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726"/>
  <workbookPr/>
  <mc:AlternateContent xmlns:mc="http://schemas.openxmlformats.org/markup-compatibility/2006">
    <mc:Choice Requires="x15">
      <x15ac:absPath xmlns:x15ac="http://schemas.microsoft.com/office/spreadsheetml/2010/11/ac" url="X:\PhD\Microbiome_subjects\manuscript\CHM\"/>
    </mc:Choice>
  </mc:AlternateContent>
  <xr:revisionPtr revIDLastSave="0" documentId="13_ncr:1_{71E0DB0A-CE13-4667-80CF-4BF3124C6BA5}" xr6:coauthVersionLast="47" xr6:coauthVersionMax="47" xr10:uidLastSave="{00000000-0000-0000-0000-000000000000}"/>
  <bookViews>
    <workbookView xWindow="-98" yWindow="-98" windowWidth="28996" windowHeight="15675" tabRatio="877" firstSheet="2" activeTab="6" xr2:uid="{00000000-000D-0000-FFFF-FFFF00000000}"/>
  </bookViews>
  <sheets>
    <sheet name="Additional characteristics" sheetId="14" r:id="rId1"/>
    <sheet name="TP1 ASV maaslins covariates" sheetId="5" r:id="rId2"/>
    <sheet name="TP2 ASV maaslins covariates" sheetId="6" r:id="rId3"/>
    <sheet name="TP1 species maaslins covariates" sheetId="9" r:id="rId4"/>
    <sheet name="TP2 species maaslins covariates" sheetId="10" r:id="rId5"/>
    <sheet name="Alpha covariates" sheetId="7" r:id="rId6"/>
    <sheet name="TP2 and MRI ages" sheetId="15" r:id="rId7"/>
    <sheet name="MRI features" sheetId="8" r:id="rId8"/>
    <sheet name="Brain ASV Maaslin" sheetId="2" r:id="rId9"/>
    <sheet name="Brain species maaslin" sheetId="12" r:id="rId10"/>
    <sheet name="Brain GBM maaslin" sheetId="13" r:id="rId1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23" i="2" l="1"/>
  <c r="K34" i="2"/>
  <c r="K50" i="2"/>
  <c r="K57" i="2"/>
  <c r="K70" i="2"/>
  <c r="K16" i="2"/>
  <c r="K28" i="2"/>
  <c r="K37" i="2"/>
  <c r="K51" i="2"/>
  <c r="K65" i="2"/>
  <c r="K81" i="2"/>
  <c r="K13" i="2"/>
  <c r="K27" i="2"/>
  <c r="K41" i="2"/>
  <c r="K52" i="2"/>
  <c r="K68" i="2"/>
  <c r="K75" i="2"/>
  <c r="K6" i="2"/>
  <c r="K29" i="2"/>
  <c r="K40" i="2"/>
  <c r="K44" i="2"/>
  <c r="K64" i="2"/>
  <c r="K73" i="2"/>
  <c r="K12" i="2"/>
  <c r="K26" i="2"/>
  <c r="K42" i="2"/>
  <c r="K53" i="2"/>
  <c r="K67" i="2"/>
  <c r="K78" i="2"/>
  <c r="K4" i="2"/>
  <c r="K18" i="2"/>
  <c r="K30" i="2"/>
  <c r="K43" i="2"/>
  <c r="K66" i="2"/>
  <c r="K71" i="2"/>
  <c r="K9" i="2"/>
  <c r="K20" i="2"/>
  <c r="K35" i="2"/>
  <c r="K55" i="2"/>
  <c r="K59" i="2"/>
  <c r="K76" i="2"/>
  <c r="K8" i="2"/>
  <c r="K21" i="2"/>
  <c r="K31" i="2"/>
  <c r="K45" i="2"/>
  <c r="K60" i="2"/>
  <c r="K69" i="2"/>
  <c r="K5" i="2"/>
  <c r="K25" i="2"/>
  <c r="K38" i="2"/>
  <c r="K54" i="2"/>
  <c r="K61" i="2"/>
  <c r="K79" i="2"/>
  <c r="K11" i="2"/>
  <c r="K19" i="2"/>
  <c r="K33" i="2"/>
  <c r="K49" i="2"/>
  <c r="K56" i="2"/>
  <c r="K74" i="2"/>
  <c r="K10" i="2"/>
  <c r="K17" i="2"/>
  <c r="K32" i="2"/>
  <c r="K46" i="2"/>
  <c r="K58" i="2"/>
  <c r="K72" i="2"/>
  <c r="K15" i="2"/>
  <c r="K22" i="2"/>
  <c r="K39" i="2"/>
  <c r="K47" i="2"/>
  <c r="K63" i="2"/>
  <c r="K80" i="2"/>
  <c r="K14" i="2"/>
  <c r="K24" i="2"/>
  <c r="K36" i="2"/>
  <c r="K48" i="2"/>
  <c r="K62" i="2"/>
  <c r="K77" i="2"/>
  <c r="K7" i="2"/>
</calcChain>
</file>

<file path=xl/sharedStrings.xml><?xml version="1.0" encoding="utf-8"?>
<sst xmlns="http://schemas.openxmlformats.org/spreadsheetml/2006/main" count="3761" uniqueCount="403">
  <si>
    <t>p</t>
  </si>
  <si>
    <t>Absolute volume</t>
  </si>
  <si>
    <t>Total_tissue_volume</t>
  </si>
  <si>
    <t>Ventricles_volume</t>
  </si>
  <si>
    <t>cGM_volume</t>
  </si>
  <si>
    <t>WM_volume</t>
  </si>
  <si>
    <t>CB_volume</t>
  </si>
  <si>
    <t>dGM_volume</t>
  </si>
  <si>
    <t>Relative volume</t>
  </si>
  <si>
    <t>cGM_relative_volume</t>
  </si>
  <si>
    <t>WM_relative_volume</t>
  </si>
  <si>
    <t>CB_relative_volume</t>
  </si>
  <si>
    <t>dGM_relative_volume</t>
  </si>
  <si>
    <t>Shannon index</t>
  </si>
  <si>
    <t>White matter microstructure</t>
  </si>
  <si>
    <t>gFA</t>
  </si>
  <si>
    <t>gRD</t>
  </si>
  <si>
    <t>gNDI</t>
  </si>
  <si>
    <t>gODI</t>
  </si>
  <si>
    <t>gISO</t>
  </si>
  <si>
    <t>Cortical microstructure and complexity</t>
  </si>
  <si>
    <t>thickness</t>
  </si>
  <si>
    <t>sulc</t>
  </si>
  <si>
    <t>curvature</t>
  </si>
  <si>
    <t>GI</t>
  </si>
  <si>
    <t>surface.area</t>
  </si>
  <si>
    <t>cGM_FA</t>
  </si>
  <si>
    <t>cGM_RD</t>
  </si>
  <si>
    <t>cGM_NDI_GM</t>
  </si>
  <si>
    <t>cGM_ODI_GM</t>
  </si>
  <si>
    <t>cGM_ISO_GM</t>
  </si>
  <si>
    <t>Deep grey matter microstructure</t>
  </si>
  <si>
    <t>dGM_FA</t>
  </si>
  <si>
    <t>dGM_RD</t>
  </si>
  <si>
    <t>dGM_NDI_GM</t>
  </si>
  <si>
    <t>dGM_ODI_GM</t>
  </si>
  <si>
    <t>dGM_ISO_GM</t>
  </si>
  <si>
    <t>Cerebellar microstructure</t>
  </si>
  <si>
    <t>CB_FA</t>
  </si>
  <si>
    <t>CB_RD</t>
  </si>
  <si>
    <t>CB_NDI_GM</t>
  </si>
  <si>
    <t>CB_ODI_GM</t>
  </si>
  <si>
    <t>CB_ISO_GM</t>
  </si>
  <si>
    <t>ASV</t>
  </si>
  <si>
    <t>Brain feature</t>
  </si>
  <si>
    <t>coef</t>
  </si>
  <si>
    <t>stderr</t>
  </si>
  <si>
    <t>pval</t>
  </si>
  <si>
    <t>qval</t>
  </si>
  <si>
    <t>N</t>
  </si>
  <si>
    <t>N.not.zero</t>
  </si>
  <si>
    <t>star</t>
  </si>
  <si>
    <t>significant</t>
  </si>
  <si>
    <t>Bifidobacterium_3</t>
  </si>
  <si>
    <t>cGM ODI</t>
  </si>
  <si>
    <t>no</t>
  </si>
  <si>
    <t>dGM FA</t>
  </si>
  <si>
    <t>dGM NDI</t>
  </si>
  <si>
    <t>dGM ODI</t>
  </si>
  <si>
    <t>Citrobacter_24</t>
  </si>
  <si>
    <t>*</t>
  </si>
  <si>
    <t>yes</t>
  </si>
  <si>
    <t>Clostridium_sensu_stricto_1_9</t>
  </si>
  <si>
    <t>Enterobacteriaceae_5</t>
  </si>
  <si>
    <t>Enterococcus_4</t>
  </si>
  <si>
    <t>Escherichia.Shigella_2</t>
  </si>
  <si>
    <t>Finegoldia_46</t>
  </si>
  <si>
    <t>Klebsiella_6</t>
  </si>
  <si>
    <t>Staphylococcus_1</t>
  </si>
  <si>
    <t>Streptococcus_7</t>
  </si>
  <si>
    <t>Veillonella_19</t>
  </si>
  <si>
    <t>Veillonella_25</t>
  </si>
  <si>
    <t>Veillonella_28</t>
  </si>
  <si>
    <t>abs</t>
  </si>
  <si>
    <t>MRI_feature</t>
  </si>
  <si>
    <t>N.not.0</t>
  </si>
  <si>
    <t>postnatal_age_at_sample_d</t>
  </si>
  <si>
    <t>Streptococcus_14</t>
  </si>
  <si>
    <t>Corynebacterium_15</t>
  </si>
  <si>
    <t>Staphylococcus_haemolyticus_21</t>
  </si>
  <si>
    <t>Streptococcus_8</t>
  </si>
  <si>
    <t>Staphylococcus_50</t>
  </si>
  <si>
    <t>Klebsiella_18</t>
  </si>
  <si>
    <t>Covariate</t>
  </si>
  <si>
    <t>Vaginal_delivery</t>
  </si>
  <si>
    <t>Fusobacterium_nucleatum_13</t>
  </si>
  <si>
    <t>Campylobacter_ureolyticus_33</t>
  </si>
  <si>
    <t>Staphylococcus_54</t>
  </si>
  <si>
    <t>Ureaplasma_70</t>
  </si>
  <si>
    <t>birthweight_z_score</t>
  </si>
  <si>
    <t>Baseline model: effect of delivery mode, adjusted for age at sampling</t>
  </si>
  <si>
    <t>Baseline model: effect of birthweight z-score, adjusted for age at sampling</t>
  </si>
  <si>
    <t>Full model: testing simultaneously delivery mode, birthweight z-score and age at sampling</t>
  </si>
  <si>
    <t>PMA_sample_w</t>
  </si>
  <si>
    <t>extremely_preterm</t>
  </si>
  <si>
    <t>Streptococcus_49</t>
  </si>
  <si>
    <t>Clostridium_sensu_stricto_1_paraputrificum_41</t>
  </si>
  <si>
    <t>Bifidobacterium_11</t>
  </si>
  <si>
    <t>Blautia_16</t>
  </si>
  <si>
    <t>Haemophilus_27</t>
  </si>
  <si>
    <t>Intestinibacter_bartlettii_90</t>
  </si>
  <si>
    <t>Veillonella_parvula_77</t>
  </si>
  <si>
    <t>sex</t>
  </si>
  <si>
    <t>AB_after72h</t>
  </si>
  <si>
    <t>Baseline model: effect of degree of prematurity, adjusted for GA at sampling</t>
  </si>
  <si>
    <t>Baseline model: effect of antibiotics, adjusted for degree of prematurity and GA at sampling</t>
  </si>
  <si>
    <t>Baseline model: effect of sex, adjusted for degree of prematurity and GA at sampling</t>
  </si>
  <si>
    <t>Full model: testing simultaneously degree of prematurity, antibiotics, sex and GA at sampling</t>
  </si>
  <si>
    <t>W = 451.5</t>
  </si>
  <si>
    <t>W = 351</t>
  </si>
  <si>
    <t>W = 320</t>
  </si>
  <si>
    <t>labour_antibiotics</t>
  </si>
  <si>
    <t>W = 312.5</t>
  </si>
  <si>
    <t>AB_before72h</t>
  </si>
  <si>
    <t>W = 299</t>
  </si>
  <si>
    <t>W = 339</t>
  </si>
  <si>
    <t>W = 343</t>
  </si>
  <si>
    <t>W = 261.5</t>
  </si>
  <si>
    <t>W = 266</t>
  </si>
  <si>
    <t>rho = 0.005</t>
  </si>
  <si>
    <t>rho = -0.052</t>
  </si>
  <si>
    <t>birthweight_g</t>
  </si>
  <si>
    <t>rho = 0.017</t>
  </si>
  <si>
    <t>rho = 0.08</t>
  </si>
  <si>
    <t>rho = -0.123</t>
  </si>
  <si>
    <t>rho = -0.219</t>
  </si>
  <si>
    <t>rho = -0.002</t>
  </si>
  <si>
    <t>rho = 0.192</t>
  </si>
  <si>
    <t>df</t>
  </si>
  <si>
    <t>t = -1.088</t>
  </si>
  <si>
    <t>t = 1.668</t>
  </si>
  <si>
    <t>t = 0.863</t>
  </si>
  <si>
    <t>t = 0.388</t>
  </si>
  <si>
    <t>t = -1.269</t>
  </si>
  <si>
    <t>t = -0.723</t>
  </si>
  <si>
    <t>sepsis_binary</t>
  </si>
  <si>
    <t>t = -1.58</t>
  </si>
  <si>
    <t>nec_binary</t>
  </si>
  <si>
    <t>t = -1.903</t>
  </si>
  <si>
    <t>bronchopulmonary_dysplasia</t>
  </si>
  <si>
    <t>t = -0.508</t>
  </si>
  <si>
    <t>BM_75</t>
  </si>
  <si>
    <t>t = 0.825</t>
  </si>
  <si>
    <t>t = -3.547</t>
  </si>
  <si>
    <t>t = 2.282</t>
  </si>
  <si>
    <t>t = -0.854</t>
  </si>
  <si>
    <t>t = 1.109</t>
  </si>
  <si>
    <t>t = -1.961</t>
  </si>
  <si>
    <t>t = -1.507</t>
  </si>
  <si>
    <t>t = -2.116</t>
  </si>
  <si>
    <t>t = -6.89</t>
  </si>
  <si>
    <t>t = -1.841</t>
  </si>
  <si>
    <t>t = 1.396</t>
  </si>
  <si>
    <t>NA</t>
  </si>
  <si>
    <t>rho = 0.16</t>
  </si>
  <si>
    <t>rho = 0.122</t>
  </si>
  <si>
    <t>prop_abx_totaldays</t>
  </si>
  <si>
    <t>rho = 0.121</t>
  </si>
  <si>
    <t>rho = -0.04</t>
  </si>
  <si>
    <t>rho = 0.139</t>
  </si>
  <si>
    <t>rho = 0.416</t>
  </si>
  <si>
    <t>rho = 0.399</t>
  </si>
  <si>
    <t>rho = 0.14</t>
  </si>
  <si>
    <t>rho = -0.146</t>
  </si>
  <si>
    <t>rho = 0.254</t>
  </si>
  <si>
    <t>Index</t>
  </si>
  <si>
    <t>Variable</t>
  </si>
  <si>
    <t>Statistic</t>
  </si>
  <si>
    <t>p-value</t>
  </si>
  <si>
    <t>q-value</t>
  </si>
  <si>
    <t>Timepoint 1</t>
  </si>
  <si>
    <t>Timepoint 2</t>
  </si>
  <si>
    <t>Predictors</t>
  </si>
  <si>
    <t>Estimates</t>
  </si>
  <si>
    <t>std. Error</t>
  </si>
  <si>
    <t>CI</t>
  </si>
  <si>
    <t>extremely preterm</t>
  </si>
  <si>
    <t>-0.080 – 0.731</t>
  </si>
  <si>
    <t>birthweight z score</t>
  </si>
  <si>
    <t>0.080 – 0.438</t>
  </si>
  <si>
    <t>PMA sample w</t>
  </si>
  <si>
    <t>0.113 – 0.506</t>
  </si>
  <si>
    <t>Multivariable model at timepoint 2 for observed species</t>
  </si>
  <si>
    <t>GA birth β</t>
  </si>
  <si>
    <t>GA birth SE</t>
  </si>
  <si>
    <t>GA birth p</t>
  </si>
  <si>
    <t>GA MRI β</t>
  </si>
  <si>
    <t>GA MRI SE</t>
  </si>
  <si>
    <t>GA MRI p</t>
  </si>
  <si>
    <t>Staphylococcus_epidermidis</t>
  </si>
  <si>
    <t>Escherichia_coli</t>
  </si>
  <si>
    <t>Serratia_marcescens</t>
  </si>
  <si>
    <t>Staphylococcus_haemolyticus</t>
  </si>
  <si>
    <t>Staphylococcus_capitis</t>
  </si>
  <si>
    <t>Staphylococcus_lugdunensis</t>
  </si>
  <si>
    <t>Staphylococcus_saccharolyticus</t>
  </si>
  <si>
    <t>Staphylococcus_warneri</t>
  </si>
  <si>
    <t>Enterococcus_faecalis</t>
  </si>
  <si>
    <t>Enterobacter_cloacae_complex</t>
  </si>
  <si>
    <t>Klebsiella_variicola</t>
  </si>
  <si>
    <t>Raoultella_ornithinolytica</t>
  </si>
  <si>
    <t>Stenotrophomonas_maltophilia</t>
  </si>
  <si>
    <t>Raoultella_planticola</t>
  </si>
  <si>
    <t>Klebsiella_pneumoniae</t>
  </si>
  <si>
    <t>Pantoea_septica</t>
  </si>
  <si>
    <t>Klebsiella_quasipneumoniae</t>
  </si>
  <si>
    <t>Full model2: testing simultaneously labour antibiotics, delivery mode, birthweight z-score and age at sampling</t>
  </si>
  <si>
    <t>Streptococcus_salivarius</t>
  </si>
  <si>
    <t>Veillonella_parvula</t>
  </si>
  <si>
    <t>Streptococcus_parasanguinis</t>
  </si>
  <si>
    <t>Clostridium_paraputrificum</t>
  </si>
  <si>
    <t>Klebsiella_oxytoca</t>
  </si>
  <si>
    <t>Cutibacterium_avidum</t>
  </si>
  <si>
    <t>Staphylococcus_aureus</t>
  </si>
  <si>
    <t>Streptococcus_vestibularis</t>
  </si>
  <si>
    <t>Veillonella_seminalis</t>
  </si>
  <si>
    <t>Finegoldia_magna</t>
  </si>
  <si>
    <t>Bifidobacterium_dentium</t>
  </si>
  <si>
    <t>Bifidobacterium_longum</t>
  </si>
  <si>
    <t>Actinomyces_urogenitalis</t>
  </si>
  <si>
    <t>Bifidobacterium_breve</t>
  </si>
  <si>
    <t>Eggerthella_lenta</t>
  </si>
  <si>
    <t>Klebsiella_michiganensis</t>
  </si>
  <si>
    <t>Enterococcus_faecium</t>
  </si>
  <si>
    <t>Clostridium_perfringens</t>
  </si>
  <si>
    <t>Veillonella_atypica</t>
  </si>
  <si>
    <t>Citrobacter_freundii</t>
  </si>
  <si>
    <t>Species</t>
  </si>
  <si>
    <t>female_sex</t>
  </si>
  <si>
    <t>Acetate degradation</t>
  </si>
  <si>
    <t>Acetate synthesis I</t>
  </si>
  <si>
    <t>Acetate synthesis III</t>
  </si>
  <si>
    <t>Butyrate synthesis I</t>
  </si>
  <si>
    <t>ClpB (ATP-dependent chaperone protein)</t>
  </si>
  <si>
    <t>DOPAC synthesis</t>
  </si>
  <si>
    <t>Dopamine degradation</t>
  </si>
  <si>
    <t>g-Hydroxybutyric acid (GHB) degradation</t>
  </si>
  <si>
    <t>GABA degradation</t>
  </si>
  <si>
    <t>GABA synthesis I</t>
  </si>
  <si>
    <t>GABA synthesis II</t>
  </si>
  <si>
    <t>GABA synthesis III</t>
  </si>
  <si>
    <t>Glutamate synthesis I</t>
  </si>
  <si>
    <t>Glutamate synthesis II</t>
  </si>
  <si>
    <t>Histamine degradation</t>
  </si>
  <si>
    <t>Histamine synthesis</t>
  </si>
  <si>
    <t>Inositol degradation</t>
  </si>
  <si>
    <t>Inositol synthesis</t>
  </si>
  <si>
    <t>Isovaleric acid synthesis I (KADH pathway)</t>
  </si>
  <si>
    <t>Isovaleric acid synthesis II (KADC pathway)</t>
  </si>
  <si>
    <t>Menaquinone synthesis (vitamin K2) I</t>
  </si>
  <si>
    <t>Nitric oxide degradation I (NO dioxygenase)</t>
  </si>
  <si>
    <t>Nitric oxide degradation II (NO reductase)</t>
  </si>
  <si>
    <t>Nitric oxide synthesis I (NO synthase)</t>
  </si>
  <si>
    <t>p-Cresol degradation</t>
  </si>
  <si>
    <t>p-Cresol synthesis</t>
  </si>
  <si>
    <t>Propionate degradation I</t>
  </si>
  <si>
    <t>Propionate synthesis I</t>
  </si>
  <si>
    <t>Quinolinic acid degradation</t>
  </si>
  <si>
    <t>Quinolinic acid synthesis</t>
  </si>
  <si>
    <t>S-Adenosylmethionine (SAM) synthesis</t>
  </si>
  <si>
    <t>Tryptophan degradation</t>
  </si>
  <si>
    <t>Tryptophan synthesis</t>
  </si>
  <si>
    <t>17-beta-Estradiol degradation</t>
  </si>
  <si>
    <t>Gut-brain module</t>
  </si>
  <si>
    <t>Variable*</t>
  </si>
  <si>
    <t>level</t>
  </si>
  <si>
    <t>Full-term</t>
  </si>
  <si>
    <t>Preterm</t>
  </si>
  <si>
    <t>Preterm with matching MRI</t>
  </si>
  <si>
    <t>&lt;0.001</t>
  </si>
  <si>
    <t>/</t>
  </si>
  <si>
    <t>41 (30.4)</t>
  </si>
  <si>
    <t>Antenatal steroids given (%)</t>
  </si>
  <si>
    <t>128 (94.8)</t>
  </si>
  <si>
    <t>74 (93.7)</t>
  </si>
  <si>
    <t>Magnesium sulphate given (%)</t>
  </si>
  <si>
    <t>104 (77.0)</t>
  </si>
  <si>
    <t>54 (68.4)</t>
  </si>
  <si>
    <t>1 (8.3)</t>
  </si>
  <si>
    <t>Membrane rupture duration, hours (median [range])</t>
  </si>
  <si>
    <t>10 [0, 63]</t>
  </si>
  <si>
    <t>0 [0, 1043]</t>
  </si>
  <si>
    <t>0 [0, 934]</t>
  </si>
  <si>
    <t>Days in NICU (median [range])</t>
  </si>
  <si>
    <t>61 [6, 167]</t>
  </si>
  <si>
    <t>60 [17, 167]</t>
  </si>
  <si>
    <t>Retinopathy of prematurity (%)</t>
  </si>
  <si>
    <t>9 (6.7)</t>
  </si>
  <si>
    <t>5 (6.3)</t>
  </si>
  <si>
    <t>Antibiotics &lt;72h of life (%)</t>
  </si>
  <si>
    <t>106 (78.5)</t>
  </si>
  <si>
    <t>62 (78.5)</t>
  </si>
  <si>
    <t>Antibiotics &gt;72h of life (%)</t>
  </si>
  <si>
    <t>77 (57.0)</t>
  </si>
  <si>
    <t>38 (48.1)</t>
  </si>
  <si>
    <t>Total days of antibiotics during NICU stay (median [range])</t>
  </si>
  <si>
    <t>4 [0, 49]</t>
  </si>
  <si>
    <t>3 [0, 47]</t>
  </si>
  <si>
    <t>Proportion of days receiving exclusive breastmilk during NICU stay (median [range])</t>
  </si>
  <si>
    <t>Proportion of days receiving exclusive formula during NICU stay (median [range])</t>
  </si>
  <si>
    <t>Proportion of days receiving mixed feeds during NICU stay (median [range])</t>
  </si>
  <si>
    <t>Feeding at discharge (%)</t>
  </si>
  <si>
    <t>Breastfeeding</t>
  </si>
  <si>
    <t>12 (100.0)</t>
  </si>
  <si>
    <t>51 (37.8)</t>
  </si>
  <si>
    <t>32 (40.5)</t>
  </si>
  <si>
    <t>Formula feeding</t>
  </si>
  <si>
    <t>0 (0.0)</t>
  </si>
  <si>
    <t>43 (31.9)</t>
  </si>
  <si>
    <t>18 (22.8)</t>
  </si>
  <si>
    <t>Mixed feeding</t>
  </si>
  <si>
    <t>29 (36.7)</t>
  </si>
  <si>
    <t>Maternal age, years (mean (SD))</t>
  </si>
  <si>
    <t>33 (3.5)</t>
  </si>
  <si>
    <t>32 (5.6)</t>
  </si>
  <si>
    <t>33 (5.4)</t>
  </si>
  <si>
    <t>Maternal BMI (median [range])</t>
  </si>
  <si>
    <t>SIMD rank (%)</t>
  </si>
  <si>
    <t>31 (23.0)</t>
  </si>
  <si>
    <t>17 (21.5)</t>
  </si>
  <si>
    <t>29 (21.5)</t>
  </si>
  <si>
    <t>11 (13.9)</t>
  </si>
  <si>
    <t>4 (33.3)</t>
  </si>
  <si>
    <t>21 (15.6)</t>
  </si>
  <si>
    <t>13 (16.5)</t>
  </si>
  <si>
    <t>17 (12.6)</t>
  </si>
  <si>
    <t>10 (12.7)</t>
  </si>
  <si>
    <t>6 (50.0)</t>
  </si>
  <si>
    <t>37 (27.4)</t>
  </si>
  <si>
    <t>28 (35.4)</t>
  </si>
  <si>
    <t>p-value$ 
(term vs preterm)</t>
  </si>
  <si>
    <t>0.686
[0.000, 1.000]</t>
  </si>
  <si>
    <t>0.663
[0.000, 1.000]</t>
  </si>
  <si>
    <t>0
[0.000, 0.895]</t>
  </si>
  <si>
    <t>0.098
[0.000, 0.962]</t>
  </si>
  <si>
    <t>0.092
[0.000, 0.962]</t>
  </si>
  <si>
    <t>24.7
[20.9, 33.2]</t>
  </si>
  <si>
    <t>26.7
[16.4, 46.6]</t>
  </si>
  <si>
    <t>26.5
[16.4, 46.6]</t>
  </si>
  <si>
    <t>A: Additional study group characteristics</t>
  </si>
  <si>
    <t>Male</t>
  </si>
  <si>
    <t>Female</t>
  </si>
  <si>
    <t>Sample size</t>
  </si>
  <si>
    <t>GA at birth, weeks (median [range])</t>
  </si>
  <si>
    <t>Timepoint 1: postnatal age, days (median [range])</t>
  </si>
  <si>
    <t>Timepoint 1: GA, weeks (median [range])</t>
  </si>
  <si>
    <t>Timepoint 2: postnatal age, days (median [range])</t>
  </si>
  <si>
    <t>Timepoint 2: GA, weeks (median [range])</t>
  </si>
  <si>
    <t>29.143 [23.86, 32.86]</t>
  </si>
  <si>
    <t>6 [1, 13]</t>
  </si>
  <si>
    <t>29.14 [24.43, 33.00]</t>
  </si>
  <si>
    <t>46 [12, 151]</t>
  </si>
  <si>
    <t>36.14 [29.43, 46.14]</t>
  </si>
  <si>
    <t>29.27 [22.14, 32.86]</t>
  </si>
  <si>
    <t>6 [2, 10]</t>
  </si>
  <si>
    <t>29.14 [25.00, 33.57]</t>
  </si>
  <si>
    <t>46.5 [9, 129]</t>
  </si>
  <si>
    <t>36.00 [32.43, 43.86]</t>
  </si>
  <si>
    <t>p-value$ 
(male vs female)</t>
  </si>
  <si>
    <t>*Categorical variables are shown in absolute numbers with percentages (%); continuous, normally distributed variables as means with standard deviations (SD); continuous, non-normally distributed variables as medians with ranges. $Two-sample t-tests were used to compare the means of normally distributed continuous variables between term and preterm, or male and female infants; Wilcoxon rank-sum tests were applied to compare medians of non-normally distributed continuous variables; Fischer’s exact test was used to test for significant differences in categorical variables. GA = gestational age; SIMD = Scottish Index of Multiple Deprivation; NICU = neonatal intensive care unit.</t>
  </si>
  <si>
    <t>B: Sampling age distributions in male and female preterm infants.</t>
  </si>
  <si>
    <t>Observed ASVs (log10)</t>
  </si>
  <si>
    <t>diff_predisch_mri_w</t>
  </si>
  <si>
    <r>
      <rPr>
        <b/>
        <sz val="11"/>
        <color theme="1"/>
        <rFont val="Calibri"/>
        <family val="2"/>
        <scheme val="minor"/>
      </rPr>
      <t>Table S1 (relates to Table 1)</t>
    </r>
    <r>
      <rPr>
        <sz val="11"/>
        <color theme="1"/>
        <rFont val="Calibri"/>
        <family val="2"/>
        <scheme val="minor"/>
      </rPr>
      <t>. Additional characteristics of the study group.</t>
    </r>
  </si>
  <si>
    <r>
      <rPr>
        <b/>
        <sz val="11"/>
        <color theme="1"/>
        <rFont val="Calibri"/>
        <family val="2"/>
        <scheme val="minor"/>
      </rPr>
      <t>Table S2 (relates to Figure 2)</t>
    </r>
    <r>
      <rPr>
        <sz val="11"/>
        <color theme="1"/>
        <rFont val="Calibri"/>
        <family val="2"/>
        <scheme val="minor"/>
      </rPr>
      <t>. MaAsLin2 results for the model testing for the effects of perinatal covariates in preterm samples at timepoint 1, adjusting for postnatal age at sample collection. ASVs present with at least 1% of abundance in at least 5% of samples were analysed.</t>
    </r>
  </si>
  <si>
    <r>
      <rPr>
        <b/>
        <sz val="11"/>
        <color theme="1"/>
        <rFont val="Calibri"/>
        <family val="2"/>
        <scheme val="minor"/>
      </rPr>
      <t>Table S3 (relates to Figure 2)</t>
    </r>
    <r>
      <rPr>
        <sz val="11"/>
        <color theme="1"/>
        <rFont val="Calibri"/>
        <family val="2"/>
        <scheme val="minor"/>
      </rPr>
      <t>. MaAsLin2 results for the model testing for the effects of perinatal covariates in preterm samples at timepoint 2, adjusting for degree of prematurity and GA at sample collection. ASVs present with at least 1% of abundance in at least 5% of samples were analysed.</t>
    </r>
  </si>
  <si>
    <r>
      <rPr>
        <b/>
        <sz val="11"/>
        <color theme="1"/>
        <rFont val="Calibri"/>
        <family val="2"/>
        <scheme val="minor"/>
      </rPr>
      <t>Table S4 (relates to Figure 2)</t>
    </r>
    <r>
      <rPr>
        <sz val="11"/>
        <color theme="1"/>
        <rFont val="Calibri"/>
        <family val="2"/>
        <scheme val="minor"/>
      </rPr>
      <t>. MaAsLin2 results for the model testing for the effects of perinatal covariates in preterm samples at timepoint 1, adjusting for postnatal age at sample collection. Species present with at least 1% of abundance in at least 5% of samples were analysed.</t>
    </r>
  </si>
  <si>
    <r>
      <rPr>
        <b/>
        <sz val="11"/>
        <color theme="1"/>
        <rFont val="Calibri"/>
        <family val="2"/>
        <scheme val="minor"/>
      </rPr>
      <t>Table S5 (relates to Figure 2)</t>
    </r>
    <r>
      <rPr>
        <sz val="11"/>
        <color theme="1"/>
        <rFont val="Calibri"/>
        <family val="2"/>
        <scheme val="minor"/>
      </rPr>
      <t>. MaAsLin2 results for the model testing for the effects of perinatal covariates in preterm samples at timepoint 2, adjusting for degree of prematurity and GA at sample collection. Species present with at least 1% of abundance in at least 5% of samples were analysed.</t>
    </r>
  </si>
  <si>
    <r>
      <rPr>
        <b/>
        <sz val="11"/>
        <color theme="1"/>
        <rFont val="Calibri"/>
        <family val="2"/>
        <scheme val="minor"/>
      </rPr>
      <t>Table S6 (relates to Figure 2)</t>
    </r>
    <r>
      <rPr>
        <sz val="11"/>
        <color theme="1"/>
        <rFont val="Calibri"/>
        <family val="2"/>
        <scheme val="minor"/>
      </rPr>
      <t>. Associations between perinatal variables and alpha diversity indices. P-values were adjusted for FDR using the Benjamini-Hochberg method. Sepsis, necrotising enterocolitis and bronchopulmonary dysplasia refer to diagnosis of these at any time during admission.</t>
    </r>
  </si>
  <si>
    <r>
      <rPr>
        <b/>
        <sz val="11"/>
        <color theme="1"/>
        <rFont val="Calibri"/>
        <family val="2"/>
        <scheme val="minor"/>
      </rPr>
      <t xml:space="preserve">Table S8 (relates to Figure 5). </t>
    </r>
    <r>
      <rPr>
        <sz val="11"/>
        <color theme="1"/>
        <rFont val="Calibri"/>
        <family val="2"/>
        <scheme val="minor"/>
      </rPr>
      <t>Associations of global volumetric and microstructural MRI features with GA at birth and at scan. Results from linear regression model with each of the MRI feature as the outcome and GA at birth and at scan as the predictors. All values were scaled (z-transformed) before fitting the models, thus, the regression coefficients are in the units of standard deviations. cGM = cortical grey matter, dGM = deep grey matter, WM = white matter, CB = cerebellum, sulc = sulcal depth, GI = gyrification index, FA = fractional anisotropy, RD = radial diffusivity, NDI = neurite density index, ODI = orientation dispersion index, ISO = isotropic volume fraction, g = general factor.</t>
    </r>
  </si>
  <si>
    <r>
      <rPr>
        <b/>
        <sz val="11"/>
        <color theme="1"/>
        <rFont val="Calibri"/>
        <family val="2"/>
        <scheme val="minor"/>
      </rPr>
      <t>Table S9 (relates to Figure 5)</t>
    </r>
    <r>
      <rPr>
        <sz val="11"/>
        <color theme="1"/>
        <rFont val="Calibri"/>
        <family val="2"/>
        <scheme val="minor"/>
      </rPr>
      <t>. ASV-level analyses correlating brain microstructural features with the relative abundances of ASVs. Analyses were conducted using MaAsLin2, testing differences in ASVs present with at least 1% of abundance in at least 10% of samples (n=13 ASVs). Brain features were tested in separate models. Brain features were first adjusted for gestational age at birth and at MRI via linear regression, retaining the residuals. Then, MaAsLin2 models were performed for the microbiota composition table as the outcome and each residualised brain MRI feature as the predictor, adjusting for gestational age at faecal sample collection. FA = fractional anisotropy; NDI = neurite density index; ODI = orientation dispersion index; cGM = cortical grey matter; dGM = deep grey matter, g = general factor.</t>
    </r>
  </si>
  <si>
    <r>
      <rPr>
        <b/>
        <sz val="11"/>
        <color theme="1"/>
        <rFont val="Calibri"/>
        <family val="2"/>
        <scheme val="minor"/>
      </rPr>
      <t>Table S10 (relates to Figure 5)</t>
    </r>
    <r>
      <rPr>
        <sz val="11"/>
        <color theme="1"/>
        <rFont val="Calibri"/>
        <family val="2"/>
        <scheme val="minor"/>
      </rPr>
      <t>. Taxa-level analyses correlating brain microstructural features with the relative abundances of species. Analyses were conducted using MaAsLin2, testing differences in species present with at least 1% of abundance in at least 10% of samples (n=16 species). Brain features were tested in separate models. Brain features were first adjusted for gestational age at birth and at MRI via linear regression, retaining the residuals. Then, MaAsLin2 models were performed for the microbiota composition table as the outcome and each residualised brain MRI feature as the predictor, adjusting for gestational age at faecal sample collection. FA = fractional anisotropy; NDI = neurite density index; ODI = orientation dispersion index; cGM = cortical grey matter; dGM = deep grey matter, g = general factor.</t>
    </r>
  </si>
  <si>
    <r>
      <rPr>
        <b/>
        <sz val="11"/>
        <color theme="1"/>
        <rFont val="Calibri"/>
        <family val="2"/>
        <scheme val="minor"/>
      </rPr>
      <t>Table S11 (relates to Figure 6)</t>
    </r>
    <r>
      <rPr>
        <sz val="11"/>
        <color theme="1"/>
        <rFont val="Calibri"/>
        <family val="2"/>
        <scheme val="minor"/>
      </rPr>
      <t>. Module-level analyses correlating brain microstructural features with the relative abundances of gut-brain modules. Analyses were conducted using MaAsLin2, with default settings (testing differences in modules present in at least 10% of samples; n=34 modules). Brain features were tested in separate models. Brain features were first adjusted for gestational age at birth and at MRI via linear regression, retaining the residuals. Then, MaAsLin2 models were performed for the microbiota composition table as the outcome and each residualised brain MRI feature as the predictor, adjusting for gestational age at faecal sample collection. FA = fractional anisotropy; NDI = neurite density index; ODI = orientation dispersion index; cGM = cortical grey matter; dGM = deep grey matter, g = general factor.</t>
    </r>
  </si>
  <si>
    <t>26.4 - 28.6</t>
  </si>
  <si>
    <t>38 - 41</t>
  </si>
  <si>
    <t>65.8 - 80</t>
  </si>
  <si>
    <t>40 - 42</t>
  </si>
  <si>
    <t>28.6 - 30.8</t>
  </si>
  <si>
    <t>32 - 35</t>
  </si>
  <si>
    <t>23.2 - 37.4</t>
  </si>
  <si>
    <t>22 - 24.2</t>
  </si>
  <si>
    <t>41 - 44</t>
  </si>
  <si>
    <t>122.6 - 136.8</t>
  </si>
  <si>
    <t>35 - 38</t>
  </si>
  <si>
    <t>38 - 40</t>
  </si>
  <si>
    <t>51.6 - 65.8</t>
  </si>
  <si>
    <t>37.4 - 51.6</t>
  </si>
  <si>
    <t>36 - 38</t>
  </si>
  <si>
    <t>30.8 - 33</t>
  </si>
  <si>
    <t>9 - 23.2</t>
  </si>
  <si>
    <t>42 - 44</t>
  </si>
  <si>
    <t>80 - 94.2</t>
  </si>
  <si>
    <t>44 - 46</t>
  </si>
  <si>
    <t>94.2 - 108.4</t>
  </si>
  <si>
    <t>108.4 - 122.6</t>
  </si>
  <si>
    <t>24.2 - 26.4</t>
  </si>
  <si>
    <t>44 - 47</t>
  </si>
  <si>
    <t>136.8 - 151</t>
  </si>
  <si>
    <t>GA_birth_group</t>
  </si>
  <si>
    <t>PMA_sample_w_group</t>
  </si>
  <si>
    <t>postnatal_age_at_sample_d_group</t>
  </si>
  <si>
    <t>GA_mri_group</t>
  </si>
  <si>
    <r>
      <rPr>
        <b/>
        <sz val="11"/>
        <color theme="1"/>
        <rFont val="Calibri"/>
        <family val="2"/>
        <scheme val="minor"/>
      </rPr>
      <t>Table S7 (relates to Figures 4-6 and Table 1)</t>
    </r>
    <r>
      <rPr>
        <sz val="11"/>
        <color theme="1"/>
        <rFont val="Calibri"/>
        <family val="2"/>
        <scheme val="minor"/>
      </rPr>
      <t>. Individual infant TP2 microbiome and brain MRI scan ages, presented in quintiles or deciles based on the sample age ranges. There is a weak correlation between GA at TP2 sample and GA at MRI (Spearman rho = 0.122).</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8" x14ac:knownFonts="1">
    <font>
      <sz val="11"/>
      <color theme="1"/>
      <name val="Calibri"/>
      <family val="2"/>
      <scheme val="minor"/>
    </font>
    <font>
      <b/>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4">
    <border>
      <left/>
      <right/>
      <top/>
      <bottom/>
      <diagonal/>
    </border>
    <border>
      <left/>
      <right/>
      <top/>
      <bottom style="medium">
        <color indexed="64"/>
      </bottom>
      <diagonal/>
    </border>
    <border>
      <left/>
      <right/>
      <top/>
      <bottom style="thin">
        <color indexed="64"/>
      </bottom>
      <diagonal/>
    </border>
    <border>
      <left/>
      <right/>
      <top style="thin">
        <color indexed="64"/>
      </top>
      <bottom style="thin">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medium">
        <color indexed="64"/>
      </top>
      <bottom style="thin">
        <color indexed="64"/>
      </bottom>
      <diagonal/>
    </border>
  </borders>
  <cellStyleXfs count="42">
    <xf numFmtId="0" fontId="0" fillId="0" borderId="0"/>
    <xf numFmtId="0" fontId="3" fillId="0" borderId="0" applyNumberFormat="0" applyFill="0" applyBorder="0" applyAlignment="0" applyProtection="0"/>
    <xf numFmtId="0" fontId="4" fillId="0" borderId="4" applyNumberFormat="0" applyFill="0" applyAlignment="0" applyProtection="0"/>
    <xf numFmtId="0" fontId="5" fillId="0" borderId="5" applyNumberFormat="0" applyFill="0" applyAlignment="0" applyProtection="0"/>
    <xf numFmtId="0" fontId="6" fillId="0" borderId="6" applyNumberFormat="0" applyFill="0" applyAlignment="0" applyProtection="0"/>
    <xf numFmtId="0" fontId="6" fillId="0" borderId="0" applyNumberFormat="0" applyFill="0" applyBorder="0" applyAlignment="0" applyProtection="0"/>
    <xf numFmtId="0" fontId="7" fillId="2" borderId="0" applyNumberFormat="0" applyBorder="0" applyAlignment="0" applyProtection="0"/>
    <xf numFmtId="0" fontId="8" fillId="3" borderId="0" applyNumberFormat="0" applyBorder="0" applyAlignment="0" applyProtection="0"/>
    <xf numFmtId="0" fontId="9" fillId="4" borderId="0" applyNumberFormat="0" applyBorder="0" applyAlignment="0" applyProtection="0"/>
    <xf numFmtId="0" fontId="10" fillId="5" borderId="7" applyNumberFormat="0" applyAlignment="0" applyProtection="0"/>
    <xf numFmtId="0" fontId="11" fillId="6" borderId="8" applyNumberFormat="0" applyAlignment="0" applyProtection="0"/>
    <xf numFmtId="0" fontId="12" fillId="6" borderId="7" applyNumberFormat="0" applyAlignment="0" applyProtection="0"/>
    <xf numFmtId="0" fontId="13" fillId="0" borderId="9" applyNumberFormat="0" applyFill="0" applyAlignment="0" applyProtection="0"/>
    <xf numFmtId="0" fontId="14" fillId="7" borderId="10" applyNumberFormat="0" applyAlignment="0" applyProtection="0"/>
    <xf numFmtId="0" fontId="15" fillId="0" borderId="0" applyNumberFormat="0" applyFill="0" applyBorder="0" applyAlignment="0" applyProtection="0"/>
    <xf numFmtId="0" fontId="2" fillId="8" borderId="11" applyNumberFormat="0" applyFont="0" applyAlignment="0" applyProtection="0"/>
    <xf numFmtId="0" fontId="16" fillId="0" borderId="0" applyNumberFormat="0" applyFill="0" applyBorder="0" applyAlignment="0" applyProtection="0"/>
    <xf numFmtId="0" fontId="1" fillId="0" borderId="12" applyNumberFormat="0" applyFill="0" applyAlignment="0" applyProtection="0"/>
    <xf numFmtId="0" fontId="17" fillId="9" borderId="0" applyNumberFormat="0" applyBorder="0" applyAlignment="0" applyProtection="0"/>
    <xf numFmtId="0" fontId="2" fillId="10" borderId="0" applyNumberFormat="0" applyBorder="0" applyAlignment="0" applyProtection="0"/>
    <xf numFmtId="0" fontId="2" fillId="11" borderId="0" applyNumberFormat="0" applyBorder="0" applyAlignment="0" applyProtection="0"/>
    <xf numFmtId="0" fontId="2" fillId="12" borderId="0" applyNumberFormat="0" applyBorder="0" applyAlignment="0" applyProtection="0"/>
    <xf numFmtId="0" fontId="17" fillId="13"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6" borderId="0" applyNumberFormat="0" applyBorder="0" applyAlignment="0" applyProtection="0"/>
    <xf numFmtId="0" fontId="17" fillId="17"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0" borderId="0" applyNumberFormat="0" applyBorder="0" applyAlignment="0" applyProtection="0"/>
    <xf numFmtId="0" fontId="17" fillId="21"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4" borderId="0" applyNumberFormat="0" applyBorder="0" applyAlignment="0" applyProtection="0"/>
    <xf numFmtId="0" fontId="17" fillId="25"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28" borderId="0" applyNumberFormat="0" applyBorder="0" applyAlignment="0" applyProtection="0"/>
    <xf numFmtId="0" fontId="17" fillId="29"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32" borderId="0" applyNumberFormat="0" applyBorder="0" applyAlignment="0" applyProtection="0"/>
  </cellStyleXfs>
  <cellXfs count="36">
    <xf numFmtId="0" fontId="0" fillId="0" borderId="0" xfId="0"/>
    <xf numFmtId="0" fontId="0" fillId="0" borderId="0" xfId="0" applyAlignment="1">
      <alignment horizontal="left" wrapText="1"/>
    </xf>
    <xf numFmtId="0" fontId="0" fillId="0" borderId="1" xfId="0" applyBorder="1" applyAlignment="1">
      <alignment horizontal="center"/>
    </xf>
    <xf numFmtId="0" fontId="1" fillId="0" borderId="2" xfId="0" applyFont="1" applyBorder="1"/>
    <xf numFmtId="0" fontId="1" fillId="0" borderId="3" xfId="0" applyFont="1" applyBorder="1"/>
    <xf numFmtId="0" fontId="1" fillId="0" borderId="0" xfId="0" applyFont="1"/>
    <xf numFmtId="164" fontId="0" fillId="0" borderId="0" xfId="0" applyNumberFormat="1" applyAlignment="1">
      <alignment horizontal="center"/>
    </xf>
    <xf numFmtId="164" fontId="0" fillId="0" borderId="2" xfId="0" applyNumberFormat="1" applyBorder="1" applyAlignment="1">
      <alignment horizontal="center"/>
    </xf>
    <xf numFmtId="0" fontId="1" fillId="0" borderId="1" xfId="0" applyFont="1" applyBorder="1"/>
    <xf numFmtId="164" fontId="0" fillId="0" borderId="1" xfId="0" applyNumberFormat="1" applyBorder="1" applyAlignment="1">
      <alignment horizontal="center"/>
    </xf>
    <xf numFmtId="0" fontId="0" fillId="0" borderId="2" xfId="0" applyBorder="1"/>
    <xf numFmtId="0" fontId="0" fillId="0" borderId="0" xfId="0" applyAlignment="1">
      <alignment wrapText="1"/>
    </xf>
    <xf numFmtId="11" fontId="0" fillId="0" borderId="0" xfId="0" applyNumberFormat="1"/>
    <xf numFmtId="0" fontId="0" fillId="0" borderId="1" xfId="0" applyBorder="1" applyAlignment="1">
      <alignment wrapText="1"/>
    </xf>
    <xf numFmtId="11" fontId="1" fillId="0" borderId="13" xfId="0" applyNumberFormat="1" applyFont="1" applyBorder="1" applyAlignment="1">
      <alignment horizontal="center"/>
    </xf>
    <xf numFmtId="0" fontId="1" fillId="0" borderId="13" xfId="0" applyFont="1" applyBorder="1"/>
    <xf numFmtId="11" fontId="0" fillId="0" borderId="0" xfId="0" applyNumberFormat="1" applyAlignment="1">
      <alignment horizontal="center"/>
    </xf>
    <xf numFmtId="0" fontId="1" fillId="0" borderId="13" xfId="0" applyFont="1" applyBorder="1" applyAlignment="1">
      <alignment horizontal="center"/>
    </xf>
    <xf numFmtId="0" fontId="0" fillId="0" borderId="13" xfId="0" applyBorder="1" applyAlignment="1">
      <alignment wrapText="1"/>
    </xf>
    <xf numFmtId="11" fontId="0" fillId="0" borderId="1" xfId="0" applyNumberFormat="1" applyBorder="1" applyAlignment="1">
      <alignment horizontal="center"/>
    </xf>
    <xf numFmtId="11" fontId="0" fillId="0" borderId="2" xfId="0" applyNumberFormat="1" applyBorder="1" applyAlignment="1">
      <alignment horizontal="center"/>
    </xf>
    <xf numFmtId="0" fontId="0" fillId="0" borderId="0" xfId="0" applyAlignment="1">
      <alignment horizontal="center" vertical="center"/>
    </xf>
    <xf numFmtId="0" fontId="0" fillId="0" borderId="0" xfId="0" applyAlignment="1">
      <alignment horizontal="center" vertical="center" wrapText="1"/>
    </xf>
    <xf numFmtId="0" fontId="1" fillId="0" borderId="3" xfId="0" applyFont="1" applyBorder="1" applyAlignment="1">
      <alignment wrapText="1"/>
    </xf>
    <xf numFmtId="0" fontId="1" fillId="0" borderId="3" xfId="0" applyFont="1" applyBorder="1" applyAlignment="1">
      <alignment horizontal="center" vertical="center"/>
    </xf>
    <xf numFmtId="0" fontId="1" fillId="0" borderId="3" xfId="0" applyFont="1" applyBorder="1" applyAlignment="1">
      <alignment horizontal="center" vertical="center" wrapText="1"/>
    </xf>
    <xf numFmtId="0" fontId="0" fillId="0" borderId="2" xfId="0" applyBorder="1" applyAlignment="1">
      <alignment wrapText="1"/>
    </xf>
    <xf numFmtId="0" fontId="0" fillId="0" borderId="2" xfId="0" applyBorder="1" applyAlignment="1">
      <alignment horizontal="center" vertical="center"/>
    </xf>
    <xf numFmtId="0" fontId="0" fillId="0" borderId="0" xfId="0" applyAlignment="1">
      <alignment horizontal="center"/>
    </xf>
    <xf numFmtId="0" fontId="1" fillId="0" borderId="3" xfId="0" applyFont="1" applyBorder="1" applyAlignment="1">
      <alignment horizontal="center"/>
    </xf>
    <xf numFmtId="0" fontId="1" fillId="0" borderId="0" xfId="0" applyFont="1" applyAlignment="1">
      <alignment wrapText="1"/>
    </xf>
    <xf numFmtId="0" fontId="1" fillId="0" borderId="0" xfId="0" applyFont="1" applyAlignment="1">
      <alignment horizontal="center" vertical="center"/>
    </xf>
    <xf numFmtId="0" fontId="0" fillId="0" borderId="0" xfId="0" applyAlignment="1">
      <alignment horizontal="left" wrapText="1"/>
    </xf>
    <xf numFmtId="0" fontId="1" fillId="0" borderId="0" xfId="0" applyFont="1" applyAlignment="1">
      <alignment horizontal="center" vertical="center" wrapText="1"/>
    </xf>
    <xf numFmtId="0" fontId="1" fillId="0" borderId="1" xfId="0" applyFont="1" applyBorder="1" applyAlignment="1">
      <alignment horizontal="center" vertical="center" wrapText="1"/>
    </xf>
    <xf numFmtId="0" fontId="1" fillId="0" borderId="2" xfId="0" applyFont="1" applyBorder="1" applyAlignment="1">
      <alignment horizontal="center" vertic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2">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8563C5-5ABE-43C0-9A7E-71FCD72CF06B}">
  <dimension ref="A1:K25"/>
  <sheetViews>
    <sheetView workbookViewId="0">
      <selection activeCell="A2" sqref="A2"/>
    </sheetView>
  </sheetViews>
  <sheetFormatPr defaultRowHeight="14.25" x14ac:dyDescent="0.45"/>
  <cols>
    <col min="1" max="1" width="27.86328125" style="11" customWidth="1"/>
    <col min="2" max="2" width="16" customWidth="1"/>
    <col min="3" max="4" width="13.46484375" style="21" bestFit="1" customWidth="1"/>
    <col min="5" max="5" width="16.86328125" style="21" bestFit="1" customWidth="1"/>
    <col min="6" max="6" width="25.6640625" style="21" bestFit="1" customWidth="1"/>
    <col min="8" max="8" width="52.53125" bestFit="1" customWidth="1"/>
    <col min="9" max="9" width="22" style="28" bestFit="1" customWidth="1"/>
    <col min="10" max="10" width="20.86328125" style="28" bestFit="1" customWidth="1"/>
    <col min="11" max="11" width="9.1328125" style="28"/>
  </cols>
  <sheetData>
    <row r="1" spans="1:11" x14ac:dyDescent="0.45">
      <c r="A1" s="32" t="s">
        <v>363</v>
      </c>
      <c r="B1" s="32"/>
      <c r="C1" s="32"/>
      <c r="D1" s="32"/>
      <c r="E1" s="32"/>
      <c r="F1" s="32"/>
      <c r="G1" s="32"/>
      <c r="H1" s="32"/>
    </row>
    <row r="2" spans="1:11" ht="28.5" x14ac:dyDescent="0.45">
      <c r="A2" s="30" t="s">
        <v>339</v>
      </c>
      <c r="B2" s="5"/>
      <c r="C2" s="31"/>
      <c r="D2" s="31"/>
      <c r="E2" s="31"/>
      <c r="F2" s="31"/>
      <c r="G2" s="5"/>
      <c r="H2" s="5" t="s">
        <v>360</v>
      </c>
    </row>
    <row r="3" spans="1:11" s="5" customFormat="1" ht="42.75" x14ac:dyDescent="0.45">
      <c r="A3" s="23" t="s">
        <v>264</v>
      </c>
      <c r="B3" s="4" t="s">
        <v>265</v>
      </c>
      <c r="C3" s="24" t="s">
        <v>266</v>
      </c>
      <c r="D3" s="24" t="s">
        <v>267</v>
      </c>
      <c r="E3" s="25" t="s">
        <v>330</v>
      </c>
      <c r="F3" s="24" t="s">
        <v>268</v>
      </c>
      <c r="H3" s="4"/>
      <c r="I3" s="29" t="s">
        <v>340</v>
      </c>
      <c r="J3" s="29" t="s">
        <v>341</v>
      </c>
      <c r="K3" s="25" t="s">
        <v>358</v>
      </c>
    </row>
    <row r="4" spans="1:11" x14ac:dyDescent="0.45">
      <c r="A4" s="11" t="s">
        <v>272</v>
      </c>
      <c r="C4" s="21" t="s">
        <v>270</v>
      </c>
      <c r="D4" s="21" t="s">
        <v>273</v>
      </c>
      <c r="F4" s="21" t="s">
        <v>274</v>
      </c>
      <c r="H4" t="s">
        <v>342</v>
      </c>
      <c r="I4" s="28">
        <v>71</v>
      </c>
      <c r="J4" s="28">
        <v>64</v>
      </c>
    </row>
    <row r="5" spans="1:11" x14ac:dyDescent="0.45">
      <c r="A5" s="11" t="s">
        <v>275</v>
      </c>
      <c r="C5" s="21" t="s">
        <v>270</v>
      </c>
      <c r="D5" s="21" t="s">
        <v>276</v>
      </c>
      <c r="F5" s="21" t="s">
        <v>277</v>
      </c>
      <c r="H5" t="s">
        <v>343</v>
      </c>
      <c r="I5" s="28" t="s">
        <v>348</v>
      </c>
      <c r="J5" s="28" t="s">
        <v>353</v>
      </c>
      <c r="K5" s="28">
        <v>0.91900000000000004</v>
      </c>
    </row>
    <row r="6" spans="1:11" ht="28.5" x14ac:dyDescent="0.45">
      <c r="A6" s="11" t="s">
        <v>279</v>
      </c>
      <c r="C6" s="21" t="s">
        <v>280</v>
      </c>
      <c r="D6" s="21" t="s">
        <v>281</v>
      </c>
      <c r="E6" s="21">
        <v>0.13200000000000001</v>
      </c>
      <c r="F6" s="21" t="s">
        <v>282</v>
      </c>
      <c r="H6" t="s">
        <v>344</v>
      </c>
      <c r="I6" s="28" t="s">
        <v>349</v>
      </c>
      <c r="J6" s="28" t="s">
        <v>354</v>
      </c>
      <c r="K6" s="28">
        <v>0.55500000000000005</v>
      </c>
    </row>
    <row r="7" spans="1:11" x14ac:dyDescent="0.45">
      <c r="A7" s="11" t="s">
        <v>283</v>
      </c>
      <c r="C7" s="21" t="s">
        <v>270</v>
      </c>
      <c r="D7" s="21" t="s">
        <v>284</v>
      </c>
      <c r="F7" s="21" t="s">
        <v>285</v>
      </c>
      <c r="H7" t="s">
        <v>345</v>
      </c>
      <c r="I7" s="28" t="s">
        <v>350</v>
      </c>
      <c r="J7" s="28" t="s">
        <v>355</v>
      </c>
      <c r="K7" s="28">
        <v>0.80300000000000005</v>
      </c>
    </row>
    <row r="8" spans="1:11" x14ac:dyDescent="0.45">
      <c r="A8" s="11" t="s">
        <v>286</v>
      </c>
      <c r="C8" s="21" t="s">
        <v>270</v>
      </c>
      <c r="D8" s="21" t="s">
        <v>287</v>
      </c>
      <c r="F8" s="21" t="s">
        <v>288</v>
      </c>
      <c r="H8" t="s">
        <v>346</v>
      </c>
      <c r="I8" s="28" t="s">
        <v>351</v>
      </c>
      <c r="J8" s="28" t="s">
        <v>356</v>
      </c>
      <c r="K8" s="28">
        <v>0.67700000000000005</v>
      </c>
    </row>
    <row r="9" spans="1:11" x14ac:dyDescent="0.45">
      <c r="A9" s="11" t="s">
        <v>289</v>
      </c>
      <c r="C9" s="21" t="s">
        <v>270</v>
      </c>
      <c r="D9" s="21" t="s">
        <v>290</v>
      </c>
      <c r="F9" s="21" t="s">
        <v>291</v>
      </c>
      <c r="H9" t="s">
        <v>347</v>
      </c>
      <c r="I9" s="28" t="s">
        <v>352</v>
      </c>
      <c r="J9" s="28" t="s">
        <v>357</v>
      </c>
      <c r="K9" s="28">
        <v>0.30299999999999999</v>
      </c>
    </row>
    <row r="10" spans="1:11" x14ac:dyDescent="0.45">
      <c r="A10" s="11" t="s">
        <v>292</v>
      </c>
      <c r="C10" s="21" t="s">
        <v>270</v>
      </c>
      <c r="D10" s="21" t="s">
        <v>293</v>
      </c>
      <c r="F10" s="21" t="s">
        <v>294</v>
      </c>
    </row>
    <row r="11" spans="1:11" ht="28.5" x14ac:dyDescent="0.45">
      <c r="A11" s="11" t="s">
        <v>295</v>
      </c>
      <c r="C11" s="21" t="s">
        <v>270</v>
      </c>
      <c r="D11" s="21" t="s">
        <v>296</v>
      </c>
      <c r="F11" s="21" t="s">
        <v>297</v>
      </c>
    </row>
    <row r="12" spans="1:11" ht="42.75" x14ac:dyDescent="0.45">
      <c r="A12" s="11" t="s">
        <v>298</v>
      </c>
      <c r="C12" s="21" t="s">
        <v>270</v>
      </c>
      <c r="D12" s="22" t="s">
        <v>331</v>
      </c>
      <c r="F12" s="22" t="s">
        <v>332</v>
      </c>
    </row>
    <row r="13" spans="1:11" ht="42.75" x14ac:dyDescent="0.45">
      <c r="A13" s="11" t="s">
        <v>299</v>
      </c>
      <c r="C13" s="21" t="s">
        <v>270</v>
      </c>
      <c r="D13" s="22" t="s">
        <v>333</v>
      </c>
      <c r="F13" s="22" t="s">
        <v>333</v>
      </c>
    </row>
    <row r="14" spans="1:11" ht="42.75" x14ac:dyDescent="0.45">
      <c r="A14" s="11" t="s">
        <v>300</v>
      </c>
      <c r="C14" s="21" t="s">
        <v>270</v>
      </c>
      <c r="D14" s="22" t="s">
        <v>334</v>
      </c>
      <c r="F14" s="22" t="s">
        <v>335</v>
      </c>
    </row>
    <row r="15" spans="1:11" x14ac:dyDescent="0.45">
      <c r="A15" s="11" t="s">
        <v>301</v>
      </c>
      <c r="B15" t="s">
        <v>302</v>
      </c>
      <c r="C15" s="21" t="s">
        <v>303</v>
      </c>
      <c r="D15" s="21" t="s">
        <v>304</v>
      </c>
      <c r="E15" s="21" t="s">
        <v>269</v>
      </c>
      <c r="F15" s="21" t="s">
        <v>305</v>
      </c>
    </row>
    <row r="16" spans="1:11" x14ac:dyDescent="0.45">
      <c r="B16" t="s">
        <v>306</v>
      </c>
      <c r="C16" s="21" t="s">
        <v>307</v>
      </c>
      <c r="D16" s="21" t="s">
        <v>308</v>
      </c>
      <c r="F16" s="21" t="s">
        <v>309</v>
      </c>
    </row>
    <row r="17" spans="1:11" x14ac:dyDescent="0.45">
      <c r="B17" t="s">
        <v>310</v>
      </c>
      <c r="C17" s="21" t="s">
        <v>307</v>
      </c>
      <c r="D17" s="21" t="s">
        <v>271</v>
      </c>
      <c r="F17" s="21" t="s">
        <v>311</v>
      </c>
    </row>
    <row r="18" spans="1:11" x14ac:dyDescent="0.45">
      <c r="A18" s="11" t="s">
        <v>312</v>
      </c>
      <c r="C18" s="21" t="s">
        <v>313</v>
      </c>
      <c r="D18" s="21" t="s">
        <v>314</v>
      </c>
      <c r="E18" s="21">
        <v>0.40100000000000002</v>
      </c>
      <c r="F18" s="21" t="s">
        <v>315</v>
      </c>
    </row>
    <row r="19" spans="1:11" ht="28.5" x14ac:dyDescent="0.45">
      <c r="A19" s="11" t="s">
        <v>316</v>
      </c>
      <c r="C19" s="22" t="s">
        <v>336</v>
      </c>
      <c r="D19" s="22" t="s">
        <v>337</v>
      </c>
      <c r="E19" s="21">
        <v>0.502</v>
      </c>
      <c r="F19" s="22" t="s">
        <v>338</v>
      </c>
    </row>
    <row r="20" spans="1:11" x14ac:dyDescent="0.45">
      <c r="A20" s="11" t="s">
        <v>317</v>
      </c>
      <c r="B20">
        <v>1</v>
      </c>
      <c r="C20" s="21" t="s">
        <v>307</v>
      </c>
      <c r="D20" s="21" t="s">
        <v>318</v>
      </c>
      <c r="E20" s="21">
        <v>7.4999999999999997E-2</v>
      </c>
      <c r="F20" s="21" t="s">
        <v>319</v>
      </c>
    </row>
    <row r="21" spans="1:11" x14ac:dyDescent="0.45">
      <c r="B21">
        <v>2</v>
      </c>
      <c r="C21" s="21" t="s">
        <v>278</v>
      </c>
      <c r="D21" s="21" t="s">
        <v>320</v>
      </c>
      <c r="F21" s="21" t="s">
        <v>321</v>
      </c>
    </row>
    <row r="22" spans="1:11" x14ac:dyDescent="0.45">
      <c r="B22">
        <v>3</v>
      </c>
      <c r="C22" s="21" t="s">
        <v>322</v>
      </c>
      <c r="D22" s="21" t="s">
        <v>323</v>
      </c>
      <c r="F22" s="21" t="s">
        <v>324</v>
      </c>
    </row>
    <row r="23" spans="1:11" x14ac:dyDescent="0.45">
      <c r="B23">
        <v>4</v>
      </c>
      <c r="C23" s="21" t="s">
        <v>278</v>
      </c>
      <c r="D23" s="21" t="s">
        <v>325</v>
      </c>
      <c r="F23" s="21" t="s">
        <v>326</v>
      </c>
    </row>
    <row r="24" spans="1:11" x14ac:dyDescent="0.45">
      <c r="A24" s="26"/>
      <c r="B24" s="10">
        <v>5</v>
      </c>
      <c r="C24" s="27" t="s">
        <v>327</v>
      </c>
      <c r="D24" s="27" t="s">
        <v>328</v>
      </c>
      <c r="E24" s="27"/>
      <c r="F24" s="27" t="s">
        <v>329</v>
      </c>
    </row>
    <row r="25" spans="1:11" ht="45" customHeight="1" x14ac:dyDescent="0.45">
      <c r="A25" s="32" t="s">
        <v>359</v>
      </c>
      <c r="B25" s="32"/>
      <c r="C25" s="32"/>
      <c r="D25" s="32"/>
      <c r="E25" s="32"/>
      <c r="F25" s="32"/>
      <c r="G25" s="32"/>
      <c r="H25" s="32"/>
      <c r="I25" s="32"/>
      <c r="J25" s="32"/>
      <c r="K25" s="32"/>
    </row>
  </sheetData>
  <mergeCells count="2">
    <mergeCell ref="A1:H1"/>
    <mergeCell ref="A25:K25"/>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E6E899-17DA-412D-99B6-6148C48DC60C}">
  <sheetPr>
    <pageSetUpPr fitToPage="1"/>
  </sheetPr>
  <dimension ref="A1:J99"/>
  <sheetViews>
    <sheetView zoomScale="70" zoomScaleNormal="70" workbookViewId="0">
      <selection activeCell="A2" sqref="A2"/>
    </sheetView>
  </sheetViews>
  <sheetFormatPr defaultRowHeight="14.25" x14ac:dyDescent="0.45"/>
  <cols>
    <col min="1" max="1" width="26.33203125" customWidth="1"/>
    <col min="2" max="2" width="12.53125" bestFit="1" customWidth="1"/>
  </cols>
  <sheetData>
    <row r="1" spans="1:10" ht="105.75" customHeight="1" x14ac:dyDescent="0.45">
      <c r="A1" s="32" t="s">
        <v>371</v>
      </c>
      <c r="B1" s="32"/>
      <c r="C1" s="32"/>
      <c r="D1" s="32"/>
      <c r="E1" s="32"/>
      <c r="F1" s="32"/>
      <c r="G1" s="32"/>
      <c r="H1" s="32"/>
      <c r="I1" s="32"/>
      <c r="J1" s="32"/>
    </row>
    <row r="3" spans="1:10" x14ac:dyDescent="0.45">
      <c r="A3" s="4" t="s">
        <v>227</v>
      </c>
      <c r="B3" s="4" t="s">
        <v>44</v>
      </c>
      <c r="C3" s="4" t="s">
        <v>45</v>
      </c>
      <c r="D3" s="4" t="s">
        <v>46</v>
      </c>
      <c r="E3" s="4" t="s">
        <v>47</v>
      </c>
      <c r="F3" s="4" t="s">
        <v>48</v>
      </c>
      <c r="G3" s="4" t="s">
        <v>49</v>
      </c>
      <c r="H3" s="4" t="s">
        <v>50</v>
      </c>
      <c r="I3" s="4" t="s">
        <v>51</v>
      </c>
      <c r="J3" s="4" t="s">
        <v>52</v>
      </c>
    </row>
    <row r="4" spans="1:10" x14ac:dyDescent="0.45">
      <c r="A4" t="s">
        <v>190</v>
      </c>
      <c r="B4" t="s">
        <v>54</v>
      </c>
      <c r="C4">
        <v>-2.3729635370288902</v>
      </c>
      <c r="D4">
        <v>0.75572933201168702</v>
      </c>
      <c r="E4">
        <v>2.4874121355121098E-3</v>
      </c>
      <c r="F4">
        <v>1.5046986410380001E-2</v>
      </c>
      <c r="G4">
        <v>77</v>
      </c>
      <c r="H4">
        <v>42</v>
      </c>
      <c r="I4" t="s">
        <v>60</v>
      </c>
      <c r="J4" t="s">
        <v>61</v>
      </c>
    </row>
    <row r="5" spans="1:10" x14ac:dyDescent="0.45">
      <c r="A5" t="s">
        <v>212</v>
      </c>
      <c r="B5" t="s">
        <v>54</v>
      </c>
      <c r="C5">
        <v>-1.8855271899891599</v>
      </c>
      <c r="D5">
        <v>0.70067913361117895</v>
      </c>
      <c r="E5">
        <v>8.9296746915462008E-3</v>
      </c>
      <c r="F5">
        <v>3.5718698766184803E-2</v>
      </c>
      <c r="G5">
        <v>77</v>
      </c>
      <c r="H5">
        <v>43</v>
      </c>
      <c r="I5" t="s">
        <v>60</v>
      </c>
      <c r="J5" t="s">
        <v>61</v>
      </c>
    </row>
    <row r="6" spans="1:10" x14ac:dyDescent="0.45">
      <c r="A6" t="s">
        <v>220</v>
      </c>
      <c r="B6" t="s">
        <v>54</v>
      </c>
      <c r="C6">
        <v>-0.73820176878545396</v>
      </c>
      <c r="D6">
        <v>0.92841351184310295</v>
      </c>
      <c r="E6">
        <v>0.42926935114442699</v>
      </c>
      <c r="F6">
        <v>0.85853870228885398</v>
      </c>
      <c r="G6">
        <v>77</v>
      </c>
      <c r="H6">
        <v>32</v>
      </c>
      <c r="J6" t="s">
        <v>55</v>
      </c>
    </row>
    <row r="7" spans="1:10" x14ac:dyDescent="0.45">
      <c r="A7" t="s">
        <v>222</v>
      </c>
      <c r="B7" t="s">
        <v>54</v>
      </c>
      <c r="C7">
        <v>0.64727374087804701</v>
      </c>
      <c r="D7">
        <v>0.62831744598807404</v>
      </c>
      <c r="E7">
        <v>0.306527842753338</v>
      </c>
      <c r="F7">
        <v>0.78606883860494803</v>
      </c>
      <c r="G7">
        <v>77</v>
      </c>
      <c r="H7">
        <v>32</v>
      </c>
      <c r="J7" t="s">
        <v>55</v>
      </c>
    </row>
    <row r="8" spans="1:10" x14ac:dyDescent="0.45">
      <c r="A8" t="s">
        <v>216</v>
      </c>
      <c r="B8" t="s">
        <v>54</v>
      </c>
      <c r="C8">
        <v>-0.61357534984656303</v>
      </c>
      <c r="D8">
        <v>0.48319993119196603</v>
      </c>
      <c r="E8">
        <v>0.20841572271870701</v>
      </c>
      <c r="F8">
        <v>0.74103368077762399</v>
      </c>
      <c r="G8">
        <v>77</v>
      </c>
      <c r="H8">
        <v>35</v>
      </c>
      <c r="J8" t="s">
        <v>55</v>
      </c>
    </row>
    <row r="9" spans="1:10" x14ac:dyDescent="0.45">
      <c r="A9" t="s">
        <v>211</v>
      </c>
      <c r="B9" t="s">
        <v>54</v>
      </c>
      <c r="C9">
        <v>0.53578262478765204</v>
      </c>
      <c r="D9">
        <v>0.62189113345434899</v>
      </c>
      <c r="E9">
        <v>0.39192616512435902</v>
      </c>
      <c r="F9">
        <v>0.83610915226530003</v>
      </c>
      <c r="G9">
        <v>77</v>
      </c>
      <c r="H9">
        <v>44</v>
      </c>
      <c r="J9" t="s">
        <v>55</v>
      </c>
    </row>
    <row r="10" spans="1:10" x14ac:dyDescent="0.45">
      <c r="A10" t="s">
        <v>213</v>
      </c>
      <c r="B10" t="s">
        <v>54</v>
      </c>
      <c r="C10">
        <v>0.377403489380777</v>
      </c>
      <c r="D10">
        <v>0.59753395308320001</v>
      </c>
      <c r="E10">
        <v>0.52973414218187398</v>
      </c>
      <c r="F10">
        <v>0.908332195060921</v>
      </c>
      <c r="G10">
        <v>77</v>
      </c>
      <c r="H10">
        <v>45</v>
      </c>
      <c r="J10" t="s">
        <v>55</v>
      </c>
    </row>
    <row r="11" spans="1:10" x14ac:dyDescent="0.45">
      <c r="A11" t="s">
        <v>207</v>
      </c>
      <c r="B11" t="s">
        <v>54</v>
      </c>
      <c r="C11">
        <v>-0.37462423802524702</v>
      </c>
      <c r="D11">
        <v>0.59341716837866898</v>
      </c>
      <c r="E11">
        <v>0.52993024124764798</v>
      </c>
      <c r="F11">
        <v>0.908332195060921</v>
      </c>
      <c r="G11">
        <v>77</v>
      </c>
      <c r="H11">
        <v>38</v>
      </c>
      <c r="J11" t="s">
        <v>55</v>
      </c>
    </row>
    <row r="12" spans="1:10" x14ac:dyDescent="0.45">
      <c r="A12" t="s">
        <v>197</v>
      </c>
      <c r="B12" t="s">
        <v>54</v>
      </c>
      <c r="C12">
        <v>0.24461024746843901</v>
      </c>
      <c r="D12">
        <v>0.461264711312523</v>
      </c>
      <c r="E12">
        <v>0.59760413320653105</v>
      </c>
      <c r="F12">
        <v>0.908332195060921</v>
      </c>
      <c r="G12">
        <v>77</v>
      </c>
      <c r="H12">
        <v>69</v>
      </c>
      <c r="J12" t="s">
        <v>55</v>
      </c>
    </row>
    <row r="13" spans="1:10" x14ac:dyDescent="0.45">
      <c r="A13" t="s">
        <v>208</v>
      </c>
      <c r="B13" t="s">
        <v>54</v>
      </c>
      <c r="C13">
        <v>0.24436540482278599</v>
      </c>
      <c r="D13">
        <v>0.55778663459568301</v>
      </c>
      <c r="E13">
        <v>0.66268347424652296</v>
      </c>
      <c r="F13">
        <v>0.908332195060921</v>
      </c>
      <c r="G13">
        <v>77</v>
      </c>
      <c r="H13">
        <v>33</v>
      </c>
      <c r="J13" t="s">
        <v>55</v>
      </c>
    </row>
    <row r="14" spans="1:10" x14ac:dyDescent="0.45">
      <c r="A14" t="s">
        <v>214</v>
      </c>
      <c r="B14" t="s">
        <v>54</v>
      </c>
      <c r="C14">
        <v>-0.23554229138126101</v>
      </c>
      <c r="D14">
        <v>0.57100645485679802</v>
      </c>
      <c r="E14">
        <v>0.681249146295691</v>
      </c>
      <c r="F14">
        <v>0.908332195060921</v>
      </c>
      <c r="G14">
        <v>77</v>
      </c>
      <c r="H14">
        <v>33</v>
      </c>
      <c r="J14" t="s">
        <v>55</v>
      </c>
    </row>
    <row r="15" spans="1:10" x14ac:dyDescent="0.45">
      <c r="A15" t="s">
        <v>189</v>
      </c>
      <c r="B15" t="s">
        <v>54</v>
      </c>
      <c r="C15">
        <v>0.15224529744432699</v>
      </c>
      <c r="D15">
        <v>0.49885767084482702</v>
      </c>
      <c r="E15">
        <v>0.76114182263038099</v>
      </c>
      <c r="F15">
        <v>0.974261532966888</v>
      </c>
      <c r="G15">
        <v>77</v>
      </c>
      <c r="H15">
        <v>67</v>
      </c>
      <c r="J15" t="s">
        <v>55</v>
      </c>
    </row>
    <row r="16" spans="1:10" x14ac:dyDescent="0.45">
      <c r="A16" t="s">
        <v>218</v>
      </c>
      <c r="B16" t="s">
        <v>54</v>
      </c>
      <c r="C16">
        <v>-0.14400331041468001</v>
      </c>
      <c r="D16">
        <v>0.29516120416443797</v>
      </c>
      <c r="E16">
        <v>0.62718141227234203</v>
      </c>
      <c r="F16">
        <v>0.908332195060921</v>
      </c>
      <c r="G16">
        <v>77</v>
      </c>
      <c r="H16">
        <v>15</v>
      </c>
      <c r="J16" t="s">
        <v>55</v>
      </c>
    </row>
    <row r="17" spans="1:10" x14ac:dyDescent="0.45">
      <c r="A17" t="s">
        <v>203</v>
      </c>
      <c r="B17" t="s">
        <v>54</v>
      </c>
      <c r="C17">
        <v>0.10967984416024799</v>
      </c>
      <c r="D17">
        <v>0.63578419114867402</v>
      </c>
      <c r="E17">
        <v>0.863540732682894</v>
      </c>
      <c r="F17">
        <v>0.99975935127718096</v>
      </c>
      <c r="G17">
        <v>77</v>
      </c>
      <c r="H17">
        <v>41</v>
      </c>
      <c r="J17" t="s">
        <v>55</v>
      </c>
    </row>
    <row r="18" spans="1:10" x14ac:dyDescent="0.45">
      <c r="A18" t="s">
        <v>224</v>
      </c>
      <c r="B18" t="s">
        <v>54</v>
      </c>
      <c r="C18">
        <v>2.0512620705894699E-2</v>
      </c>
      <c r="D18">
        <v>0.69800966656411201</v>
      </c>
      <c r="E18">
        <v>0.97664053532246298</v>
      </c>
      <c r="F18">
        <v>0.99975935127718096</v>
      </c>
      <c r="G18">
        <v>77</v>
      </c>
      <c r="H18">
        <v>45</v>
      </c>
      <c r="J18" t="s">
        <v>55</v>
      </c>
    </row>
    <row r="19" spans="1:10" x14ac:dyDescent="0.45">
      <c r="A19" s="10" t="s">
        <v>199</v>
      </c>
      <c r="B19" s="10" t="s">
        <v>54</v>
      </c>
      <c r="C19" s="10">
        <v>1.3502586599263799E-4</v>
      </c>
      <c r="D19" s="10">
        <v>0.44606689107059599</v>
      </c>
      <c r="E19" s="10">
        <v>0.99975935127718096</v>
      </c>
      <c r="F19" s="10">
        <v>0.99975935127718096</v>
      </c>
      <c r="G19" s="10">
        <v>77</v>
      </c>
      <c r="H19" s="10">
        <v>20</v>
      </c>
      <c r="I19" s="10"/>
      <c r="J19" s="10" t="s">
        <v>55</v>
      </c>
    </row>
    <row r="20" spans="1:10" x14ac:dyDescent="0.45">
      <c r="A20" t="s">
        <v>212</v>
      </c>
      <c r="B20" t="s">
        <v>56</v>
      </c>
      <c r="C20">
        <v>1.82825769109603</v>
      </c>
      <c r="D20">
        <v>0.70217435365745495</v>
      </c>
      <c r="E20">
        <v>1.12825267578481E-2</v>
      </c>
      <c r="F20">
        <v>4.5130107031392398E-2</v>
      </c>
      <c r="G20">
        <v>77</v>
      </c>
      <c r="H20">
        <v>43</v>
      </c>
      <c r="I20" t="s">
        <v>60</v>
      </c>
      <c r="J20" t="s">
        <v>61</v>
      </c>
    </row>
    <row r="21" spans="1:10" x14ac:dyDescent="0.45">
      <c r="A21" t="s">
        <v>220</v>
      </c>
      <c r="B21" t="s">
        <v>56</v>
      </c>
      <c r="C21">
        <v>1.73007804602477</v>
      </c>
      <c r="D21">
        <v>0.90823505234031598</v>
      </c>
      <c r="E21">
        <v>6.0964459912298402E-2</v>
      </c>
      <c r="F21">
        <v>0.195086271719355</v>
      </c>
      <c r="G21">
        <v>77</v>
      </c>
      <c r="H21">
        <v>32</v>
      </c>
      <c r="I21" t="s">
        <v>60</v>
      </c>
      <c r="J21" t="s">
        <v>61</v>
      </c>
    </row>
    <row r="22" spans="1:10" x14ac:dyDescent="0.45">
      <c r="A22" t="s">
        <v>208</v>
      </c>
      <c r="B22" t="s">
        <v>56</v>
      </c>
      <c r="C22">
        <v>1.5747415597350201</v>
      </c>
      <c r="D22">
        <v>0.52486727974256098</v>
      </c>
      <c r="E22">
        <v>3.7511537589340598E-3</v>
      </c>
      <c r="F22">
        <v>1.9350381269001401E-2</v>
      </c>
      <c r="G22">
        <v>77</v>
      </c>
      <c r="H22">
        <v>33</v>
      </c>
      <c r="I22" t="s">
        <v>60</v>
      </c>
      <c r="J22" t="s">
        <v>61</v>
      </c>
    </row>
    <row r="23" spans="1:10" x14ac:dyDescent="0.45">
      <c r="A23" t="s">
        <v>190</v>
      </c>
      <c r="B23" t="s">
        <v>56</v>
      </c>
      <c r="C23">
        <v>-1.32483049219232</v>
      </c>
      <c r="D23">
        <v>0.79127273430516998</v>
      </c>
      <c r="E23">
        <v>9.85983874726028E-2</v>
      </c>
      <c r="F23">
        <v>0.28683167264757198</v>
      </c>
      <c r="G23">
        <v>77</v>
      </c>
      <c r="H23">
        <v>42</v>
      </c>
      <c r="J23" t="s">
        <v>55</v>
      </c>
    </row>
    <row r="24" spans="1:10" x14ac:dyDescent="0.45">
      <c r="A24" t="s">
        <v>216</v>
      </c>
      <c r="B24" t="s">
        <v>56</v>
      </c>
      <c r="C24">
        <v>1.18432075030915</v>
      </c>
      <c r="D24">
        <v>0.46709397824850801</v>
      </c>
      <c r="E24">
        <v>1.34978679798515E-2</v>
      </c>
      <c r="F24">
        <v>4.7992419483916297E-2</v>
      </c>
      <c r="G24">
        <v>77</v>
      </c>
      <c r="H24">
        <v>35</v>
      </c>
      <c r="I24" t="s">
        <v>60</v>
      </c>
      <c r="J24" t="s">
        <v>61</v>
      </c>
    </row>
    <row r="25" spans="1:10" x14ac:dyDescent="0.45">
      <c r="A25" t="s">
        <v>207</v>
      </c>
      <c r="B25" t="s">
        <v>56</v>
      </c>
      <c r="C25">
        <v>0.59987816493277502</v>
      </c>
      <c r="D25">
        <v>0.59018609853089599</v>
      </c>
      <c r="E25">
        <v>0.31297929766969801</v>
      </c>
      <c r="F25">
        <v>0.65463407845313004</v>
      </c>
      <c r="G25">
        <v>77</v>
      </c>
      <c r="H25">
        <v>38</v>
      </c>
      <c r="J25" t="s">
        <v>55</v>
      </c>
    </row>
    <row r="26" spans="1:10" x14ac:dyDescent="0.45">
      <c r="A26" t="s">
        <v>224</v>
      </c>
      <c r="B26" t="s">
        <v>56</v>
      </c>
      <c r="C26">
        <v>0.51001810006713499</v>
      </c>
      <c r="D26">
        <v>0.69467202935273198</v>
      </c>
      <c r="E26">
        <v>0.46532335810558201</v>
      </c>
      <c r="F26">
        <v>0.823991128739892</v>
      </c>
      <c r="G26">
        <v>77</v>
      </c>
      <c r="H26">
        <v>45</v>
      </c>
      <c r="J26" t="s">
        <v>55</v>
      </c>
    </row>
    <row r="27" spans="1:10" x14ac:dyDescent="0.45">
      <c r="A27" t="s">
        <v>214</v>
      </c>
      <c r="B27" t="s">
        <v>56</v>
      </c>
      <c r="C27">
        <v>0.42197969002645902</v>
      </c>
      <c r="D27">
        <v>0.56892738340567395</v>
      </c>
      <c r="E27">
        <v>0.46077966473896098</v>
      </c>
      <c r="F27">
        <v>0.823991128739892</v>
      </c>
      <c r="G27">
        <v>77</v>
      </c>
      <c r="H27">
        <v>33</v>
      </c>
      <c r="J27" t="s">
        <v>55</v>
      </c>
    </row>
    <row r="28" spans="1:10" x14ac:dyDescent="0.45">
      <c r="A28" t="s">
        <v>203</v>
      </c>
      <c r="B28" t="s">
        <v>56</v>
      </c>
      <c r="C28">
        <v>0.41451921663177099</v>
      </c>
      <c r="D28">
        <v>0.63338099474242704</v>
      </c>
      <c r="E28">
        <v>0.51499445546243305</v>
      </c>
      <c r="F28">
        <v>0.823991128739892</v>
      </c>
      <c r="G28">
        <v>77</v>
      </c>
      <c r="H28">
        <v>41</v>
      </c>
      <c r="J28" t="s">
        <v>55</v>
      </c>
    </row>
    <row r="29" spans="1:10" x14ac:dyDescent="0.45">
      <c r="A29" t="s">
        <v>199</v>
      </c>
      <c r="B29" t="s">
        <v>56</v>
      </c>
      <c r="C29">
        <v>0.29669650534559799</v>
      </c>
      <c r="D29">
        <v>0.44422816282037703</v>
      </c>
      <c r="E29">
        <v>0.50643036107238704</v>
      </c>
      <c r="F29">
        <v>0.823991128739892</v>
      </c>
      <c r="G29">
        <v>77</v>
      </c>
      <c r="H29">
        <v>20</v>
      </c>
      <c r="J29" t="s">
        <v>55</v>
      </c>
    </row>
    <row r="30" spans="1:10" x14ac:dyDescent="0.45">
      <c r="A30" t="s">
        <v>197</v>
      </c>
      <c r="B30" t="s">
        <v>56</v>
      </c>
      <c r="C30">
        <v>-0.24248997868446201</v>
      </c>
      <c r="D30">
        <v>0.46086035019310401</v>
      </c>
      <c r="E30">
        <v>0.60045867779926998</v>
      </c>
      <c r="F30">
        <v>0.87339444043530201</v>
      </c>
      <c r="G30">
        <v>77</v>
      </c>
      <c r="H30">
        <v>69</v>
      </c>
      <c r="J30" t="s">
        <v>55</v>
      </c>
    </row>
    <row r="31" spans="1:10" x14ac:dyDescent="0.45">
      <c r="A31" t="s">
        <v>222</v>
      </c>
      <c r="B31" t="s">
        <v>56</v>
      </c>
      <c r="C31">
        <v>0.214592077710237</v>
      </c>
      <c r="D31">
        <v>0.63202818289349505</v>
      </c>
      <c r="E31">
        <v>0.73524233604940104</v>
      </c>
      <c r="F31">
        <v>0.92684208110925703</v>
      </c>
      <c r="G31">
        <v>77</v>
      </c>
      <c r="H31">
        <v>32</v>
      </c>
      <c r="J31" t="s">
        <v>55</v>
      </c>
    </row>
    <row r="32" spans="1:10" x14ac:dyDescent="0.45">
      <c r="A32" t="s">
        <v>211</v>
      </c>
      <c r="B32" t="s">
        <v>56</v>
      </c>
      <c r="C32">
        <v>-0.19449988205302399</v>
      </c>
      <c r="D32">
        <v>0.62422029357151998</v>
      </c>
      <c r="E32">
        <v>0.75629278097424701</v>
      </c>
      <c r="F32">
        <v>0.92684208110925703</v>
      </c>
      <c r="G32">
        <v>77</v>
      </c>
      <c r="H32">
        <v>44</v>
      </c>
      <c r="J32" t="s">
        <v>55</v>
      </c>
    </row>
    <row r="33" spans="1:10" x14ac:dyDescent="0.45">
      <c r="A33" t="s">
        <v>213</v>
      </c>
      <c r="B33" t="s">
        <v>56</v>
      </c>
      <c r="C33">
        <v>-0.158196887987611</v>
      </c>
      <c r="D33">
        <v>0.59841158789498405</v>
      </c>
      <c r="E33">
        <v>0.79228953884296505</v>
      </c>
      <c r="F33">
        <v>0.92684208110925703</v>
      </c>
      <c r="G33">
        <v>77</v>
      </c>
      <c r="H33">
        <v>45</v>
      </c>
      <c r="J33" t="s">
        <v>55</v>
      </c>
    </row>
    <row r="34" spans="1:10" x14ac:dyDescent="0.45">
      <c r="A34" t="s">
        <v>189</v>
      </c>
      <c r="B34" t="s">
        <v>56</v>
      </c>
      <c r="C34">
        <v>-2.90331529526053E-2</v>
      </c>
      <c r="D34">
        <v>0.49872866372681302</v>
      </c>
      <c r="E34">
        <v>0.95374617351896795</v>
      </c>
      <c r="F34">
        <v>0.95511336423010096</v>
      </c>
      <c r="G34">
        <v>77</v>
      </c>
      <c r="H34">
        <v>67</v>
      </c>
      <c r="J34" t="s">
        <v>55</v>
      </c>
    </row>
    <row r="35" spans="1:10" x14ac:dyDescent="0.45">
      <c r="A35" s="10" t="s">
        <v>218</v>
      </c>
      <c r="B35" s="10" t="s">
        <v>56</v>
      </c>
      <c r="C35" s="10">
        <v>-1.66873435842224E-2</v>
      </c>
      <c r="D35" s="10">
        <v>0.29539452959926499</v>
      </c>
      <c r="E35" s="10">
        <v>0.95511336423010096</v>
      </c>
      <c r="F35" s="10">
        <v>0.95511336423010096</v>
      </c>
      <c r="G35" s="10">
        <v>77</v>
      </c>
      <c r="H35" s="10">
        <v>15</v>
      </c>
      <c r="I35" s="10"/>
      <c r="J35" s="10" t="s">
        <v>55</v>
      </c>
    </row>
    <row r="36" spans="1:10" x14ac:dyDescent="0.45">
      <c r="A36" t="s">
        <v>190</v>
      </c>
      <c r="B36" t="s">
        <v>57</v>
      </c>
      <c r="C36">
        <v>-2.69509856529013</v>
      </c>
      <c r="D36">
        <v>0.74260061675859501</v>
      </c>
      <c r="E36">
        <v>5.4099762833384598E-4</v>
      </c>
      <c r="F36">
        <v>4.3279810266707696E-3</v>
      </c>
      <c r="G36">
        <v>77</v>
      </c>
      <c r="H36">
        <v>42</v>
      </c>
      <c r="I36" t="s">
        <v>60</v>
      </c>
      <c r="J36" t="s">
        <v>61</v>
      </c>
    </row>
    <row r="37" spans="1:10" x14ac:dyDescent="0.45">
      <c r="A37" t="s">
        <v>212</v>
      </c>
      <c r="B37" t="s">
        <v>57</v>
      </c>
      <c r="C37">
        <v>1.5427807855262901</v>
      </c>
      <c r="D37">
        <v>0.71505007262879305</v>
      </c>
      <c r="E37">
        <v>3.44442942692944E-2</v>
      </c>
      <c r="F37">
        <v>0.112549705338854</v>
      </c>
      <c r="G37">
        <v>77</v>
      </c>
      <c r="H37">
        <v>43</v>
      </c>
      <c r="I37" t="s">
        <v>60</v>
      </c>
      <c r="J37" t="s">
        <v>61</v>
      </c>
    </row>
    <row r="38" spans="1:10" x14ac:dyDescent="0.45">
      <c r="A38" t="s">
        <v>208</v>
      </c>
      <c r="B38" t="s">
        <v>57</v>
      </c>
      <c r="C38">
        <v>1.3656223294805501</v>
      </c>
      <c r="D38">
        <v>0.53560289369358705</v>
      </c>
      <c r="E38">
        <v>1.30071602246016E-2</v>
      </c>
      <c r="F38">
        <v>5.2028640898406399E-2</v>
      </c>
      <c r="G38">
        <v>77</v>
      </c>
      <c r="H38">
        <v>33</v>
      </c>
      <c r="I38" t="s">
        <v>60</v>
      </c>
      <c r="J38" t="s">
        <v>61</v>
      </c>
    </row>
    <row r="39" spans="1:10" x14ac:dyDescent="0.45">
      <c r="A39" t="s">
        <v>220</v>
      </c>
      <c r="B39" t="s">
        <v>57</v>
      </c>
      <c r="C39">
        <v>1.19262095214301</v>
      </c>
      <c r="D39">
        <v>0.92442007023069295</v>
      </c>
      <c r="E39">
        <v>0.20131292834370501</v>
      </c>
      <c r="F39">
        <v>0.51391361941393399</v>
      </c>
      <c r="G39">
        <v>77</v>
      </c>
      <c r="H39">
        <v>32</v>
      </c>
      <c r="J39" t="s">
        <v>55</v>
      </c>
    </row>
    <row r="40" spans="1:10" x14ac:dyDescent="0.45">
      <c r="A40" t="s">
        <v>216</v>
      </c>
      <c r="B40" t="s">
        <v>57</v>
      </c>
      <c r="C40">
        <v>1.0199356436793301</v>
      </c>
      <c r="D40">
        <v>0.47468140787286101</v>
      </c>
      <c r="E40">
        <v>3.5171782918391903E-2</v>
      </c>
      <c r="F40">
        <v>0.112549705338854</v>
      </c>
      <c r="G40">
        <v>77</v>
      </c>
      <c r="H40">
        <v>35</v>
      </c>
      <c r="I40" t="s">
        <v>60</v>
      </c>
      <c r="J40" t="s">
        <v>61</v>
      </c>
    </row>
    <row r="41" spans="1:10" x14ac:dyDescent="0.45">
      <c r="A41" t="s">
        <v>207</v>
      </c>
      <c r="B41" t="s">
        <v>57</v>
      </c>
      <c r="C41">
        <v>0.99461166196858397</v>
      </c>
      <c r="D41">
        <v>0.58481258215186305</v>
      </c>
      <c r="E41">
        <v>9.3495793483223899E-2</v>
      </c>
      <c r="F41">
        <v>0.27198776286028797</v>
      </c>
      <c r="G41">
        <v>77</v>
      </c>
      <c r="H41">
        <v>38</v>
      </c>
      <c r="J41" t="s">
        <v>55</v>
      </c>
    </row>
    <row r="42" spans="1:10" x14ac:dyDescent="0.45">
      <c r="A42" t="s">
        <v>213</v>
      </c>
      <c r="B42" t="s">
        <v>57</v>
      </c>
      <c r="C42">
        <v>0.64521611405958601</v>
      </c>
      <c r="D42">
        <v>0.59604755811090204</v>
      </c>
      <c r="E42">
        <v>0.28280291683437903</v>
      </c>
      <c r="F42">
        <v>0.51391361941393399</v>
      </c>
      <c r="G42">
        <v>77</v>
      </c>
      <c r="H42">
        <v>45</v>
      </c>
      <c r="J42" t="s">
        <v>55</v>
      </c>
    </row>
    <row r="43" spans="1:10" x14ac:dyDescent="0.45">
      <c r="A43" t="s">
        <v>199</v>
      </c>
      <c r="B43" t="s">
        <v>57</v>
      </c>
      <c r="C43">
        <v>0.49468485936618301</v>
      </c>
      <c r="D43">
        <v>0.44344707523353599</v>
      </c>
      <c r="E43">
        <v>0.26848736620040897</v>
      </c>
      <c r="F43">
        <v>0.51391361941393399</v>
      </c>
      <c r="G43">
        <v>77</v>
      </c>
      <c r="H43">
        <v>20</v>
      </c>
      <c r="J43" t="s">
        <v>55</v>
      </c>
    </row>
    <row r="44" spans="1:10" x14ac:dyDescent="0.45">
      <c r="A44" t="s">
        <v>203</v>
      </c>
      <c r="B44" t="s">
        <v>57</v>
      </c>
      <c r="C44">
        <v>0.47278858265342799</v>
      </c>
      <c r="D44">
        <v>0.63531734433905995</v>
      </c>
      <c r="E44">
        <v>0.45929626349027303</v>
      </c>
      <c r="F44">
        <v>0.69988002055660703</v>
      </c>
      <c r="G44">
        <v>77</v>
      </c>
      <c r="H44">
        <v>41</v>
      </c>
      <c r="J44" t="s">
        <v>55</v>
      </c>
    </row>
    <row r="45" spans="1:10" x14ac:dyDescent="0.45">
      <c r="A45" t="s">
        <v>189</v>
      </c>
      <c r="B45" t="s">
        <v>57</v>
      </c>
      <c r="C45">
        <v>-0.43188982440740398</v>
      </c>
      <c r="D45">
        <v>0.49801078468250698</v>
      </c>
      <c r="E45">
        <v>0.38882205218845001</v>
      </c>
      <c r="F45">
        <v>0.62211528350152101</v>
      </c>
      <c r="G45">
        <v>77</v>
      </c>
      <c r="H45">
        <v>67</v>
      </c>
      <c r="J45" t="s">
        <v>55</v>
      </c>
    </row>
    <row r="46" spans="1:10" x14ac:dyDescent="0.45">
      <c r="A46" t="s">
        <v>218</v>
      </c>
      <c r="B46" t="s">
        <v>57</v>
      </c>
      <c r="C46">
        <v>0.29041283707194498</v>
      </c>
      <c r="D46">
        <v>0.29450416329389301</v>
      </c>
      <c r="E46">
        <v>0.32752557295719498</v>
      </c>
      <c r="F46">
        <v>0.55162201761211704</v>
      </c>
      <c r="G46">
        <v>77</v>
      </c>
      <c r="H46">
        <v>15</v>
      </c>
      <c r="J46" t="s">
        <v>55</v>
      </c>
    </row>
    <row r="47" spans="1:10" x14ac:dyDescent="0.45">
      <c r="A47" t="s">
        <v>214</v>
      </c>
      <c r="B47" t="s">
        <v>57</v>
      </c>
      <c r="C47">
        <v>0.244812955026498</v>
      </c>
      <c r="D47">
        <v>0.57269683092236801</v>
      </c>
      <c r="E47">
        <v>0.67036530688261897</v>
      </c>
      <c r="F47">
        <v>0.89382040917682504</v>
      </c>
      <c r="G47">
        <v>77</v>
      </c>
      <c r="H47">
        <v>33</v>
      </c>
      <c r="J47" t="s">
        <v>55</v>
      </c>
    </row>
    <row r="48" spans="1:10" x14ac:dyDescent="0.45">
      <c r="A48" t="s">
        <v>222</v>
      </c>
      <c r="B48" t="s">
        <v>57</v>
      </c>
      <c r="C48">
        <v>0.19462497371417201</v>
      </c>
      <c r="D48">
        <v>0.63463054571046496</v>
      </c>
      <c r="E48">
        <v>0.76001473409160902</v>
      </c>
      <c r="F48">
        <v>0.97281885963726</v>
      </c>
      <c r="G48">
        <v>77</v>
      </c>
      <c r="H48">
        <v>32</v>
      </c>
      <c r="J48" t="s">
        <v>55</v>
      </c>
    </row>
    <row r="49" spans="1:10" x14ac:dyDescent="0.45">
      <c r="A49" t="s">
        <v>224</v>
      </c>
      <c r="B49" t="s">
        <v>57</v>
      </c>
      <c r="C49">
        <v>0.16235487977576299</v>
      </c>
      <c r="D49">
        <v>0.69987116322436904</v>
      </c>
      <c r="E49">
        <v>0.81724154731527199</v>
      </c>
      <c r="F49">
        <v>0.97882758631469702</v>
      </c>
      <c r="G49">
        <v>77</v>
      </c>
      <c r="H49">
        <v>45</v>
      </c>
      <c r="J49" t="s">
        <v>55</v>
      </c>
    </row>
    <row r="50" spans="1:10" x14ac:dyDescent="0.45">
      <c r="A50" t="s">
        <v>211</v>
      </c>
      <c r="B50" t="s">
        <v>57</v>
      </c>
      <c r="C50">
        <v>8.6257490506441797E-2</v>
      </c>
      <c r="D50">
        <v>0.62704899826522598</v>
      </c>
      <c r="E50">
        <v>0.89098800881846296</v>
      </c>
      <c r="F50">
        <v>0.97882758631469702</v>
      </c>
      <c r="G50">
        <v>77</v>
      </c>
      <c r="H50">
        <v>44</v>
      </c>
      <c r="J50" t="s">
        <v>55</v>
      </c>
    </row>
    <row r="51" spans="1:10" x14ac:dyDescent="0.45">
      <c r="A51" s="10" t="s">
        <v>197</v>
      </c>
      <c r="B51" s="10" t="s">
        <v>57</v>
      </c>
      <c r="C51" s="10">
        <v>-7.1760143466415294E-2</v>
      </c>
      <c r="D51" s="10">
        <v>0.46353366106719102</v>
      </c>
      <c r="E51" s="10">
        <v>0.87742222114691304</v>
      </c>
      <c r="F51" s="10">
        <v>0.97882758631469702</v>
      </c>
      <c r="G51" s="10">
        <v>77</v>
      </c>
      <c r="H51" s="10">
        <v>69</v>
      </c>
      <c r="I51" s="10"/>
      <c r="J51" s="10" t="s">
        <v>55</v>
      </c>
    </row>
    <row r="52" spans="1:10" x14ac:dyDescent="0.45">
      <c r="A52" t="s">
        <v>190</v>
      </c>
      <c r="B52" t="s">
        <v>58</v>
      </c>
      <c r="C52">
        <v>1.93235239090607</v>
      </c>
      <c r="D52">
        <v>0.771415760555479</v>
      </c>
      <c r="E52">
        <v>1.4612608720460401E-2</v>
      </c>
      <c r="F52">
        <v>5.1955942117192497E-2</v>
      </c>
      <c r="G52">
        <v>77</v>
      </c>
      <c r="H52">
        <v>42</v>
      </c>
      <c r="I52" t="s">
        <v>60</v>
      </c>
      <c r="J52" t="s">
        <v>61</v>
      </c>
    </row>
    <row r="53" spans="1:10" x14ac:dyDescent="0.45">
      <c r="A53" t="s">
        <v>211</v>
      </c>
      <c r="B53" t="s">
        <v>58</v>
      </c>
      <c r="C53">
        <v>-1.53682819727526</v>
      </c>
      <c r="D53">
        <v>0.59545040270060701</v>
      </c>
      <c r="E53">
        <v>1.19821484105167E-2</v>
      </c>
      <c r="F53">
        <v>4.7928593642066801E-2</v>
      </c>
      <c r="G53">
        <v>77</v>
      </c>
      <c r="H53">
        <v>44</v>
      </c>
      <c r="I53" t="s">
        <v>60</v>
      </c>
      <c r="J53" t="s">
        <v>61</v>
      </c>
    </row>
    <row r="54" spans="1:10" x14ac:dyDescent="0.45">
      <c r="A54" t="s">
        <v>222</v>
      </c>
      <c r="B54" t="s">
        <v>58</v>
      </c>
      <c r="C54">
        <v>-1.42986867757949</v>
      </c>
      <c r="D54">
        <v>0.60749642708752605</v>
      </c>
      <c r="E54">
        <v>2.1441509766451899E-2</v>
      </c>
      <c r="F54">
        <v>6.8612831252646E-2</v>
      </c>
      <c r="G54">
        <v>77</v>
      </c>
      <c r="H54">
        <v>32</v>
      </c>
      <c r="I54" t="s">
        <v>60</v>
      </c>
      <c r="J54" t="s">
        <v>61</v>
      </c>
    </row>
    <row r="55" spans="1:10" x14ac:dyDescent="0.45">
      <c r="A55" t="s">
        <v>208</v>
      </c>
      <c r="B55" t="s">
        <v>58</v>
      </c>
      <c r="C55">
        <v>-1.3952188329666699</v>
      </c>
      <c r="D55">
        <v>0.53112023998301705</v>
      </c>
      <c r="E55">
        <v>1.0606907601542899E-2</v>
      </c>
      <c r="F55">
        <v>4.7928593642066801E-2</v>
      </c>
      <c r="G55">
        <v>77</v>
      </c>
      <c r="H55">
        <v>33</v>
      </c>
      <c r="I55" t="s">
        <v>60</v>
      </c>
      <c r="J55" t="s">
        <v>61</v>
      </c>
    </row>
    <row r="56" spans="1:10" x14ac:dyDescent="0.45">
      <c r="A56" t="s">
        <v>203</v>
      </c>
      <c r="B56" t="s">
        <v>58</v>
      </c>
      <c r="C56">
        <v>-1.35578414888106</v>
      </c>
      <c r="D56">
        <v>0.612833404296379</v>
      </c>
      <c r="E56">
        <v>3.0257025953081901E-2</v>
      </c>
      <c r="F56">
        <v>8.8020439136238193E-2</v>
      </c>
      <c r="G56">
        <v>77</v>
      </c>
      <c r="H56">
        <v>41</v>
      </c>
      <c r="I56" t="s">
        <v>60</v>
      </c>
      <c r="J56" t="s">
        <v>61</v>
      </c>
    </row>
    <row r="57" spans="1:10" x14ac:dyDescent="0.45">
      <c r="A57" t="s">
        <v>220</v>
      </c>
      <c r="B57" t="s">
        <v>58</v>
      </c>
      <c r="C57">
        <v>-1.09319189928232</v>
      </c>
      <c r="D57">
        <v>0.92076935813658101</v>
      </c>
      <c r="E57">
        <v>0.23919668952714801</v>
      </c>
      <c r="F57">
        <v>0.56734643072979396</v>
      </c>
      <c r="G57">
        <v>77</v>
      </c>
      <c r="H57">
        <v>32</v>
      </c>
      <c r="J57" t="s">
        <v>55</v>
      </c>
    </row>
    <row r="58" spans="1:10" x14ac:dyDescent="0.45">
      <c r="A58" t="s">
        <v>199</v>
      </c>
      <c r="B58" t="s">
        <v>58</v>
      </c>
      <c r="C58">
        <v>-0.70418210793148694</v>
      </c>
      <c r="D58">
        <v>0.43670465659901098</v>
      </c>
      <c r="E58">
        <v>0.111420160685667</v>
      </c>
      <c r="F58">
        <v>0.297120428495111</v>
      </c>
      <c r="G58">
        <v>77</v>
      </c>
      <c r="H58">
        <v>20</v>
      </c>
      <c r="J58" t="s">
        <v>55</v>
      </c>
    </row>
    <row r="59" spans="1:10" x14ac:dyDescent="0.45">
      <c r="A59" t="s">
        <v>212</v>
      </c>
      <c r="B59" t="s">
        <v>58</v>
      </c>
      <c r="C59">
        <v>-0.57909093080327201</v>
      </c>
      <c r="D59">
        <v>0.73121580419364396</v>
      </c>
      <c r="E59">
        <v>0.43110046693633203</v>
      </c>
      <c r="F59">
        <v>0.72606394431382204</v>
      </c>
      <c r="G59">
        <v>77</v>
      </c>
      <c r="H59">
        <v>43</v>
      </c>
      <c r="J59" t="s">
        <v>55</v>
      </c>
    </row>
    <row r="60" spans="1:10" x14ac:dyDescent="0.45">
      <c r="A60" t="s">
        <v>197</v>
      </c>
      <c r="B60" t="s">
        <v>58</v>
      </c>
      <c r="C60">
        <v>0.51594694237757799</v>
      </c>
      <c r="D60">
        <v>0.45674580665298398</v>
      </c>
      <c r="E60">
        <v>0.26255021518735999</v>
      </c>
      <c r="F60">
        <v>0.56734643072979396</v>
      </c>
      <c r="G60">
        <v>77</v>
      </c>
      <c r="H60">
        <v>69</v>
      </c>
      <c r="J60" t="s">
        <v>55</v>
      </c>
    </row>
    <row r="61" spans="1:10" x14ac:dyDescent="0.45">
      <c r="A61" t="s">
        <v>224</v>
      </c>
      <c r="B61" t="s">
        <v>58</v>
      </c>
      <c r="C61">
        <v>0.30632028323353799</v>
      </c>
      <c r="D61">
        <v>0.69514291128333605</v>
      </c>
      <c r="E61">
        <v>0.66083813021932303</v>
      </c>
      <c r="F61">
        <v>0.84765153428788498</v>
      </c>
      <c r="G61">
        <v>77</v>
      </c>
      <c r="H61">
        <v>45</v>
      </c>
      <c r="J61" t="s">
        <v>55</v>
      </c>
    </row>
    <row r="62" spans="1:10" x14ac:dyDescent="0.45">
      <c r="A62" t="s">
        <v>207</v>
      </c>
      <c r="B62" t="s">
        <v>58</v>
      </c>
      <c r="C62">
        <v>-0.25415729622584399</v>
      </c>
      <c r="D62">
        <v>0.59272472308278501</v>
      </c>
      <c r="E62">
        <v>0.66940829863375595</v>
      </c>
      <c r="F62">
        <v>0.84765153428788498</v>
      </c>
      <c r="G62">
        <v>77</v>
      </c>
      <c r="H62">
        <v>38</v>
      </c>
      <c r="J62" t="s">
        <v>55</v>
      </c>
    </row>
    <row r="63" spans="1:10" x14ac:dyDescent="0.45">
      <c r="A63" t="s">
        <v>214</v>
      </c>
      <c r="B63" t="s">
        <v>58</v>
      </c>
      <c r="C63">
        <v>-0.22573119020159901</v>
      </c>
      <c r="D63">
        <v>0.56951110382553205</v>
      </c>
      <c r="E63">
        <v>0.69306289084144501</v>
      </c>
      <c r="F63">
        <v>0.84765153428788498</v>
      </c>
      <c r="G63">
        <v>77</v>
      </c>
      <c r="H63">
        <v>33</v>
      </c>
      <c r="J63" t="s">
        <v>55</v>
      </c>
    </row>
    <row r="64" spans="1:10" x14ac:dyDescent="0.45">
      <c r="A64" t="s">
        <v>218</v>
      </c>
      <c r="B64" t="s">
        <v>58</v>
      </c>
      <c r="C64">
        <v>0.21646912527663201</v>
      </c>
      <c r="D64">
        <v>0.29371391774726702</v>
      </c>
      <c r="E64">
        <v>0.46361699807031898</v>
      </c>
      <c r="F64">
        <v>0.74178719691251005</v>
      </c>
      <c r="G64">
        <v>77</v>
      </c>
      <c r="H64">
        <v>15</v>
      </c>
      <c r="J64" t="s">
        <v>55</v>
      </c>
    </row>
    <row r="65" spans="1:10" x14ac:dyDescent="0.45">
      <c r="A65" t="s">
        <v>213</v>
      </c>
      <c r="B65" t="s">
        <v>58</v>
      </c>
      <c r="C65">
        <v>-0.17917331654059501</v>
      </c>
      <c r="D65">
        <v>0.59724363365431898</v>
      </c>
      <c r="E65">
        <v>0.76507880887586099</v>
      </c>
      <c r="F65">
        <v>0.84765153428788498</v>
      </c>
      <c r="G65">
        <v>77</v>
      </c>
      <c r="H65">
        <v>45</v>
      </c>
      <c r="J65" t="s">
        <v>55</v>
      </c>
    </row>
    <row r="66" spans="1:10" x14ac:dyDescent="0.45">
      <c r="A66" t="s">
        <v>189</v>
      </c>
      <c r="B66" t="s">
        <v>58</v>
      </c>
      <c r="C66">
        <v>0.174573485440153</v>
      </c>
      <c r="D66">
        <v>0.49739616607766401</v>
      </c>
      <c r="E66">
        <v>0.72667667355962595</v>
      </c>
      <c r="F66">
        <v>0.84765153428788498</v>
      </c>
      <c r="G66">
        <v>77</v>
      </c>
      <c r="H66">
        <v>67</v>
      </c>
      <c r="J66" t="s">
        <v>55</v>
      </c>
    </row>
    <row r="67" spans="1:10" x14ac:dyDescent="0.45">
      <c r="A67" s="10" t="s">
        <v>216</v>
      </c>
      <c r="B67" s="10" t="s">
        <v>58</v>
      </c>
      <c r="C67" s="10">
        <v>-9.7000194864648004E-2</v>
      </c>
      <c r="D67" s="10">
        <v>0.48734717531976202</v>
      </c>
      <c r="E67" s="10">
        <v>0.84281902566070399</v>
      </c>
      <c r="F67" s="10">
        <v>0.89900696070475095</v>
      </c>
      <c r="G67" s="10">
        <v>77</v>
      </c>
      <c r="H67" s="10">
        <v>35</v>
      </c>
      <c r="I67" s="10"/>
      <c r="J67" s="10" t="s">
        <v>55</v>
      </c>
    </row>
    <row r="68" spans="1:10" x14ac:dyDescent="0.45">
      <c r="A68" t="s">
        <v>220</v>
      </c>
      <c r="B68" t="s">
        <v>18</v>
      </c>
      <c r="C68">
        <v>-1.48286283631649</v>
      </c>
      <c r="D68">
        <v>0.88667228793631703</v>
      </c>
      <c r="E68">
        <v>9.8848726754673599E-2</v>
      </c>
      <c r="F68">
        <v>0.31631592561495597</v>
      </c>
      <c r="G68">
        <v>77</v>
      </c>
      <c r="H68">
        <v>32</v>
      </c>
      <c r="J68" t="s">
        <v>55</v>
      </c>
    </row>
    <row r="69" spans="1:10" x14ac:dyDescent="0.45">
      <c r="A69" t="s">
        <v>222</v>
      </c>
      <c r="B69" t="s">
        <v>18</v>
      </c>
      <c r="C69">
        <v>-1.35157345388377</v>
      </c>
      <c r="D69">
        <v>0.58749041475052999</v>
      </c>
      <c r="E69">
        <v>2.4355838110298199E-2</v>
      </c>
      <c r="F69">
        <v>0.111340974218506</v>
      </c>
      <c r="G69">
        <v>77</v>
      </c>
      <c r="H69">
        <v>32</v>
      </c>
      <c r="I69" t="s">
        <v>60</v>
      </c>
      <c r="J69" t="s">
        <v>61</v>
      </c>
    </row>
    <row r="70" spans="1:10" x14ac:dyDescent="0.45">
      <c r="A70" t="s">
        <v>214</v>
      </c>
      <c r="B70" t="s">
        <v>18</v>
      </c>
      <c r="C70">
        <v>-1.1645291940715401</v>
      </c>
      <c r="D70">
        <v>0.54606158598507104</v>
      </c>
      <c r="E70">
        <v>3.6417019231052297E-2</v>
      </c>
      <c r="F70">
        <v>0.14566807692420899</v>
      </c>
      <c r="G70">
        <v>77</v>
      </c>
      <c r="H70">
        <v>33</v>
      </c>
      <c r="I70" t="s">
        <v>60</v>
      </c>
      <c r="J70" t="s">
        <v>61</v>
      </c>
    </row>
    <row r="71" spans="1:10" x14ac:dyDescent="0.45">
      <c r="A71" t="s">
        <v>212</v>
      </c>
      <c r="B71" t="s">
        <v>18</v>
      </c>
      <c r="C71">
        <v>-1.09801457176258</v>
      </c>
      <c r="D71">
        <v>0.74178381774177604</v>
      </c>
      <c r="E71">
        <v>0.14323440116299199</v>
      </c>
      <c r="F71">
        <v>0.38195840310131202</v>
      </c>
      <c r="G71">
        <v>77</v>
      </c>
      <c r="H71">
        <v>43</v>
      </c>
      <c r="J71" t="s">
        <v>55</v>
      </c>
    </row>
    <row r="72" spans="1:10" x14ac:dyDescent="0.45">
      <c r="A72" t="s">
        <v>208</v>
      </c>
      <c r="B72" t="s">
        <v>18</v>
      </c>
      <c r="C72">
        <v>-0.92780888948187701</v>
      </c>
      <c r="D72">
        <v>0.54400326412856204</v>
      </c>
      <c r="E72">
        <v>9.2468991151137894E-2</v>
      </c>
      <c r="F72">
        <v>0.31631592561495597</v>
      </c>
      <c r="G72">
        <v>77</v>
      </c>
      <c r="H72">
        <v>33</v>
      </c>
      <c r="J72" t="s">
        <v>55</v>
      </c>
    </row>
    <row r="73" spans="1:10" x14ac:dyDescent="0.45">
      <c r="A73" t="s">
        <v>216</v>
      </c>
      <c r="B73" t="s">
        <v>18</v>
      </c>
      <c r="C73">
        <v>-0.81280892552773698</v>
      </c>
      <c r="D73">
        <v>0.50855366919321698</v>
      </c>
      <c r="E73">
        <v>0.114422873258195</v>
      </c>
      <c r="F73">
        <v>0.33286654038747598</v>
      </c>
      <c r="G73">
        <v>77</v>
      </c>
      <c r="H73">
        <v>35</v>
      </c>
      <c r="J73" t="s">
        <v>55</v>
      </c>
    </row>
    <row r="74" spans="1:10" x14ac:dyDescent="0.45">
      <c r="A74" t="s">
        <v>207</v>
      </c>
      <c r="B74" t="s">
        <v>18</v>
      </c>
      <c r="C74">
        <v>-0.75135034666995903</v>
      </c>
      <c r="D74">
        <v>0.57649231071041696</v>
      </c>
      <c r="E74">
        <v>0.19667833492636799</v>
      </c>
      <c r="F74">
        <v>0.48413128597259902</v>
      </c>
      <c r="G74">
        <v>77</v>
      </c>
      <c r="H74">
        <v>38</v>
      </c>
      <c r="J74" t="s">
        <v>55</v>
      </c>
    </row>
    <row r="75" spans="1:10" x14ac:dyDescent="0.45">
      <c r="A75" t="s">
        <v>213</v>
      </c>
      <c r="B75" t="s">
        <v>18</v>
      </c>
      <c r="C75">
        <v>-0.48635182391841097</v>
      </c>
      <c r="D75">
        <v>0.580851805935228</v>
      </c>
      <c r="E75">
        <v>0.405229142329259</v>
      </c>
      <c r="F75">
        <v>0.73257943559306005</v>
      </c>
      <c r="G75">
        <v>77</v>
      </c>
      <c r="H75">
        <v>45</v>
      </c>
      <c r="J75" t="s">
        <v>55</v>
      </c>
    </row>
    <row r="76" spans="1:10" x14ac:dyDescent="0.45">
      <c r="A76" t="s">
        <v>190</v>
      </c>
      <c r="B76" t="s">
        <v>18</v>
      </c>
      <c r="C76">
        <v>-0.48461059036781001</v>
      </c>
      <c r="D76">
        <v>0.795463869868693</v>
      </c>
      <c r="E76">
        <v>0.54432477075522001</v>
      </c>
      <c r="F76">
        <v>0.75732142018117599</v>
      </c>
      <c r="G76">
        <v>77</v>
      </c>
      <c r="H76">
        <v>42</v>
      </c>
      <c r="J76" t="s">
        <v>55</v>
      </c>
    </row>
    <row r="77" spans="1:10" x14ac:dyDescent="0.45">
      <c r="A77" t="s">
        <v>224</v>
      </c>
      <c r="B77" t="s">
        <v>18</v>
      </c>
      <c r="C77">
        <v>-0.460038376519388</v>
      </c>
      <c r="D77">
        <v>0.69332770331906701</v>
      </c>
      <c r="E77">
        <v>0.50914489436282995</v>
      </c>
      <c r="F77">
        <v>0.75732142018117599</v>
      </c>
      <c r="G77">
        <v>77</v>
      </c>
      <c r="H77">
        <v>45</v>
      </c>
      <c r="J77" t="s">
        <v>55</v>
      </c>
    </row>
    <row r="78" spans="1:10" x14ac:dyDescent="0.45">
      <c r="A78" t="s">
        <v>197</v>
      </c>
      <c r="B78" t="s">
        <v>18</v>
      </c>
      <c r="C78">
        <v>-0.39287295430449998</v>
      </c>
      <c r="D78">
        <v>0.46370120536137699</v>
      </c>
      <c r="E78">
        <v>0.39970024051299902</v>
      </c>
      <c r="F78">
        <v>0.73257943559306005</v>
      </c>
      <c r="G78">
        <v>77</v>
      </c>
      <c r="H78">
        <v>69</v>
      </c>
      <c r="J78" t="s">
        <v>55</v>
      </c>
    </row>
    <row r="79" spans="1:10" x14ac:dyDescent="0.45">
      <c r="A79" t="s">
        <v>203</v>
      </c>
      <c r="B79" t="s">
        <v>18</v>
      </c>
      <c r="C79">
        <v>-0.30080139712352999</v>
      </c>
      <c r="D79">
        <v>0.62694105885131102</v>
      </c>
      <c r="E79">
        <v>0.63284995916333697</v>
      </c>
      <c r="F79">
        <v>0.802964499392822</v>
      </c>
      <c r="G79">
        <v>77</v>
      </c>
      <c r="H79">
        <v>41</v>
      </c>
      <c r="J79" t="s">
        <v>55</v>
      </c>
    </row>
    <row r="80" spans="1:10" x14ac:dyDescent="0.45">
      <c r="A80" t="s">
        <v>211</v>
      </c>
      <c r="B80" t="s">
        <v>18</v>
      </c>
      <c r="C80">
        <v>0.23225579731788101</v>
      </c>
      <c r="D80">
        <v>0.62467023329092197</v>
      </c>
      <c r="E80">
        <v>0.71114505627686397</v>
      </c>
      <c r="F80">
        <v>0.802964499392822</v>
      </c>
      <c r="G80">
        <v>77</v>
      </c>
      <c r="H80">
        <v>44</v>
      </c>
      <c r="J80" t="s">
        <v>55</v>
      </c>
    </row>
    <row r="81" spans="1:10" x14ac:dyDescent="0.45">
      <c r="A81" t="s">
        <v>199</v>
      </c>
      <c r="B81" t="s">
        <v>18</v>
      </c>
      <c r="C81">
        <v>-0.22634028062053599</v>
      </c>
      <c r="D81">
        <v>0.43966804484825001</v>
      </c>
      <c r="E81">
        <v>0.60829305825792501</v>
      </c>
      <c r="F81">
        <v>0.802964499392822</v>
      </c>
      <c r="G81">
        <v>77</v>
      </c>
      <c r="H81">
        <v>20</v>
      </c>
      <c r="J81" t="s">
        <v>55</v>
      </c>
    </row>
    <row r="82" spans="1:10" x14ac:dyDescent="0.45">
      <c r="A82" t="s">
        <v>218</v>
      </c>
      <c r="B82" t="s">
        <v>18</v>
      </c>
      <c r="C82">
        <v>-0.181476362885825</v>
      </c>
      <c r="D82">
        <v>0.28813171023151801</v>
      </c>
      <c r="E82">
        <v>0.53082217330679904</v>
      </c>
      <c r="F82">
        <v>0.75732142018117599</v>
      </c>
      <c r="G82">
        <v>77</v>
      </c>
      <c r="H82">
        <v>15</v>
      </c>
      <c r="J82" t="s">
        <v>55</v>
      </c>
    </row>
    <row r="83" spans="1:10" x14ac:dyDescent="0.45">
      <c r="A83" s="10" t="s">
        <v>189</v>
      </c>
      <c r="B83" s="10" t="s">
        <v>18</v>
      </c>
      <c r="C83" s="10">
        <v>0.154602956891052</v>
      </c>
      <c r="D83" s="10">
        <v>0.48894201658943898</v>
      </c>
      <c r="E83" s="10">
        <v>0.75277921818077098</v>
      </c>
      <c r="F83" s="10">
        <v>0.802964499392822</v>
      </c>
      <c r="G83" s="10">
        <v>77</v>
      </c>
      <c r="H83" s="10">
        <v>67</v>
      </c>
      <c r="I83" s="10"/>
      <c r="J83" s="10" t="s">
        <v>55</v>
      </c>
    </row>
    <row r="84" spans="1:10" x14ac:dyDescent="0.45">
      <c r="A84" t="s">
        <v>212</v>
      </c>
      <c r="B84" t="s">
        <v>16</v>
      </c>
      <c r="C84">
        <v>-1.41189713912577</v>
      </c>
      <c r="D84">
        <v>0.73147657444493097</v>
      </c>
      <c r="E84">
        <v>5.7576817891006001E-2</v>
      </c>
      <c r="F84">
        <v>0.26320831035888498</v>
      </c>
      <c r="G84">
        <v>77</v>
      </c>
      <c r="H84">
        <v>43</v>
      </c>
      <c r="J84" t="s">
        <v>55</v>
      </c>
    </row>
    <row r="85" spans="1:10" x14ac:dyDescent="0.45">
      <c r="A85" t="s">
        <v>190</v>
      </c>
      <c r="B85" t="s">
        <v>16</v>
      </c>
      <c r="C85">
        <v>0.87975651255462795</v>
      </c>
      <c r="D85">
        <v>0.78777148429963895</v>
      </c>
      <c r="E85">
        <v>0.26785940092076499</v>
      </c>
      <c r="F85">
        <v>0.66476355654741104</v>
      </c>
      <c r="G85">
        <v>77</v>
      </c>
      <c r="H85">
        <v>42</v>
      </c>
      <c r="J85" t="s">
        <v>55</v>
      </c>
    </row>
    <row r="86" spans="1:10" x14ac:dyDescent="0.45">
      <c r="A86" t="s">
        <v>214</v>
      </c>
      <c r="B86" t="s">
        <v>16</v>
      </c>
      <c r="C86">
        <v>-0.77479680929889905</v>
      </c>
      <c r="D86">
        <v>0.55366164778385196</v>
      </c>
      <c r="E86">
        <v>0.166045536878038</v>
      </c>
      <c r="F86">
        <v>0.64038096346463502</v>
      </c>
      <c r="G86">
        <v>77</v>
      </c>
      <c r="H86">
        <v>33</v>
      </c>
      <c r="J86" t="s">
        <v>55</v>
      </c>
    </row>
    <row r="87" spans="1:10" x14ac:dyDescent="0.45">
      <c r="A87" t="s">
        <v>208</v>
      </c>
      <c r="B87" t="s">
        <v>16</v>
      </c>
      <c r="C87">
        <v>-0.58322902207820504</v>
      </c>
      <c r="D87">
        <v>0.54868213279086597</v>
      </c>
      <c r="E87">
        <v>0.29140062466892902</v>
      </c>
      <c r="F87">
        <v>0.66605857067183805</v>
      </c>
      <c r="G87">
        <v>77</v>
      </c>
      <c r="H87">
        <v>33</v>
      </c>
      <c r="J87" t="s">
        <v>55</v>
      </c>
    </row>
    <row r="88" spans="1:10" x14ac:dyDescent="0.45">
      <c r="A88" t="s">
        <v>216</v>
      </c>
      <c r="B88" t="s">
        <v>16</v>
      </c>
      <c r="C88">
        <v>-0.568385451905565</v>
      </c>
      <c r="D88">
        <v>0.51132195105529699</v>
      </c>
      <c r="E88">
        <v>0.27006019484738603</v>
      </c>
      <c r="F88">
        <v>0.66476355654741104</v>
      </c>
      <c r="G88">
        <v>77</v>
      </c>
      <c r="H88">
        <v>35</v>
      </c>
      <c r="J88" t="s">
        <v>55</v>
      </c>
    </row>
    <row r="89" spans="1:10" x14ac:dyDescent="0.45">
      <c r="A89" t="s">
        <v>211</v>
      </c>
      <c r="B89" t="s">
        <v>16</v>
      </c>
      <c r="C89">
        <v>0.55637726153351696</v>
      </c>
      <c r="D89">
        <v>0.61951119307403102</v>
      </c>
      <c r="E89">
        <v>0.372172692471129</v>
      </c>
      <c r="F89">
        <v>0.74434538494225799</v>
      </c>
      <c r="G89">
        <v>77</v>
      </c>
      <c r="H89">
        <v>44</v>
      </c>
      <c r="J89" t="s">
        <v>55</v>
      </c>
    </row>
    <row r="90" spans="1:10" x14ac:dyDescent="0.45">
      <c r="A90" t="s">
        <v>213</v>
      </c>
      <c r="B90" t="s">
        <v>16</v>
      </c>
      <c r="C90">
        <v>-0.46470421029153097</v>
      </c>
      <c r="D90">
        <v>0.57898400005552297</v>
      </c>
      <c r="E90">
        <v>0.42487289112173299</v>
      </c>
      <c r="F90">
        <v>0.77935223788264896</v>
      </c>
      <c r="G90">
        <v>77</v>
      </c>
      <c r="H90">
        <v>45</v>
      </c>
      <c r="J90" t="s">
        <v>55</v>
      </c>
    </row>
    <row r="91" spans="1:10" x14ac:dyDescent="0.45">
      <c r="A91" t="s">
        <v>218</v>
      </c>
      <c r="B91" t="s">
        <v>16</v>
      </c>
      <c r="C91">
        <v>0.37015879040899702</v>
      </c>
      <c r="D91">
        <v>0.284520757733223</v>
      </c>
      <c r="E91">
        <v>0.19746814073489799</v>
      </c>
      <c r="F91">
        <v>0.64038096346463502</v>
      </c>
      <c r="G91">
        <v>77</v>
      </c>
      <c r="H91">
        <v>15</v>
      </c>
      <c r="J91" t="s">
        <v>55</v>
      </c>
    </row>
    <row r="92" spans="1:10" x14ac:dyDescent="0.45">
      <c r="A92" t="s">
        <v>207</v>
      </c>
      <c r="B92" t="s">
        <v>16</v>
      </c>
      <c r="C92">
        <v>-0.226068153606619</v>
      </c>
      <c r="D92">
        <v>0.58062157066067899</v>
      </c>
      <c r="E92">
        <v>0.69817863919432399</v>
      </c>
      <c r="F92">
        <v>0.90705892460525195</v>
      </c>
      <c r="G92">
        <v>77</v>
      </c>
      <c r="H92">
        <v>38</v>
      </c>
      <c r="J92" t="s">
        <v>55</v>
      </c>
    </row>
    <row r="93" spans="1:10" x14ac:dyDescent="0.45">
      <c r="A93" t="s">
        <v>197</v>
      </c>
      <c r="B93" t="s">
        <v>16</v>
      </c>
      <c r="C93">
        <v>-0.21982123495759101</v>
      </c>
      <c r="D93">
        <v>0.46362309140962099</v>
      </c>
      <c r="E93">
        <v>0.63685656714649597</v>
      </c>
      <c r="F93">
        <v>0.90705892460525195</v>
      </c>
      <c r="G93">
        <v>77</v>
      </c>
      <c r="H93">
        <v>69</v>
      </c>
      <c r="J93" t="s">
        <v>55</v>
      </c>
    </row>
    <row r="94" spans="1:10" x14ac:dyDescent="0.45">
      <c r="A94" t="s">
        <v>189</v>
      </c>
      <c r="B94" t="s">
        <v>16</v>
      </c>
      <c r="C94">
        <v>-0.14922260175899299</v>
      </c>
      <c r="D94">
        <v>0.48719752663367299</v>
      </c>
      <c r="E94">
        <v>0.76028198677885495</v>
      </c>
      <c r="F94">
        <v>0.90705892460525195</v>
      </c>
      <c r="G94">
        <v>77</v>
      </c>
      <c r="H94">
        <v>67</v>
      </c>
      <c r="J94" t="s">
        <v>55</v>
      </c>
    </row>
    <row r="95" spans="1:10" x14ac:dyDescent="0.45">
      <c r="A95" t="s">
        <v>199</v>
      </c>
      <c r="B95" t="s">
        <v>16</v>
      </c>
      <c r="C95">
        <v>-0.147007762683184</v>
      </c>
      <c r="D95">
        <v>0.43855028874276702</v>
      </c>
      <c r="E95">
        <v>0.73845282956277603</v>
      </c>
      <c r="F95">
        <v>0.90705892460525195</v>
      </c>
      <c r="G95">
        <v>77</v>
      </c>
      <c r="H95">
        <v>20</v>
      </c>
      <c r="J95" t="s">
        <v>55</v>
      </c>
    </row>
    <row r="96" spans="1:10" x14ac:dyDescent="0.45">
      <c r="A96" t="s">
        <v>220</v>
      </c>
      <c r="B96" t="s">
        <v>16</v>
      </c>
      <c r="C96">
        <v>-0.136506648612119</v>
      </c>
      <c r="D96">
        <v>0.90055783321417304</v>
      </c>
      <c r="E96">
        <v>0.87994801018308999</v>
      </c>
      <c r="F96">
        <v>0.90705892460525195</v>
      </c>
      <c r="G96">
        <v>77</v>
      </c>
      <c r="H96">
        <v>32</v>
      </c>
      <c r="J96" t="s">
        <v>55</v>
      </c>
    </row>
    <row r="97" spans="1:10" x14ac:dyDescent="0.45">
      <c r="A97" t="s">
        <v>222</v>
      </c>
      <c r="B97" t="s">
        <v>16</v>
      </c>
      <c r="C97">
        <v>0.13643833894204499</v>
      </c>
      <c r="D97">
        <v>0.60657891391364105</v>
      </c>
      <c r="E97">
        <v>0.82267915188971397</v>
      </c>
      <c r="F97">
        <v>0.90705892460525195</v>
      </c>
      <c r="G97">
        <v>77</v>
      </c>
      <c r="H97">
        <v>32</v>
      </c>
      <c r="J97" t="s">
        <v>55</v>
      </c>
    </row>
    <row r="98" spans="1:10" x14ac:dyDescent="0.45">
      <c r="A98" t="s">
        <v>203</v>
      </c>
      <c r="B98" t="s">
        <v>16</v>
      </c>
      <c r="C98">
        <v>-8.1820278635315297E-2</v>
      </c>
      <c r="D98">
        <v>0.62561360956932999</v>
      </c>
      <c r="E98">
        <v>0.89631600705655801</v>
      </c>
      <c r="F98">
        <v>0.90705892460525195</v>
      </c>
      <c r="G98">
        <v>77</v>
      </c>
      <c r="H98">
        <v>41</v>
      </c>
      <c r="J98" t="s">
        <v>55</v>
      </c>
    </row>
    <row r="99" spans="1:10" x14ac:dyDescent="0.45">
      <c r="A99" s="10" t="s">
        <v>224</v>
      </c>
      <c r="B99" s="10" t="s">
        <v>16</v>
      </c>
      <c r="C99" s="10">
        <v>8.1184148967177294E-2</v>
      </c>
      <c r="D99" s="10">
        <v>0.692895575474334</v>
      </c>
      <c r="E99" s="10">
        <v>0.90705892460525195</v>
      </c>
      <c r="F99" s="10">
        <v>0.90705892460525195</v>
      </c>
      <c r="G99" s="10">
        <v>77</v>
      </c>
      <c r="H99" s="10">
        <v>45</v>
      </c>
      <c r="I99" s="10"/>
      <c r="J99" s="10" t="s">
        <v>55</v>
      </c>
    </row>
  </sheetData>
  <sortState xmlns:xlrd2="http://schemas.microsoft.com/office/spreadsheetml/2017/richdata2" ref="A4:J99">
    <sortCondition ref="B4:B99"/>
  </sortState>
  <mergeCells count="1">
    <mergeCell ref="A1:J1"/>
  </mergeCells>
  <conditionalFormatting sqref="F1:F1048576">
    <cfRule type="cellIs" dxfId="1" priority="3" operator="lessThan">
      <formula>0.25</formula>
    </cfRule>
  </conditionalFormatting>
  <pageMargins left="0.7" right="0.7" top="0.75" bottom="0.75" header="0.3" footer="0.3"/>
  <pageSetup scale="45"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422BA4-CD5C-43FD-B4BC-87F5F7826B3A}">
  <sheetPr>
    <pageSetUpPr fitToPage="1"/>
  </sheetPr>
  <dimension ref="A1:J208"/>
  <sheetViews>
    <sheetView zoomScale="85" zoomScaleNormal="85" workbookViewId="0">
      <selection activeCell="A2" sqref="A2"/>
    </sheetView>
  </sheetViews>
  <sheetFormatPr defaultRowHeight="14.25" x14ac:dyDescent="0.45"/>
  <cols>
    <col min="1" max="1" width="40.6640625" bestFit="1" customWidth="1"/>
    <col min="2" max="2" width="12.53125" bestFit="1" customWidth="1"/>
    <col min="8" max="8" width="10.46484375" bestFit="1" customWidth="1"/>
    <col min="10" max="10" width="10.1328125" bestFit="1" customWidth="1"/>
  </cols>
  <sheetData>
    <row r="1" spans="1:10" ht="105" customHeight="1" x14ac:dyDescent="0.45">
      <c r="A1" s="32" t="s">
        <v>372</v>
      </c>
      <c r="B1" s="32"/>
      <c r="C1" s="32"/>
      <c r="D1" s="32"/>
      <c r="E1" s="32"/>
      <c r="F1" s="32"/>
      <c r="G1" s="32"/>
      <c r="H1" s="32"/>
      <c r="I1" s="32"/>
      <c r="J1" s="32"/>
    </row>
    <row r="4" spans="1:10" x14ac:dyDescent="0.45">
      <c r="A4" s="4" t="s">
        <v>263</v>
      </c>
      <c r="B4" s="4" t="s">
        <v>44</v>
      </c>
      <c r="C4" s="4" t="s">
        <v>45</v>
      </c>
      <c r="D4" s="4" t="s">
        <v>46</v>
      </c>
      <c r="E4" s="4" t="s">
        <v>47</v>
      </c>
      <c r="F4" s="4" t="s">
        <v>48</v>
      </c>
      <c r="G4" s="4" t="s">
        <v>49</v>
      </c>
      <c r="H4" s="4" t="s">
        <v>50</v>
      </c>
      <c r="I4" s="4" t="s">
        <v>51</v>
      </c>
      <c r="J4" s="4" t="s">
        <v>52</v>
      </c>
    </row>
    <row r="5" spans="1:10" x14ac:dyDescent="0.45">
      <c r="A5" t="s">
        <v>260</v>
      </c>
      <c r="B5" t="s">
        <v>54</v>
      </c>
      <c r="C5">
        <v>-1.3348818808701901</v>
      </c>
      <c r="D5">
        <v>0.44722324052852702</v>
      </c>
      <c r="E5">
        <v>3.9226558897842599E-3</v>
      </c>
      <c r="F5">
        <v>0.249131991884185</v>
      </c>
      <c r="G5">
        <v>77</v>
      </c>
      <c r="H5">
        <v>43</v>
      </c>
      <c r="I5" t="s">
        <v>60</v>
      </c>
      <c r="J5" t="s">
        <v>61</v>
      </c>
    </row>
    <row r="6" spans="1:10" x14ac:dyDescent="0.45">
      <c r="A6" t="s">
        <v>255</v>
      </c>
      <c r="B6" t="s">
        <v>54</v>
      </c>
      <c r="C6">
        <v>-1.0082889136662501</v>
      </c>
      <c r="D6">
        <v>0.36486930278160901</v>
      </c>
      <c r="E6">
        <v>7.32741152600545E-3</v>
      </c>
      <c r="F6">
        <v>0.249131991884185</v>
      </c>
      <c r="G6">
        <v>77</v>
      </c>
      <c r="H6">
        <v>47</v>
      </c>
      <c r="I6" t="s">
        <v>60</v>
      </c>
      <c r="J6" t="s">
        <v>61</v>
      </c>
    </row>
    <row r="7" spans="1:10" x14ac:dyDescent="0.45">
      <c r="A7" t="s">
        <v>240</v>
      </c>
      <c r="B7" t="s">
        <v>54</v>
      </c>
      <c r="C7">
        <v>-0.87276612543782495</v>
      </c>
      <c r="D7">
        <v>0.50676934405723395</v>
      </c>
      <c r="E7">
        <v>8.9510486956213095E-2</v>
      </c>
      <c r="F7">
        <v>0.51830690348613195</v>
      </c>
      <c r="G7">
        <v>77</v>
      </c>
      <c r="H7">
        <v>48</v>
      </c>
      <c r="J7" t="s">
        <v>55</v>
      </c>
    </row>
    <row r="8" spans="1:10" x14ac:dyDescent="0.45">
      <c r="A8" t="s">
        <v>262</v>
      </c>
      <c r="B8" t="s">
        <v>54</v>
      </c>
      <c r="C8">
        <v>0.79134763666850305</v>
      </c>
      <c r="D8">
        <v>0.46234912287069402</v>
      </c>
      <c r="E8">
        <v>9.1465924144611493E-2</v>
      </c>
      <c r="F8">
        <v>0.51830690348613195</v>
      </c>
      <c r="G8">
        <v>77</v>
      </c>
      <c r="H8">
        <v>50</v>
      </c>
      <c r="J8" t="s">
        <v>55</v>
      </c>
    </row>
    <row r="9" spans="1:10" x14ac:dyDescent="0.45">
      <c r="A9" t="s">
        <v>236</v>
      </c>
      <c r="B9" t="s">
        <v>54</v>
      </c>
      <c r="C9">
        <v>-0.70554795809877602</v>
      </c>
      <c r="D9">
        <v>0.49463673737957298</v>
      </c>
      <c r="E9">
        <v>0.158263145350474</v>
      </c>
      <c r="F9">
        <v>0.56026510884991099</v>
      </c>
      <c r="G9">
        <v>77</v>
      </c>
      <c r="H9">
        <v>23</v>
      </c>
      <c r="J9" t="s">
        <v>55</v>
      </c>
    </row>
    <row r="10" spans="1:10" x14ac:dyDescent="0.45">
      <c r="A10" t="s">
        <v>250</v>
      </c>
      <c r="B10" t="s">
        <v>54</v>
      </c>
      <c r="C10">
        <v>-0.50487952207319697</v>
      </c>
      <c r="D10">
        <v>0.40012527376234402</v>
      </c>
      <c r="E10">
        <v>0.21126825775163599</v>
      </c>
      <c r="F10">
        <v>0.59859339696296798</v>
      </c>
      <c r="G10">
        <v>77</v>
      </c>
      <c r="H10">
        <v>66</v>
      </c>
      <c r="J10" t="s">
        <v>55</v>
      </c>
    </row>
    <row r="11" spans="1:10" x14ac:dyDescent="0.45">
      <c r="A11" t="s">
        <v>235</v>
      </c>
      <c r="B11" t="s">
        <v>54</v>
      </c>
      <c r="C11">
        <v>0.47825410391407702</v>
      </c>
      <c r="D11">
        <v>0.340416234435934</v>
      </c>
      <c r="E11">
        <v>0.16453422736805801</v>
      </c>
      <c r="F11">
        <v>0.56026510884991099</v>
      </c>
      <c r="G11">
        <v>77</v>
      </c>
      <c r="H11">
        <v>17</v>
      </c>
      <c r="J11" t="s">
        <v>55</v>
      </c>
    </row>
    <row r="12" spans="1:10" x14ac:dyDescent="0.45">
      <c r="A12" t="s">
        <v>243</v>
      </c>
      <c r="B12" t="s">
        <v>54</v>
      </c>
      <c r="C12">
        <v>0.45248755436785798</v>
      </c>
      <c r="D12">
        <v>0.338873894830867</v>
      </c>
      <c r="E12">
        <v>0.18617707573117001</v>
      </c>
      <c r="F12">
        <v>0.575456415896343</v>
      </c>
      <c r="G12">
        <v>77</v>
      </c>
      <c r="H12">
        <v>16</v>
      </c>
      <c r="J12" t="s">
        <v>55</v>
      </c>
    </row>
    <row r="13" spans="1:10" x14ac:dyDescent="0.45">
      <c r="A13" t="s">
        <v>233</v>
      </c>
      <c r="B13" t="s">
        <v>54</v>
      </c>
      <c r="C13">
        <v>0.45151320001241801</v>
      </c>
      <c r="D13">
        <v>0.194607562760959</v>
      </c>
      <c r="E13">
        <v>2.3298352808240299E-2</v>
      </c>
      <c r="F13">
        <v>0.396071997740085</v>
      </c>
      <c r="G13">
        <v>77</v>
      </c>
      <c r="H13">
        <v>77</v>
      </c>
      <c r="J13" t="s">
        <v>55</v>
      </c>
    </row>
    <row r="14" spans="1:10" x14ac:dyDescent="0.45">
      <c r="A14" t="s">
        <v>241</v>
      </c>
      <c r="B14" t="s">
        <v>54</v>
      </c>
      <c r="C14">
        <v>-0.43582148562211198</v>
      </c>
      <c r="D14">
        <v>0.26971058739916598</v>
      </c>
      <c r="E14">
        <v>0.110682582862994</v>
      </c>
      <c r="F14">
        <v>0.53760111676311495</v>
      </c>
      <c r="G14">
        <v>77</v>
      </c>
      <c r="H14">
        <v>75</v>
      </c>
      <c r="J14" t="s">
        <v>55</v>
      </c>
    </row>
    <row r="15" spans="1:10" x14ac:dyDescent="0.45">
      <c r="A15" t="s">
        <v>237</v>
      </c>
      <c r="B15" t="s">
        <v>54</v>
      </c>
      <c r="C15">
        <v>-0.42306097710240897</v>
      </c>
      <c r="D15">
        <v>0.49681751128737101</v>
      </c>
      <c r="E15">
        <v>0.39741410201793698</v>
      </c>
      <c r="F15">
        <v>0.77211882677770505</v>
      </c>
      <c r="G15">
        <v>77</v>
      </c>
      <c r="H15">
        <v>61</v>
      </c>
      <c r="J15" t="s">
        <v>55</v>
      </c>
    </row>
    <row r="16" spans="1:10" x14ac:dyDescent="0.45">
      <c r="A16" t="s">
        <v>252</v>
      </c>
      <c r="B16" t="s">
        <v>54</v>
      </c>
      <c r="C16">
        <v>0.41148873476525299</v>
      </c>
      <c r="D16">
        <v>0.410991417204146</v>
      </c>
      <c r="E16">
        <v>0.32022357286009201</v>
      </c>
      <c r="F16">
        <v>0.70242590175761999</v>
      </c>
      <c r="G16">
        <v>77</v>
      </c>
      <c r="H16">
        <v>34</v>
      </c>
      <c r="J16" t="s">
        <v>55</v>
      </c>
    </row>
    <row r="17" spans="1:10" x14ac:dyDescent="0.45">
      <c r="A17" t="s">
        <v>239</v>
      </c>
      <c r="B17" t="s">
        <v>54</v>
      </c>
      <c r="C17">
        <v>-0.40111686574592398</v>
      </c>
      <c r="D17">
        <v>0.38584955539453802</v>
      </c>
      <c r="E17">
        <v>0.30216977200792799</v>
      </c>
      <c r="F17">
        <v>0.70242590175761999</v>
      </c>
      <c r="G17">
        <v>77</v>
      </c>
      <c r="H17">
        <v>54</v>
      </c>
      <c r="J17" t="s">
        <v>55</v>
      </c>
    </row>
    <row r="18" spans="1:10" x14ac:dyDescent="0.45">
      <c r="A18" t="s">
        <v>249</v>
      </c>
      <c r="B18" t="s">
        <v>54</v>
      </c>
      <c r="C18">
        <v>0.37109800220221401</v>
      </c>
      <c r="D18">
        <v>0.178557269806043</v>
      </c>
      <c r="E18">
        <v>4.1401966851245003E-2</v>
      </c>
      <c r="F18">
        <v>0.46272265992355299</v>
      </c>
      <c r="G18">
        <v>77</v>
      </c>
      <c r="H18">
        <v>77</v>
      </c>
      <c r="J18" t="s">
        <v>55</v>
      </c>
    </row>
    <row r="19" spans="1:10" x14ac:dyDescent="0.45">
      <c r="A19" t="s">
        <v>254</v>
      </c>
      <c r="B19" t="s">
        <v>54</v>
      </c>
      <c r="C19">
        <v>0.31488548021751001</v>
      </c>
      <c r="D19">
        <v>0.58620112716756001</v>
      </c>
      <c r="E19">
        <v>0.59288317758472098</v>
      </c>
      <c r="F19">
        <v>0.80696112429251499</v>
      </c>
      <c r="G19">
        <v>77</v>
      </c>
      <c r="H19">
        <v>30</v>
      </c>
      <c r="J19" t="s">
        <v>55</v>
      </c>
    </row>
    <row r="20" spans="1:10" x14ac:dyDescent="0.45">
      <c r="A20" t="s">
        <v>258</v>
      </c>
      <c r="B20" t="s">
        <v>54</v>
      </c>
      <c r="C20">
        <v>-0.29345781981270702</v>
      </c>
      <c r="D20">
        <v>0.31912989465684</v>
      </c>
      <c r="E20">
        <v>0.36100841367826703</v>
      </c>
      <c r="F20">
        <v>0.74389612515521797</v>
      </c>
      <c r="G20">
        <v>77</v>
      </c>
      <c r="H20">
        <v>73</v>
      </c>
      <c r="J20" t="s">
        <v>55</v>
      </c>
    </row>
    <row r="21" spans="1:10" x14ac:dyDescent="0.45">
      <c r="A21" t="s">
        <v>234</v>
      </c>
      <c r="B21" t="s">
        <v>54</v>
      </c>
      <c r="C21">
        <v>0.26854583424613099</v>
      </c>
      <c r="D21">
        <v>0.34237310855144298</v>
      </c>
      <c r="E21">
        <v>0.43550994484272398</v>
      </c>
      <c r="F21">
        <v>0.80696112429251499</v>
      </c>
      <c r="G21">
        <v>77</v>
      </c>
      <c r="H21">
        <v>15</v>
      </c>
      <c r="J21" t="s">
        <v>55</v>
      </c>
    </row>
    <row r="22" spans="1:10" x14ac:dyDescent="0.45">
      <c r="A22" t="s">
        <v>247</v>
      </c>
      <c r="B22" t="s">
        <v>54</v>
      </c>
      <c r="C22">
        <v>-0.23581659087946799</v>
      </c>
      <c r="D22">
        <v>0.229892210524273</v>
      </c>
      <c r="E22">
        <v>0.30858260845298702</v>
      </c>
      <c r="F22">
        <v>0.70242590175761999</v>
      </c>
      <c r="G22">
        <v>77</v>
      </c>
      <c r="H22">
        <v>41</v>
      </c>
      <c r="J22" t="s">
        <v>55</v>
      </c>
    </row>
    <row r="23" spans="1:10" x14ac:dyDescent="0.45">
      <c r="A23" t="s">
        <v>253</v>
      </c>
      <c r="B23" t="s">
        <v>54</v>
      </c>
      <c r="C23">
        <v>-0.231612003518786</v>
      </c>
      <c r="D23">
        <v>0.17274062332585899</v>
      </c>
      <c r="E23">
        <v>0.18438035353558299</v>
      </c>
      <c r="F23">
        <v>0.575456415896343</v>
      </c>
      <c r="G23">
        <v>77</v>
      </c>
      <c r="H23">
        <v>8</v>
      </c>
      <c r="J23" t="s">
        <v>55</v>
      </c>
    </row>
    <row r="24" spans="1:10" x14ac:dyDescent="0.45">
      <c r="A24" t="s">
        <v>245</v>
      </c>
      <c r="B24" t="s">
        <v>54</v>
      </c>
      <c r="C24">
        <v>0.214249290145057</v>
      </c>
      <c r="D24">
        <v>0.37607261975593897</v>
      </c>
      <c r="E24">
        <v>0.57073009965733801</v>
      </c>
      <c r="F24">
        <v>0.80696112429251499</v>
      </c>
      <c r="G24">
        <v>77</v>
      </c>
      <c r="H24">
        <v>70</v>
      </c>
      <c r="J24" t="s">
        <v>55</v>
      </c>
    </row>
    <row r="25" spans="1:10" x14ac:dyDescent="0.45">
      <c r="A25" t="s">
        <v>232</v>
      </c>
      <c r="B25" t="s">
        <v>54</v>
      </c>
      <c r="C25">
        <v>0.175822835675013</v>
      </c>
      <c r="D25">
        <v>0.330738126107537</v>
      </c>
      <c r="E25">
        <v>0.596705329001601</v>
      </c>
      <c r="F25">
        <v>0.80696112429251499</v>
      </c>
      <c r="G25">
        <v>77</v>
      </c>
      <c r="H25">
        <v>43</v>
      </c>
      <c r="J25" t="s">
        <v>55</v>
      </c>
    </row>
    <row r="26" spans="1:10" x14ac:dyDescent="0.45">
      <c r="A26" t="s">
        <v>248</v>
      </c>
      <c r="B26" t="s">
        <v>54</v>
      </c>
      <c r="C26">
        <v>0.168784549633551</v>
      </c>
      <c r="D26">
        <v>0.340372991462978</v>
      </c>
      <c r="E26">
        <v>0.62155410876427297</v>
      </c>
      <c r="F26">
        <v>0.80696112429251499</v>
      </c>
      <c r="G26">
        <v>77</v>
      </c>
      <c r="H26">
        <v>68</v>
      </c>
      <c r="J26" t="s">
        <v>55</v>
      </c>
    </row>
    <row r="27" spans="1:10" x14ac:dyDescent="0.45">
      <c r="A27" t="s">
        <v>230</v>
      </c>
      <c r="B27" t="s">
        <v>54</v>
      </c>
      <c r="C27">
        <v>0.14098466044737301</v>
      </c>
      <c r="D27">
        <v>0.13191542933577499</v>
      </c>
      <c r="E27">
        <v>0.28890693854522898</v>
      </c>
      <c r="F27">
        <v>0.70242590175761999</v>
      </c>
      <c r="G27">
        <v>77</v>
      </c>
      <c r="H27">
        <v>77</v>
      </c>
      <c r="J27" t="s">
        <v>55</v>
      </c>
    </row>
    <row r="28" spans="1:10" x14ac:dyDescent="0.45">
      <c r="A28" t="s">
        <v>259</v>
      </c>
      <c r="B28" t="s">
        <v>54</v>
      </c>
      <c r="C28">
        <v>0.138118105144097</v>
      </c>
      <c r="D28">
        <v>0.136271152629063</v>
      </c>
      <c r="E28">
        <v>0.314336854163071</v>
      </c>
      <c r="F28">
        <v>0.70242590175761999</v>
      </c>
      <c r="G28">
        <v>77</v>
      </c>
      <c r="H28">
        <v>77</v>
      </c>
      <c r="J28" t="s">
        <v>55</v>
      </c>
    </row>
    <row r="29" spans="1:10" x14ac:dyDescent="0.45">
      <c r="A29" t="s">
        <v>246</v>
      </c>
      <c r="B29" t="s">
        <v>54</v>
      </c>
      <c r="C29">
        <v>-0.129577774915205</v>
      </c>
      <c r="D29">
        <v>0.26696971341652498</v>
      </c>
      <c r="E29">
        <v>0.628954993933872</v>
      </c>
      <c r="F29">
        <v>0.80696112429251499</v>
      </c>
      <c r="G29">
        <v>77</v>
      </c>
      <c r="H29">
        <v>11</v>
      </c>
      <c r="J29" t="s">
        <v>55</v>
      </c>
    </row>
    <row r="30" spans="1:10" x14ac:dyDescent="0.45">
      <c r="A30" t="s">
        <v>257</v>
      </c>
      <c r="B30" t="s">
        <v>54</v>
      </c>
      <c r="C30">
        <v>0.12514239088571899</v>
      </c>
      <c r="D30">
        <v>0.17370276338794199</v>
      </c>
      <c r="E30">
        <v>0.47368788867910999</v>
      </c>
      <c r="F30">
        <v>0.80696112429251499</v>
      </c>
      <c r="G30">
        <v>77</v>
      </c>
      <c r="H30">
        <v>76</v>
      </c>
      <c r="J30" t="s">
        <v>55</v>
      </c>
    </row>
    <row r="31" spans="1:10" x14ac:dyDescent="0.45">
      <c r="A31" t="s">
        <v>238</v>
      </c>
      <c r="B31" t="s">
        <v>54</v>
      </c>
      <c r="C31">
        <v>8.0595717911684794E-2</v>
      </c>
      <c r="D31">
        <v>0.46142505329049999</v>
      </c>
      <c r="E31">
        <v>0.861852824616129</v>
      </c>
      <c r="F31">
        <v>0.98278834866605203</v>
      </c>
      <c r="G31">
        <v>77</v>
      </c>
      <c r="H31">
        <v>33</v>
      </c>
      <c r="J31" t="s">
        <v>55</v>
      </c>
    </row>
    <row r="32" spans="1:10" x14ac:dyDescent="0.45">
      <c r="A32" t="s">
        <v>231</v>
      </c>
      <c r="B32" t="s">
        <v>54</v>
      </c>
      <c r="C32">
        <v>-5.9068800411959499E-2</v>
      </c>
      <c r="D32">
        <v>0.14396487061209801</v>
      </c>
      <c r="E32">
        <v>0.68285707155326802</v>
      </c>
      <c r="F32">
        <v>0.84425965210222198</v>
      </c>
      <c r="G32">
        <v>77</v>
      </c>
      <c r="H32">
        <v>9</v>
      </c>
      <c r="J32" t="s">
        <v>55</v>
      </c>
    </row>
    <row r="33" spans="1:10" x14ac:dyDescent="0.45">
      <c r="A33" t="s">
        <v>256</v>
      </c>
      <c r="B33" t="s">
        <v>54</v>
      </c>
      <c r="C33">
        <v>-5.4268329821508303E-2</v>
      </c>
      <c r="D33">
        <v>0.44722199571889398</v>
      </c>
      <c r="E33">
        <v>0.90377015740223199</v>
      </c>
      <c r="F33">
        <v>0.99123178553793201</v>
      </c>
      <c r="G33">
        <v>77</v>
      </c>
      <c r="H33">
        <v>43</v>
      </c>
      <c r="J33" t="s">
        <v>55</v>
      </c>
    </row>
    <row r="34" spans="1:10" x14ac:dyDescent="0.45">
      <c r="A34" t="s">
        <v>251</v>
      </c>
      <c r="B34" t="s">
        <v>54</v>
      </c>
      <c r="C34">
        <v>-5.2277991865048098E-2</v>
      </c>
      <c r="D34">
        <v>0.25187826081826398</v>
      </c>
      <c r="E34">
        <v>0.83618966376930204</v>
      </c>
      <c r="F34">
        <v>0.98278834866605203</v>
      </c>
      <c r="G34">
        <v>77</v>
      </c>
      <c r="H34">
        <v>28</v>
      </c>
      <c r="J34" t="s">
        <v>55</v>
      </c>
    </row>
    <row r="35" spans="1:10" x14ac:dyDescent="0.45">
      <c r="A35" t="s">
        <v>261</v>
      </c>
      <c r="B35" t="s">
        <v>54</v>
      </c>
      <c r="C35">
        <v>-3.6659523992319601E-2</v>
      </c>
      <c r="D35">
        <v>0.17537539067563901</v>
      </c>
      <c r="E35">
        <v>0.83503712819249198</v>
      </c>
      <c r="F35">
        <v>0.98278834866605203</v>
      </c>
      <c r="G35">
        <v>77</v>
      </c>
      <c r="H35">
        <v>76</v>
      </c>
      <c r="J35" t="s">
        <v>55</v>
      </c>
    </row>
    <row r="36" spans="1:10" x14ac:dyDescent="0.45">
      <c r="A36" t="s">
        <v>244</v>
      </c>
      <c r="B36" t="s">
        <v>54</v>
      </c>
      <c r="C36">
        <v>2.8322659620325399E-2</v>
      </c>
      <c r="D36">
        <v>0.35838815058393098</v>
      </c>
      <c r="E36">
        <v>0.93723918513900695</v>
      </c>
      <c r="F36">
        <v>0.99267933233986905</v>
      </c>
      <c r="G36">
        <v>77</v>
      </c>
      <c r="H36">
        <v>44</v>
      </c>
      <c r="J36" t="s">
        <v>55</v>
      </c>
    </row>
    <row r="37" spans="1:10" x14ac:dyDescent="0.45">
      <c r="A37" t="s">
        <v>242</v>
      </c>
      <c r="B37" t="s">
        <v>54</v>
      </c>
      <c r="C37">
        <v>2.3579313868065901E-2</v>
      </c>
      <c r="D37">
        <v>0.24443367767298099</v>
      </c>
      <c r="E37">
        <v>0.92343084617596005</v>
      </c>
      <c r="F37">
        <v>0.99267933233986905</v>
      </c>
      <c r="G37">
        <v>77</v>
      </c>
      <c r="H37">
        <v>77</v>
      </c>
      <c r="J37" t="s">
        <v>55</v>
      </c>
    </row>
    <row r="38" spans="1:10" s="10" customFormat="1" x14ac:dyDescent="0.45">
      <c r="A38" s="10" t="s">
        <v>229</v>
      </c>
      <c r="B38" s="10" t="s">
        <v>54</v>
      </c>
      <c r="C38" s="10">
        <v>5.1141022991742502E-3</v>
      </c>
      <c r="D38" s="10">
        <v>0.29113340029880402</v>
      </c>
      <c r="E38" s="10">
        <v>0.98603563133336403</v>
      </c>
      <c r="F38" s="10">
        <v>0.99583600232092195</v>
      </c>
      <c r="G38" s="10">
        <v>77</v>
      </c>
      <c r="H38" s="10">
        <v>71</v>
      </c>
      <c r="J38" s="10" t="s">
        <v>55</v>
      </c>
    </row>
    <row r="39" spans="1:10" x14ac:dyDescent="0.45">
      <c r="A39" t="s">
        <v>260</v>
      </c>
      <c r="B39" t="s">
        <v>56</v>
      </c>
      <c r="C39">
        <v>-0.70886749121197901</v>
      </c>
      <c r="D39">
        <v>0.46705556979531698</v>
      </c>
      <c r="E39">
        <v>0.13364941202612601</v>
      </c>
      <c r="F39">
        <v>0.72577664340774695</v>
      </c>
      <c r="G39">
        <v>77</v>
      </c>
      <c r="H39">
        <v>43</v>
      </c>
      <c r="J39" t="s">
        <v>55</v>
      </c>
    </row>
    <row r="40" spans="1:10" x14ac:dyDescent="0.45">
      <c r="A40" t="s">
        <v>237</v>
      </c>
      <c r="B40" t="s">
        <v>56</v>
      </c>
      <c r="C40">
        <v>-0.65982017664895298</v>
      </c>
      <c r="D40">
        <v>0.49260444998553599</v>
      </c>
      <c r="E40">
        <v>0.184818817789625</v>
      </c>
      <c r="F40">
        <v>0.73821462210454203</v>
      </c>
      <c r="G40">
        <v>77</v>
      </c>
      <c r="H40">
        <v>61</v>
      </c>
      <c r="J40" t="s">
        <v>55</v>
      </c>
    </row>
    <row r="41" spans="1:10" x14ac:dyDescent="0.45">
      <c r="A41" t="s">
        <v>236</v>
      </c>
      <c r="B41" t="s">
        <v>56</v>
      </c>
      <c r="C41">
        <v>-0.53029772182334201</v>
      </c>
      <c r="D41">
        <v>0.49734002339734401</v>
      </c>
      <c r="E41">
        <v>0.29001930433289902</v>
      </c>
      <c r="F41">
        <v>0.73821462210454203</v>
      </c>
      <c r="G41">
        <v>77</v>
      </c>
      <c r="H41">
        <v>23</v>
      </c>
      <c r="J41" t="s">
        <v>55</v>
      </c>
    </row>
    <row r="42" spans="1:10" x14ac:dyDescent="0.45">
      <c r="A42" t="s">
        <v>240</v>
      </c>
      <c r="B42" t="s">
        <v>56</v>
      </c>
      <c r="C42">
        <v>-0.50232569465676202</v>
      </c>
      <c r="D42">
        <v>0.51352833290470901</v>
      </c>
      <c r="E42">
        <v>0.33140008945948402</v>
      </c>
      <c r="F42">
        <v>0.73821462210454203</v>
      </c>
      <c r="G42">
        <v>77</v>
      </c>
      <c r="H42">
        <v>48</v>
      </c>
      <c r="J42" t="s">
        <v>55</v>
      </c>
    </row>
    <row r="43" spans="1:10" x14ac:dyDescent="0.45">
      <c r="A43" t="s">
        <v>250</v>
      </c>
      <c r="B43" t="s">
        <v>56</v>
      </c>
      <c r="C43">
        <v>-0.47159884223413601</v>
      </c>
      <c r="D43">
        <v>0.40034217494806401</v>
      </c>
      <c r="E43">
        <v>0.24284771531978899</v>
      </c>
      <c r="F43">
        <v>0.73821462210454203</v>
      </c>
      <c r="G43">
        <v>77</v>
      </c>
      <c r="H43">
        <v>66</v>
      </c>
      <c r="J43" t="s">
        <v>55</v>
      </c>
    </row>
    <row r="44" spans="1:10" x14ac:dyDescent="0.45">
      <c r="A44" t="s">
        <v>248</v>
      </c>
      <c r="B44" t="s">
        <v>56</v>
      </c>
      <c r="C44">
        <v>0.43855806877284798</v>
      </c>
      <c r="D44">
        <v>0.33655331243473402</v>
      </c>
      <c r="E44">
        <v>0.19687705732845201</v>
      </c>
      <c r="F44">
        <v>0.73821462210454203</v>
      </c>
      <c r="G44">
        <v>77</v>
      </c>
      <c r="H44">
        <v>68</v>
      </c>
      <c r="J44" t="s">
        <v>55</v>
      </c>
    </row>
    <row r="45" spans="1:10" x14ac:dyDescent="0.45">
      <c r="A45" t="s">
        <v>256</v>
      </c>
      <c r="B45" t="s">
        <v>56</v>
      </c>
      <c r="C45">
        <v>0.41350684374172503</v>
      </c>
      <c r="D45">
        <v>0.44408211851030799</v>
      </c>
      <c r="E45">
        <v>0.355022816452222</v>
      </c>
      <c r="F45">
        <v>0.73821462210454203</v>
      </c>
      <c r="G45">
        <v>77</v>
      </c>
      <c r="H45">
        <v>43</v>
      </c>
      <c r="J45" t="s">
        <v>55</v>
      </c>
    </row>
    <row r="46" spans="1:10" x14ac:dyDescent="0.45">
      <c r="A46" t="s">
        <v>232</v>
      </c>
      <c r="B46" t="s">
        <v>56</v>
      </c>
      <c r="C46">
        <v>0.37225179692978799</v>
      </c>
      <c r="D46">
        <v>0.32806714172728901</v>
      </c>
      <c r="E46">
        <v>0.26043518427838902</v>
      </c>
      <c r="F46">
        <v>0.73821462210454203</v>
      </c>
      <c r="G46">
        <v>77</v>
      </c>
      <c r="H46">
        <v>43</v>
      </c>
      <c r="J46" t="s">
        <v>55</v>
      </c>
    </row>
    <row r="47" spans="1:10" x14ac:dyDescent="0.45">
      <c r="A47" t="s">
        <v>255</v>
      </c>
      <c r="B47" t="s">
        <v>56</v>
      </c>
      <c r="C47">
        <v>-0.35934851489674302</v>
      </c>
      <c r="D47">
        <v>0.38173774699288199</v>
      </c>
      <c r="E47">
        <v>0.34981006167169498</v>
      </c>
      <c r="F47">
        <v>0.73821462210454203</v>
      </c>
      <c r="G47">
        <v>77</v>
      </c>
      <c r="H47">
        <v>47</v>
      </c>
      <c r="J47" t="s">
        <v>55</v>
      </c>
    </row>
    <row r="48" spans="1:10" x14ac:dyDescent="0.45">
      <c r="A48" t="s">
        <v>245</v>
      </c>
      <c r="B48" t="s">
        <v>56</v>
      </c>
      <c r="C48">
        <v>-0.35634305607828798</v>
      </c>
      <c r="D48">
        <v>0.37416254361648998</v>
      </c>
      <c r="E48">
        <v>0.34423120168405102</v>
      </c>
      <c r="F48">
        <v>0.73821462210454203</v>
      </c>
      <c r="G48">
        <v>77</v>
      </c>
      <c r="H48">
        <v>70</v>
      </c>
      <c r="J48" t="s">
        <v>55</v>
      </c>
    </row>
    <row r="49" spans="1:10" x14ac:dyDescent="0.45">
      <c r="A49" t="s">
        <v>229</v>
      </c>
      <c r="B49" t="s">
        <v>56</v>
      </c>
      <c r="C49">
        <v>-0.31739967111740203</v>
      </c>
      <c r="D49">
        <v>0.28834896010122302</v>
      </c>
      <c r="E49">
        <v>0.27483143413051098</v>
      </c>
      <c r="F49">
        <v>0.73821462210454203</v>
      </c>
      <c r="G49">
        <v>77</v>
      </c>
      <c r="H49">
        <v>71</v>
      </c>
      <c r="J49" t="s">
        <v>55</v>
      </c>
    </row>
    <row r="50" spans="1:10" x14ac:dyDescent="0.45">
      <c r="A50" t="s">
        <v>233</v>
      </c>
      <c r="B50" t="s">
        <v>56</v>
      </c>
      <c r="C50">
        <v>0.29756218488684899</v>
      </c>
      <c r="D50">
        <v>0.198668825507019</v>
      </c>
      <c r="E50">
        <v>0.13875141712206901</v>
      </c>
      <c r="F50">
        <v>0.72577664340774695</v>
      </c>
      <c r="G50">
        <v>77</v>
      </c>
      <c r="H50">
        <v>77</v>
      </c>
      <c r="J50" t="s">
        <v>55</v>
      </c>
    </row>
    <row r="51" spans="1:10" x14ac:dyDescent="0.45">
      <c r="A51" t="s">
        <v>258</v>
      </c>
      <c r="B51" t="s">
        <v>56</v>
      </c>
      <c r="C51">
        <v>0.296326350474441</v>
      </c>
      <c r="D51">
        <v>0.31879807401110599</v>
      </c>
      <c r="E51">
        <v>0.35586479987027297</v>
      </c>
      <c r="F51">
        <v>0.73821462210454203</v>
      </c>
      <c r="G51">
        <v>77</v>
      </c>
      <c r="H51">
        <v>73</v>
      </c>
      <c r="J51" t="s">
        <v>55</v>
      </c>
    </row>
    <row r="52" spans="1:10" x14ac:dyDescent="0.45">
      <c r="A52" t="s">
        <v>244</v>
      </c>
      <c r="B52" t="s">
        <v>56</v>
      </c>
      <c r="C52">
        <v>0.28414686208504802</v>
      </c>
      <c r="D52">
        <v>0.35644123461085803</v>
      </c>
      <c r="E52">
        <v>0.42808276311907201</v>
      </c>
      <c r="F52">
        <v>0.78674669978640199</v>
      </c>
      <c r="G52">
        <v>77</v>
      </c>
      <c r="H52">
        <v>44</v>
      </c>
      <c r="J52" t="s">
        <v>55</v>
      </c>
    </row>
    <row r="53" spans="1:10" x14ac:dyDescent="0.45">
      <c r="A53" t="s">
        <v>259</v>
      </c>
      <c r="B53" t="s">
        <v>56</v>
      </c>
      <c r="C53">
        <v>0.27634286754123699</v>
      </c>
      <c r="D53">
        <v>0.13306141606716701</v>
      </c>
      <c r="E53">
        <v>4.1545218826215799E-2</v>
      </c>
      <c r="F53">
        <v>0.72390818465112305</v>
      </c>
      <c r="G53">
        <v>77</v>
      </c>
      <c r="H53">
        <v>77</v>
      </c>
      <c r="J53" t="s">
        <v>55</v>
      </c>
    </row>
    <row r="54" spans="1:10" x14ac:dyDescent="0.45">
      <c r="A54" t="s">
        <v>239</v>
      </c>
      <c r="B54" t="s">
        <v>56</v>
      </c>
      <c r="C54">
        <v>-0.23098689570949801</v>
      </c>
      <c r="D54">
        <v>0.38750988299961298</v>
      </c>
      <c r="E54">
        <v>0.55307224422465995</v>
      </c>
      <c r="F54">
        <v>0.85474801380174703</v>
      </c>
      <c r="G54">
        <v>77</v>
      </c>
      <c r="H54">
        <v>54</v>
      </c>
      <c r="J54" t="s">
        <v>55</v>
      </c>
    </row>
    <row r="55" spans="1:10" x14ac:dyDescent="0.45">
      <c r="A55" t="s">
        <v>242</v>
      </c>
      <c r="B55" t="s">
        <v>56</v>
      </c>
      <c r="C55">
        <v>0.22634237704715801</v>
      </c>
      <c r="D55">
        <v>0.24270335829113199</v>
      </c>
      <c r="E55">
        <v>0.35428433198671599</v>
      </c>
      <c r="F55">
        <v>0.73821462210454203</v>
      </c>
      <c r="G55">
        <v>77</v>
      </c>
      <c r="H55">
        <v>77</v>
      </c>
      <c r="J55" t="s">
        <v>55</v>
      </c>
    </row>
    <row r="56" spans="1:10" x14ac:dyDescent="0.45">
      <c r="A56" t="s">
        <v>247</v>
      </c>
      <c r="B56" t="s">
        <v>56</v>
      </c>
      <c r="C56">
        <v>-0.207997436175205</v>
      </c>
      <c r="D56">
        <v>0.230069452745852</v>
      </c>
      <c r="E56">
        <v>0.36910731105227101</v>
      </c>
      <c r="F56">
        <v>0.73821462210454203</v>
      </c>
      <c r="G56">
        <v>77</v>
      </c>
      <c r="H56">
        <v>41</v>
      </c>
      <c r="J56" t="s">
        <v>55</v>
      </c>
    </row>
    <row r="57" spans="1:10" x14ac:dyDescent="0.45">
      <c r="A57" t="s">
        <v>252</v>
      </c>
      <c r="B57" t="s">
        <v>56</v>
      </c>
      <c r="C57">
        <v>-0.20594316759241599</v>
      </c>
      <c r="D57">
        <v>0.41284635842350598</v>
      </c>
      <c r="E57">
        <v>0.61948063241962803</v>
      </c>
      <c r="F57">
        <v>0.87605232064966898</v>
      </c>
      <c r="G57">
        <v>77</v>
      </c>
      <c r="H57">
        <v>34</v>
      </c>
      <c r="J57" t="s">
        <v>55</v>
      </c>
    </row>
    <row r="58" spans="1:10" x14ac:dyDescent="0.45">
      <c r="A58" t="s">
        <v>257</v>
      </c>
      <c r="B58" t="s">
        <v>56</v>
      </c>
      <c r="C58">
        <v>0.192259247863698</v>
      </c>
      <c r="D58">
        <v>0.172652025179589</v>
      </c>
      <c r="E58">
        <v>0.26933004619197798</v>
      </c>
      <c r="F58">
        <v>0.73821462210454203</v>
      </c>
      <c r="G58">
        <v>77</v>
      </c>
      <c r="H58">
        <v>76</v>
      </c>
      <c r="J58" t="s">
        <v>55</v>
      </c>
    </row>
    <row r="59" spans="1:10" x14ac:dyDescent="0.45">
      <c r="A59" t="s">
        <v>238</v>
      </c>
      <c r="B59" t="s">
        <v>56</v>
      </c>
      <c r="C59">
        <v>-0.16872919868695299</v>
      </c>
      <c r="D59">
        <v>0.46066030139213099</v>
      </c>
      <c r="E59">
        <v>0.71527921817082896</v>
      </c>
      <c r="F59">
        <v>0.90072197843734003</v>
      </c>
      <c r="G59">
        <v>77</v>
      </c>
      <c r="H59">
        <v>33</v>
      </c>
      <c r="J59" t="s">
        <v>55</v>
      </c>
    </row>
    <row r="60" spans="1:10" x14ac:dyDescent="0.45">
      <c r="A60" t="s">
        <v>261</v>
      </c>
      <c r="B60" t="s">
        <v>56</v>
      </c>
      <c r="C60">
        <v>-0.163366206341968</v>
      </c>
      <c r="D60">
        <v>0.174164698686083</v>
      </c>
      <c r="E60">
        <v>0.35151705291877</v>
      </c>
      <c r="F60">
        <v>0.73821462210454203</v>
      </c>
      <c r="G60">
        <v>77</v>
      </c>
      <c r="H60">
        <v>76</v>
      </c>
      <c r="J60" t="s">
        <v>55</v>
      </c>
    </row>
    <row r="61" spans="1:10" x14ac:dyDescent="0.45">
      <c r="A61" t="s">
        <v>253</v>
      </c>
      <c r="B61" t="s">
        <v>56</v>
      </c>
      <c r="C61">
        <v>-0.15773789692704801</v>
      </c>
      <c r="D61">
        <v>0.17378317786300701</v>
      </c>
      <c r="E61">
        <v>0.36721144416393597</v>
      </c>
      <c r="F61">
        <v>0.73821462210454203</v>
      </c>
      <c r="G61">
        <v>77</v>
      </c>
      <c r="H61">
        <v>8</v>
      </c>
      <c r="J61" t="s">
        <v>55</v>
      </c>
    </row>
    <row r="62" spans="1:10" x14ac:dyDescent="0.45">
      <c r="A62" t="s">
        <v>249</v>
      </c>
      <c r="B62" t="s">
        <v>56</v>
      </c>
      <c r="C62">
        <v>-0.136488106880818</v>
      </c>
      <c r="D62">
        <v>0.18315856313336901</v>
      </c>
      <c r="E62">
        <v>0.458687153946573</v>
      </c>
      <c r="F62">
        <v>0.82080859127281502</v>
      </c>
      <c r="G62">
        <v>77</v>
      </c>
      <c r="H62">
        <v>77</v>
      </c>
      <c r="J62" t="s">
        <v>55</v>
      </c>
    </row>
    <row r="63" spans="1:10" x14ac:dyDescent="0.45">
      <c r="A63" t="s">
        <v>262</v>
      </c>
      <c r="B63" t="s">
        <v>56</v>
      </c>
      <c r="C63">
        <v>0.115855996179627</v>
      </c>
      <c r="D63">
        <v>0.47142701817118199</v>
      </c>
      <c r="E63">
        <v>0.80660069921946898</v>
      </c>
      <c r="F63">
        <v>0.92802083340850605</v>
      </c>
      <c r="G63">
        <v>77</v>
      </c>
      <c r="H63">
        <v>50</v>
      </c>
      <c r="J63" t="s">
        <v>55</v>
      </c>
    </row>
    <row r="64" spans="1:10" x14ac:dyDescent="0.45">
      <c r="A64" t="s">
        <v>241</v>
      </c>
      <c r="B64" t="s">
        <v>56</v>
      </c>
      <c r="C64">
        <v>0.115818648192739</v>
      </c>
      <c r="D64">
        <v>0.27416253251898098</v>
      </c>
      <c r="E64">
        <v>0.67401361222050804</v>
      </c>
      <c r="F64">
        <v>0.87605232064966898</v>
      </c>
      <c r="G64">
        <v>77</v>
      </c>
      <c r="H64">
        <v>75</v>
      </c>
      <c r="J64" t="s">
        <v>55</v>
      </c>
    </row>
    <row r="65" spans="1:10" x14ac:dyDescent="0.45">
      <c r="A65" t="s">
        <v>231</v>
      </c>
      <c r="B65" t="s">
        <v>56</v>
      </c>
      <c r="C65">
        <v>9.4289781714510398E-2</v>
      </c>
      <c r="D65">
        <v>0.14356142784204401</v>
      </c>
      <c r="E65">
        <v>0.513500319804439</v>
      </c>
      <c r="F65">
        <v>0.85474801380174703</v>
      </c>
      <c r="G65">
        <v>77</v>
      </c>
      <c r="H65">
        <v>9</v>
      </c>
      <c r="J65" t="s">
        <v>55</v>
      </c>
    </row>
    <row r="66" spans="1:10" x14ac:dyDescent="0.45">
      <c r="A66" t="s">
        <v>235</v>
      </c>
      <c r="B66" t="s">
        <v>56</v>
      </c>
      <c r="C66">
        <v>-8.1904194399411795E-2</v>
      </c>
      <c r="D66">
        <v>0.34479628233047599</v>
      </c>
      <c r="E66">
        <v>0.812938924753279</v>
      </c>
      <c r="F66">
        <v>0.92802083340850605</v>
      </c>
      <c r="G66">
        <v>77</v>
      </c>
      <c r="H66">
        <v>17</v>
      </c>
      <c r="J66" t="s">
        <v>55</v>
      </c>
    </row>
    <row r="67" spans="1:10" x14ac:dyDescent="0.45">
      <c r="A67" t="s">
        <v>243</v>
      </c>
      <c r="B67" t="s">
        <v>56</v>
      </c>
      <c r="C67">
        <v>-8.0008355651668597E-2</v>
      </c>
      <c r="D67">
        <v>0.34277718234272703</v>
      </c>
      <c r="E67">
        <v>0.81613246910200599</v>
      </c>
      <c r="F67">
        <v>0.92802083340850605</v>
      </c>
      <c r="G67">
        <v>77</v>
      </c>
      <c r="H67">
        <v>16</v>
      </c>
      <c r="J67" t="s">
        <v>55</v>
      </c>
    </row>
    <row r="68" spans="1:10" x14ac:dyDescent="0.45">
      <c r="A68" t="s">
        <v>246</v>
      </c>
      <c r="B68" t="s">
        <v>56</v>
      </c>
      <c r="C68">
        <v>6.1404350516108701E-2</v>
      </c>
      <c r="D68">
        <v>0.26707992796630198</v>
      </c>
      <c r="E68">
        <v>0.81884191183103505</v>
      </c>
      <c r="F68">
        <v>0.92802083340850605</v>
      </c>
      <c r="G68">
        <v>77</v>
      </c>
      <c r="H68">
        <v>11</v>
      </c>
      <c r="J68" t="s">
        <v>55</v>
      </c>
    </row>
    <row r="69" spans="1:10" x14ac:dyDescent="0.45">
      <c r="A69" t="s">
        <v>254</v>
      </c>
      <c r="B69" t="s">
        <v>56</v>
      </c>
      <c r="C69">
        <v>6.0985538002178798E-2</v>
      </c>
      <c r="D69">
        <v>0.586846148026545</v>
      </c>
      <c r="E69">
        <v>0.91753364911961999</v>
      </c>
      <c r="F69">
        <v>0.95988135600206403</v>
      </c>
      <c r="G69">
        <v>77</v>
      </c>
      <c r="H69">
        <v>30</v>
      </c>
      <c r="J69" t="s">
        <v>55</v>
      </c>
    </row>
    <row r="70" spans="1:10" x14ac:dyDescent="0.45">
      <c r="A70" t="s">
        <v>251</v>
      </c>
      <c r="B70" t="s">
        <v>56</v>
      </c>
      <c r="C70">
        <v>4.9587020885549303E-2</v>
      </c>
      <c r="D70">
        <v>0.25165727069218602</v>
      </c>
      <c r="E70">
        <v>0.84437403290451796</v>
      </c>
      <c r="F70">
        <v>0.93369630652644198</v>
      </c>
      <c r="G70">
        <v>77</v>
      </c>
      <c r="H70">
        <v>28</v>
      </c>
      <c r="J70" t="s">
        <v>55</v>
      </c>
    </row>
    <row r="71" spans="1:10" x14ac:dyDescent="0.45">
      <c r="A71" t="s">
        <v>230</v>
      </c>
      <c r="B71" t="s">
        <v>56</v>
      </c>
      <c r="C71">
        <v>4.3230280752553203E-2</v>
      </c>
      <c r="D71">
        <v>0.13278007549864601</v>
      </c>
      <c r="E71">
        <v>0.74572887592243997</v>
      </c>
      <c r="F71">
        <v>0.92199206477683504</v>
      </c>
      <c r="G71">
        <v>77</v>
      </c>
      <c r="H71">
        <v>77</v>
      </c>
      <c r="J71" t="s">
        <v>55</v>
      </c>
    </row>
    <row r="72" spans="1:10" s="10" customFormat="1" x14ac:dyDescent="0.45">
      <c r="A72" s="10" t="s">
        <v>234</v>
      </c>
      <c r="B72" s="10" t="s">
        <v>56</v>
      </c>
      <c r="C72" s="10">
        <v>-4.4004438558923704E-3</v>
      </c>
      <c r="D72" s="10">
        <v>0.34358337140335499</v>
      </c>
      <c r="E72" s="10">
        <v>0.98981833301569999</v>
      </c>
      <c r="F72" s="10">
        <v>0.98981833301569999</v>
      </c>
      <c r="G72" s="10">
        <v>77</v>
      </c>
      <c r="H72" s="10">
        <v>15</v>
      </c>
      <c r="J72" s="10" t="s">
        <v>55</v>
      </c>
    </row>
    <row r="73" spans="1:10" x14ac:dyDescent="0.45">
      <c r="A73" t="s">
        <v>260</v>
      </c>
      <c r="B73" t="s">
        <v>57</v>
      </c>
      <c r="C73">
        <v>-1.55114820169557</v>
      </c>
      <c r="D73">
        <v>0.43856963594927401</v>
      </c>
      <c r="E73">
        <v>7.2884804377827803E-4</v>
      </c>
      <c r="F73">
        <v>2.4780833488461499E-2</v>
      </c>
      <c r="G73">
        <v>77</v>
      </c>
      <c r="H73">
        <v>43</v>
      </c>
      <c r="I73" t="s">
        <v>60</v>
      </c>
      <c r="J73" t="s">
        <v>61</v>
      </c>
    </row>
    <row r="74" spans="1:10" x14ac:dyDescent="0.45">
      <c r="A74" t="s">
        <v>237</v>
      </c>
      <c r="B74" t="s">
        <v>57</v>
      </c>
      <c r="C74">
        <v>-0.87487481359935204</v>
      </c>
      <c r="D74">
        <v>0.48974816672676202</v>
      </c>
      <c r="E74">
        <v>7.8431361307482003E-2</v>
      </c>
      <c r="F74">
        <v>0.332950785459391</v>
      </c>
      <c r="G74">
        <v>77</v>
      </c>
      <c r="H74">
        <v>61</v>
      </c>
      <c r="J74" t="s">
        <v>55</v>
      </c>
    </row>
    <row r="75" spans="1:10" x14ac:dyDescent="0.45">
      <c r="A75" t="s">
        <v>262</v>
      </c>
      <c r="B75" t="s">
        <v>57</v>
      </c>
      <c r="C75">
        <v>0.86645810112234101</v>
      </c>
      <c r="D75">
        <v>0.46187030683034802</v>
      </c>
      <c r="E75">
        <v>6.48888616889602E-2</v>
      </c>
      <c r="F75">
        <v>0.298350986917162</v>
      </c>
      <c r="G75">
        <v>77</v>
      </c>
      <c r="H75">
        <v>50</v>
      </c>
      <c r="J75" t="s">
        <v>55</v>
      </c>
    </row>
    <row r="76" spans="1:10" x14ac:dyDescent="0.45">
      <c r="A76" t="s">
        <v>250</v>
      </c>
      <c r="B76" t="s">
        <v>57</v>
      </c>
      <c r="C76">
        <v>-0.76994237573364899</v>
      </c>
      <c r="D76">
        <v>0.395226749210359</v>
      </c>
      <c r="E76">
        <v>5.5471418104585002E-2</v>
      </c>
      <c r="F76">
        <v>0.298350986917162</v>
      </c>
      <c r="G76">
        <v>77</v>
      </c>
      <c r="H76">
        <v>66</v>
      </c>
      <c r="J76" t="s">
        <v>55</v>
      </c>
    </row>
    <row r="77" spans="1:10" x14ac:dyDescent="0.45">
      <c r="A77" t="s">
        <v>255</v>
      </c>
      <c r="B77" t="s">
        <v>57</v>
      </c>
      <c r="C77">
        <v>-0.70343682061861401</v>
      </c>
      <c r="D77">
        <v>0.37629251004831099</v>
      </c>
      <c r="E77">
        <v>6.5812717702315102E-2</v>
      </c>
      <c r="F77">
        <v>0.298350986917162</v>
      </c>
      <c r="G77">
        <v>77</v>
      </c>
      <c r="H77">
        <v>47</v>
      </c>
      <c r="J77" t="s">
        <v>55</v>
      </c>
    </row>
    <row r="78" spans="1:10" x14ac:dyDescent="0.45">
      <c r="A78" t="s">
        <v>240</v>
      </c>
      <c r="B78" t="s">
        <v>57</v>
      </c>
      <c r="C78">
        <v>-0.70066288924572195</v>
      </c>
      <c r="D78">
        <v>0.512227397912835</v>
      </c>
      <c r="E78">
        <v>0.175789857455034</v>
      </c>
      <c r="F78">
        <v>0.543350468497377</v>
      </c>
      <c r="G78">
        <v>77</v>
      </c>
      <c r="H78">
        <v>48</v>
      </c>
      <c r="J78" t="s">
        <v>55</v>
      </c>
    </row>
    <row r="79" spans="1:10" x14ac:dyDescent="0.45">
      <c r="A79" t="s">
        <v>233</v>
      </c>
      <c r="B79" t="s">
        <v>57</v>
      </c>
      <c r="C79">
        <v>0.57342461594116301</v>
      </c>
      <c r="D79">
        <v>0.19055381441490499</v>
      </c>
      <c r="E79">
        <v>3.6545899805120199E-3</v>
      </c>
      <c r="F79">
        <v>8.2837372891605796E-2</v>
      </c>
      <c r="G79">
        <v>77</v>
      </c>
      <c r="H79">
        <v>77</v>
      </c>
      <c r="I79" t="s">
        <v>60</v>
      </c>
      <c r="J79" t="s">
        <v>61</v>
      </c>
    </row>
    <row r="80" spans="1:10" x14ac:dyDescent="0.45">
      <c r="A80" t="s">
        <v>259</v>
      </c>
      <c r="B80" t="s">
        <v>57</v>
      </c>
      <c r="C80">
        <v>0.47471705720818402</v>
      </c>
      <c r="D80">
        <v>0.125281527943962</v>
      </c>
      <c r="E80">
        <v>3.19753002524429E-4</v>
      </c>
      <c r="F80">
        <v>2.1743204171661101E-2</v>
      </c>
      <c r="G80">
        <v>77</v>
      </c>
      <c r="H80">
        <v>77</v>
      </c>
      <c r="I80" t="s">
        <v>60</v>
      </c>
      <c r="J80" t="s">
        <v>61</v>
      </c>
    </row>
    <row r="81" spans="1:10" x14ac:dyDescent="0.45">
      <c r="A81" t="s">
        <v>242</v>
      </c>
      <c r="B81" t="s">
        <v>57</v>
      </c>
      <c r="C81">
        <v>0.45605677295389002</v>
      </c>
      <c r="D81">
        <v>0.23897031650095801</v>
      </c>
      <c r="E81">
        <v>6.04972115868843E-2</v>
      </c>
      <c r="F81">
        <v>0.298350986917162</v>
      </c>
      <c r="G81">
        <v>77</v>
      </c>
      <c r="H81">
        <v>77</v>
      </c>
      <c r="J81" t="s">
        <v>55</v>
      </c>
    </row>
    <row r="82" spans="1:10" x14ac:dyDescent="0.45">
      <c r="A82" t="s">
        <v>247</v>
      </c>
      <c r="B82" t="s">
        <v>57</v>
      </c>
      <c r="C82">
        <v>-0.43222525549337298</v>
      </c>
      <c r="D82">
        <v>0.226443835914867</v>
      </c>
      <c r="E82">
        <v>6.0454106606481303E-2</v>
      </c>
      <c r="F82">
        <v>0.298350986917162</v>
      </c>
      <c r="G82">
        <v>77</v>
      </c>
      <c r="H82">
        <v>41</v>
      </c>
      <c r="J82" t="s">
        <v>55</v>
      </c>
    </row>
    <row r="83" spans="1:10" x14ac:dyDescent="0.45">
      <c r="A83" t="s">
        <v>248</v>
      </c>
      <c r="B83" t="s">
        <v>57</v>
      </c>
      <c r="C83">
        <v>0.40779005211159203</v>
      </c>
      <c r="D83">
        <v>0.33847786637718402</v>
      </c>
      <c r="E83">
        <v>0.232405795256415</v>
      </c>
      <c r="F83">
        <v>0.63214376309744802</v>
      </c>
      <c r="G83">
        <v>77</v>
      </c>
      <c r="H83">
        <v>68</v>
      </c>
      <c r="J83" t="s">
        <v>55</v>
      </c>
    </row>
    <row r="84" spans="1:10" x14ac:dyDescent="0.45">
      <c r="A84" t="s">
        <v>256</v>
      </c>
      <c r="B84" t="s">
        <v>57</v>
      </c>
      <c r="C84">
        <v>0.36217087035490902</v>
      </c>
      <c r="D84">
        <v>0.446510901594597</v>
      </c>
      <c r="E84">
        <v>0.42008977077174697</v>
      </c>
      <c r="F84">
        <v>0.83666080545463095</v>
      </c>
      <c r="G84">
        <v>77</v>
      </c>
      <c r="H84">
        <v>43</v>
      </c>
      <c r="J84" t="s">
        <v>55</v>
      </c>
    </row>
    <row r="85" spans="1:10" x14ac:dyDescent="0.45">
      <c r="A85" t="s">
        <v>257</v>
      </c>
      <c r="B85" t="s">
        <v>57</v>
      </c>
      <c r="C85">
        <v>0.34890191390544401</v>
      </c>
      <c r="D85">
        <v>0.16976804173886201</v>
      </c>
      <c r="E85">
        <v>4.3650319599656297E-2</v>
      </c>
      <c r="F85">
        <v>0.298350986917162</v>
      </c>
      <c r="G85">
        <v>77</v>
      </c>
      <c r="H85">
        <v>76</v>
      </c>
      <c r="J85" t="s">
        <v>55</v>
      </c>
    </row>
    <row r="86" spans="1:10" x14ac:dyDescent="0.45">
      <c r="A86" t="s">
        <v>241</v>
      </c>
      <c r="B86" t="s">
        <v>57</v>
      </c>
      <c r="C86">
        <v>0.341902866569464</v>
      </c>
      <c r="D86">
        <v>0.27251394763071701</v>
      </c>
      <c r="E86">
        <v>0.21384807120736199</v>
      </c>
      <c r="F86">
        <v>0.60590286842085805</v>
      </c>
      <c r="G86">
        <v>77</v>
      </c>
      <c r="H86">
        <v>75</v>
      </c>
      <c r="J86" t="s">
        <v>55</v>
      </c>
    </row>
    <row r="87" spans="1:10" x14ac:dyDescent="0.45">
      <c r="A87" t="s">
        <v>239</v>
      </c>
      <c r="B87" t="s">
        <v>57</v>
      </c>
      <c r="C87">
        <v>-0.34039277070399099</v>
      </c>
      <c r="D87">
        <v>0.387887492335458</v>
      </c>
      <c r="E87">
        <v>0.383230423007826</v>
      </c>
      <c r="F87">
        <v>0.82745075847960703</v>
      </c>
      <c r="G87">
        <v>77</v>
      </c>
      <c r="H87">
        <v>54</v>
      </c>
      <c r="J87" t="s">
        <v>55</v>
      </c>
    </row>
    <row r="88" spans="1:10" x14ac:dyDescent="0.45">
      <c r="A88" t="s">
        <v>252</v>
      </c>
      <c r="B88" t="s">
        <v>57</v>
      </c>
      <c r="C88">
        <v>0.26282141604484599</v>
      </c>
      <c r="D88">
        <v>0.41402206343055298</v>
      </c>
      <c r="E88">
        <v>0.52765789965347099</v>
      </c>
      <c r="F88">
        <v>0.84299348550570696</v>
      </c>
      <c r="G88">
        <v>77</v>
      </c>
      <c r="H88">
        <v>34</v>
      </c>
      <c r="J88" t="s">
        <v>55</v>
      </c>
    </row>
    <row r="89" spans="1:10" x14ac:dyDescent="0.45">
      <c r="A89" t="s">
        <v>232</v>
      </c>
      <c r="B89" t="s">
        <v>57</v>
      </c>
      <c r="C89">
        <v>0.25490978612423898</v>
      </c>
      <c r="D89">
        <v>0.33100658485212803</v>
      </c>
      <c r="E89">
        <v>0.443866361972795</v>
      </c>
      <c r="F89">
        <v>0.83666080545463095</v>
      </c>
      <c r="G89">
        <v>77</v>
      </c>
      <c r="H89">
        <v>43</v>
      </c>
      <c r="J89" t="s">
        <v>55</v>
      </c>
    </row>
    <row r="90" spans="1:10" x14ac:dyDescent="0.45">
      <c r="A90" t="s">
        <v>246</v>
      </c>
      <c r="B90" t="s">
        <v>57</v>
      </c>
      <c r="C90">
        <v>0.237094694387011</v>
      </c>
      <c r="D90">
        <v>0.26671820874270402</v>
      </c>
      <c r="E90">
        <v>0.377127537560282</v>
      </c>
      <c r="F90">
        <v>0.82745075847960703</v>
      </c>
      <c r="G90">
        <v>77</v>
      </c>
      <c r="H90">
        <v>11</v>
      </c>
      <c r="J90" t="s">
        <v>55</v>
      </c>
    </row>
    <row r="91" spans="1:10" x14ac:dyDescent="0.45">
      <c r="A91" t="s">
        <v>254</v>
      </c>
      <c r="B91" t="s">
        <v>57</v>
      </c>
      <c r="C91">
        <v>0.228477443690906</v>
      </c>
      <c r="D91">
        <v>0.58857572301052596</v>
      </c>
      <c r="E91">
        <v>0.69907275669423596</v>
      </c>
      <c r="F91">
        <v>0.84887406170014401</v>
      </c>
      <c r="G91">
        <v>77</v>
      </c>
      <c r="H91">
        <v>30</v>
      </c>
      <c r="J91" t="s">
        <v>55</v>
      </c>
    </row>
    <row r="92" spans="1:10" x14ac:dyDescent="0.45">
      <c r="A92" t="s">
        <v>238</v>
      </c>
      <c r="B92" t="s">
        <v>57</v>
      </c>
      <c r="C92">
        <v>-0.22526137803187599</v>
      </c>
      <c r="D92">
        <v>0.46214044164733398</v>
      </c>
      <c r="E92">
        <v>0.62749832243015102</v>
      </c>
      <c r="F92">
        <v>0.84299348550570696</v>
      </c>
      <c r="G92">
        <v>77</v>
      </c>
      <c r="H92">
        <v>33</v>
      </c>
      <c r="J92" t="s">
        <v>55</v>
      </c>
    </row>
    <row r="93" spans="1:10" x14ac:dyDescent="0.45">
      <c r="A93" t="s">
        <v>236</v>
      </c>
      <c r="B93" t="s">
        <v>57</v>
      </c>
      <c r="C93">
        <v>-0.223651641450961</v>
      </c>
      <c r="D93">
        <v>0.50268738614090003</v>
      </c>
      <c r="E93">
        <v>0.65777593463491801</v>
      </c>
      <c r="F93">
        <v>0.84299348550570696</v>
      </c>
      <c r="G93">
        <v>77</v>
      </c>
      <c r="H93">
        <v>23</v>
      </c>
      <c r="J93" t="s">
        <v>55</v>
      </c>
    </row>
    <row r="94" spans="1:10" x14ac:dyDescent="0.45">
      <c r="A94" t="s">
        <v>245</v>
      </c>
      <c r="B94" t="s">
        <v>57</v>
      </c>
      <c r="C94">
        <v>-0.21216095434707599</v>
      </c>
      <c r="D94">
        <v>0.37724270299475599</v>
      </c>
      <c r="E94">
        <v>0.57566677473570105</v>
      </c>
      <c r="F94">
        <v>0.84299348550570696</v>
      </c>
      <c r="G94">
        <v>77</v>
      </c>
      <c r="H94">
        <v>70</v>
      </c>
      <c r="J94" t="s">
        <v>55</v>
      </c>
    </row>
    <row r="95" spans="1:10" x14ac:dyDescent="0.45">
      <c r="A95" t="s">
        <v>258</v>
      </c>
      <c r="B95" t="s">
        <v>57</v>
      </c>
      <c r="C95">
        <v>0.18494341716735299</v>
      </c>
      <c r="D95">
        <v>0.321288639157639</v>
      </c>
      <c r="E95">
        <v>0.56673786623532796</v>
      </c>
      <c r="F95">
        <v>0.84299348550570696</v>
      </c>
      <c r="G95">
        <v>77</v>
      </c>
      <c r="H95">
        <v>73</v>
      </c>
      <c r="J95" t="s">
        <v>55</v>
      </c>
    </row>
    <row r="96" spans="1:10" x14ac:dyDescent="0.45">
      <c r="A96" t="s">
        <v>231</v>
      </c>
      <c r="B96" t="s">
        <v>57</v>
      </c>
      <c r="C96">
        <v>0.13268282625608999</v>
      </c>
      <c r="D96">
        <v>0.14369517153976299</v>
      </c>
      <c r="E96">
        <v>0.359035740386209</v>
      </c>
      <c r="F96">
        <v>0.82745075847960703</v>
      </c>
      <c r="G96">
        <v>77</v>
      </c>
      <c r="H96">
        <v>9</v>
      </c>
      <c r="J96" t="s">
        <v>55</v>
      </c>
    </row>
    <row r="97" spans="1:10" x14ac:dyDescent="0.45">
      <c r="A97" t="s">
        <v>253</v>
      </c>
      <c r="B97" t="s">
        <v>57</v>
      </c>
      <c r="C97">
        <v>-0.13126260938405601</v>
      </c>
      <c r="D97">
        <v>0.174797612419026</v>
      </c>
      <c r="E97">
        <v>0.45524190885031401</v>
      </c>
      <c r="F97">
        <v>0.83666080545463095</v>
      </c>
      <c r="G97">
        <v>77</v>
      </c>
      <c r="H97">
        <v>8</v>
      </c>
      <c r="J97" t="s">
        <v>55</v>
      </c>
    </row>
    <row r="98" spans="1:10" x14ac:dyDescent="0.45">
      <c r="A98" t="s">
        <v>244</v>
      </c>
      <c r="B98" t="s">
        <v>57</v>
      </c>
      <c r="C98">
        <v>-0.118672312557194</v>
      </c>
      <c r="D98">
        <v>0.35921405819454599</v>
      </c>
      <c r="E98">
        <v>0.74212402720951498</v>
      </c>
      <c r="F98">
        <v>0.86608022713370403</v>
      </c>
      <c r="G98">
        <v>77</v>
      </c>
      <c r="H98">
        <v>44</v>
      </c>
      <c r="J98" t="s">
        <v>55</v>
      </c>
    </row>
    <row r="99" spans="1:10" x14ac:dyDescent="0.45">
      <c r="A99" t="s">
        <v>249</v>
      </c>
      <c r="B99" t="s">
        <v>57</v>
      </c>
      <c r="C99">
        <v>-0.112198639175336</v>
      </c>
      <c r="D99">
        <v>0.18412817237335299</v>
      </c>
      <c r="E99">
        <v>0.54429326441718295</v>
      </c>
      <c r="F99">
        <v>0.84299348550570696</v>
      </c>
      <c r="G99">
        <v>77</v>
      </c>
      <c r="H99">
        <v>77</v>
      </c>
      <c r="J99" t="s">
        <v>55</v>
      </c>
    </row>
    <row r="100" spans="1:10" x14ac:dyDescent="0.45">
      <c r="A100" t="s">
        <v>229</v>
      </c>
      <c r="B100" t="s">
        <v>57</v>
      </c>
      <c r="C100">
        <v>-0.10652334882907</v>
      </c>
      <c r="D100">
        <v>0.29174073761268399</v>
      </c>
      <c r="E100">
        <v>0.71613107397981102</v>
      </c>
      <c r="F100">
        <v>0.85433180755486204</v>
      </c>
      <c r="G100">
        <v>77</v>
      </c>
      <c r="H100">
        <v>71</v>
      </c>
      <c r="J100" t="s">
        <v>55</v>
      </c>
    </row>
    <row r="101" spans="1:10" x14ac:dyDescent="0.45">
      <c r="A101" t="s">
        <v>230</v>
      </c>
      <c r="B101" t="s">
        <v>57</v>
      </c>
      <c r="C101">
        <v>0.10222871781196601</v>
      </c>
      <c r="D101">
        <v>0.13283980630682499</v>
      </c>
      <c r="E101">
        <v>0.44418519127191602</v>
      </c>
      <c r="F101">
        <v>0.83666080545463095</v>
      </c>
      <c r="G101">
        <v>77</v>
      </c>
      <c r="H101">
        <v>77</v>
      </c>
      <c r="J101" t="s">
        <v>55</v>
      </c>
    </row>
    <row r="102" spans="1:10" x14ac:dyDescent="0.45">
      <c r="A102" t="s">
        <v>261</v>
      </c>
      <c r="B102" t="s">
        <v>57</v>
      </c>
      <c r="C102">
        <v>7.9321404332604206E-2</v>
      </c>
      <c r="D102">
        <v>0.17570694618284299</v>
      </c>
      <c r="E102">
        <v>0.65308713825894305</v>
      </c>
      <c r="F102">
        <v>0.84299348550570696</v>
      </c>
      <c r="G102">
        <v>77</v>
      </c>
      <c r="H102">
        <v>76</v>
      </c>
      <c r="J102" t="s">
        <v>55</v>
      </c>
    </row>
    <row r="103" spans="1:10" x14ac:dyDescent="0.45">
      <c r="A103" t="s">
        <v>234</v>
      </c>
      <c r="B103" t="s">
        <v>57</v>
      </c>
      <c r="C103">
        <v>3.5943145920427903E-2</v>
      </c>
      <c r="D103">
        <v>0.34491834560574802</v>
      </c>
      <c r="E103">
        <v>0.91730683952820502</v>
      </c>
      <c r="F103">
        <v>0.959812137774396</v>
      </c>
      <c r="G103">
        <v>77</v>
      </c>
      <c r="H103">
        <v>15</v>
      </c>
      <c r="J103" t="s">
        <v>55</v>
      </c>
    </row>
    <row r="104" spans="1:10" x14ac:dyDescent="0.45">
      <c r="A104" t="s">
        <v>235</v>
      </c>
      <c r="B104" t="s">
        <v>57</v>
      </c>
      <c r="C104">
        <v>3.4465134725120798E-2</v>
      </c>
      <c r="D104">
        <v>0.34627945186516101</v>
      </c>
      <c r="E104">
        <v>0.92100621240164204</v>
      </c>
      <c r="F104">
        <v>0.959812137774396</v>
      </c>
      <c r="G104">
        <v>77</v>
      </c>
      <c r="H104">
        <v>17</v>
      </c>
      <c r="J104" t="s">
        <v>55</v>
      </c>
    </row>
    <row r="105" spans="1:10" x14ac:dyDescent="0.45">
      <c r="A105" t="s">
        <v>243</v>
      </c>
      <c r="B105" t="s">
        <v>57</v>
      </c>
      <c r="C105">
        <v>-2.9139703679487199E-2</v>
      </c>
      <c r="D105">
        <v>0.34425365390094997</v>
      </c>
      <c r="E105">
        <v>0.93278792595793103</v>
      </c>
      <c r="F105">
        <v>0.959812137774396</v>
      </c>
      <c r="G105">
        <v>77</v>
      </c>
      <c r="H105">
        <v>16</v>
      </c>
      <c r="J105" t="s">
        <v>55</v>
      </c>
    </row>
    <row r="106" spans="1:10" s="10" customFormat="1" x14ac:dyDescent="0.45">
      <c r="A106" s="10" t="s">
        <v>251</v>
      </c>
      <c r="B106" s="10" t="s">
        <v>57</v>
      </c>
      <c r="C106" s="10">
        <v>2.39375867417564E-2</v>
      </c>
      <c r="D106" s="10">
        <v>0.252709292506336</v>
      </c>
      <c r="E106" s="10">
        <v>0.92480875194545897</v>
      </c>
      <c r="F106" s="10">
        <v>0.959812137774396</v>
      </c>
      <c r="G106" s="10">
        <v>77</v>
      </c>
      <c r="H106" s="10">
        <v>28</v>
      </c>
      <c r="J106" s="10" t="s">
        <v>55</v>
      </c>
    </row>
    <row r="107" spans="1:10" x14ac:dyDescent="0.45">
      <c r="A107" t="s">
        <v>256</v>
      </c>
      <c r="B107" t="s">
        <v>58</v>
      </c>
      <c r="C107">
        <v>-1.1778287651808299</v>
      </c>
      <c r="D107">
        <v>0.42291925909077399</v>
      </c>
      <c r="E107">
        <v>6.90384015100747E-3</v>
      </c>
      <c r="F107">
        <v>0.224250983530281</v>
      </c>
      <c r="G107">
        <v>77</v>
      </c>
      <c r="H107">
        <v>43</v>
      </c>
      <c r="I107" t="s">
        <v>60</v>
      </c>
      <c r="J107" t="s">
        <v>61</v>
      </c>
    </row>
    <row r="108" spans="1:10" x14ac:dyDescent="0.45">
      <c r="A108" t="s">
        <v>260</v>
      </c>
      <c r="B108" t="s">
        <v>58</v>
      </c>
      <c r="C108">
        <v>1.1529552054249801</v>
      </c>
      <c r="D108">
        <v>0.453149442342766</v>
      </c>
      <c r="E108">
        <v>1.31912343253107E-2</v>
      </c>
      <c r="F108">
        <v>0.224250983530281</v>
      </c>
      <c r="G108">
        <v>77</v>
      </c>
      <c r="H108">
        <v>43</v>
      </c>
      <c r="I108" t="s">
        <v>60</v>
      </c>
      <c r="J108" t="s">
        <v>61</v>
      </c>
    </row>
    <row r="109" spans="1:10" x14ac:dyDescent="0.45">
      <c r="A109" t="s">
        <v>237</v>
      </c>
      <c r="B109" t="s">
        <v>58</v>
      </c>
      <c r="C109">
        <v>0.98799053304642204</v>
      </c>
      <c r="D109">
        <v>0.48365619749713301</v>
      </c>
      <c r="E109">
        <v>4.4899149106773797E-2</v>
      </c>
      <c r="F109">
        <v>0.39368884581333102</v>
      </c>
      <c r="G109">
        <v>77</v>
      </c>
      <c r="H109">
        <v>61</v>
      </c>
      <c r="J109" t="s">
        <v>55</v>
      </c>
    </row>
    <row r="110" spans="1:10" x14ac:dyDescent="0.45">
      <c r="A110" t="s">
        <v>241</v>
      </c>
      <c r="B110" t="s">
        <v>58</v>
      </c>
      <c r="C110">
        <v>-0.78917176632226504</v>
      </c>
      <c r="D110">
        <v>0.25702433104606398</v>
      </c>
      <c r="E110">
        <v>3.0563056370439298E-3</v>
      </c>
      <c r="F110">
        <v>0.20782878331898699</v>
      </c>
      <c r="G110">
        <v>77</v>
      </c>
      <c r="H110">
        <v>75</v>
      </c>
      <c r="I110" t="s">
        <v>60</v>
      </c>
      <c r="J110" t="s">
        <v>61</v>
      </c>
    </row>
    <row r="111" spans="1:10" x14ac:dyDescent="0.45">
      <c r="A111" t="s">
        <v>255</v>
      </c>
      <c r="B111" t="s">
        <v>58</v>
      </c>
      <c r="C111">
        <v>0.69216786371341299</v>
      </c>
      <c r="D111">
        <v>0.374324706298579</v>
      </c>
      <c r="E111">
        <v>6.8725744357785098E-2</v>
      </c>
      <c r="F111">
        <v>0.40981332181202101</v>
      </c>
      <c r="G111">
        <v>77</v>
      </c>
      <c r="H111">
        <v>47</v>
      </c>
      <c r="J111" t="s">
        <v>55</v>
      </c>
    </row>
    <row r="112" spans="1:10" x14ac:dyDescent="0.45">
      <c r="A112" t="s">
        <v>245</v>
      </c>
      <c r="B112" t="s">
        <v>58</v>
      </c>
      <c r="C112">
        <v>-0.65244676799392898</v>
      </c>
      <c r="D112">
        <v>0.36763643321473199</v>
      </c>
      <c r="E112">
        <v>8.03572085921474E-2</v>
      </c>
      <c r="F112">
        <v>0.40981332181202101</v>
      </c>
      <c r="G112">
        <v>77</v>
      </c>
      <c r="H112">
        <v>70</v>
      </c>
      <c r="J112" t="s">
        <v>55</v>
      </c>
    </row>
    <row r="113" spans="1:10" x14ac:dyDescent="0.45">
      <c r="A113" t="s">
        <v>262</v>
      </c>
      <c r="B113" t="s">
        <v>58</v>
      </c>
      <c r="C113">
        <v>-0.59278370806774205</v>
      </c>
      <c r="D113">
        <v>0.46534116312256502</v>
      </c>
      <c r="E113">
        <v>0.20698405975886</v>
      </c>
      <c r="F113">
        <v>0.61195287233054196</v>
      </c>
      <c r="G113">
        <v>77</v>
      </c>
      <c r="H113">
        <v>50</v>
      </c>
      <c r="J113" t="s">
        <v>55</v>
      </c>
    </row>
    <row r="114" spans="1:10" x14ac:dyDescent="0.45">
      <c r="A114" t="s">
        <v>238</v>
      </c>
      <c r="B114" t="s">
        <v>58</v>
      </c>
      <c r="C114">
        <v>-0.52529492978506498</v>
      </c>
      <c r="D114">
        <v>0.455910054241147</v>
      </c>
      <c r="E114">
        <v>0.25321947151986002</v>
      </c>
      <c r="F114">
        <v>0.68639835292086904</v>
      </c>
      <c r="G114">
        <v>77</v>
      </c>
      <c r="H114">
        <v>33</v>
      </c>
      <c r="J114" t="s">
        <v>55</v>
      </c>
    </row>
    <row r="115" spans="1:10" x14ac:dyDescent="0.45">
      <c r="A115" t="s">
        <v>229</v>
      </c>
      <c r="B115" t="s">
        <v>58</v>
      </c>
      <c r="C115">
        <v>-0.43463521677875999</v>
      </c>
      <c r="D115">
        <v>0.28559056691808699</v>
      </c>
      <c r="E115">
        <v>0.13260849562383001</v>
      </c>
      <c r="F115">
        <v>0.45086888512102202</v>
      </c>
      <c r="G115">
        <v>77</v>
      </c>
      <c r="H115">
        <v>71</v>
      </c>
      <c r="J115" t="s">
        <v>55</v>
      </c>
    </row>
    <row r="116" spans="1:10" x14ac:dyDescent="0.45">
      <c r="A116" t="s">
        <v>236</v>
      </c>
      <c r="B116" t="s">
        <v>58</v>
      </c>
      <c r="C116">
        <v>0.412362863541196</v>
      </c>
      <c r="D116">
        <v>0.49804693560924201</v>
      </c>
      <c r="E116">
        <v>0.41054783850300403</v>
      </c>
      <c r="F116">
        <v>0.91963157340805601</v>
      </c>
      <c r="G116">
        <v>77</v>
      </c>
      <c r="H116">
        <v>23</v>
      </c>
      <c r="J116" t="s">
        <v>55</v>
      </c>
    </row>
    <row r="117" spans="1:10" x14ac:dyDescent="0.45">
      <c r="A117" t="s">
        <v>242</v>
      </c>
      <c r="B117" t="s">
        <v>58</v>
      </c>
      <c r="C117">
        <v>-0.37137912238334703</v>
      </c>
      <c r="D117">
        <v>0.239652279042814</v>
      </c>
      <c r="E117">
        <v>0.12579839536964799</v>
      </c>
      <c r="F117">
        <v>0.45086888512102202</v>
      </c>
      <c r="G117">
        <v>77</v>
      </c>
      <c r="H117">
        <v>77</v>
      </c>
      <c r="J117" t="s">
        <v>55</v>
      </c>
    </row>
    <row r="118" spans="1:10" x14ac:dyDescent="0.45">
      <c r="A118" t="s">
        <v>240</v>
      </c>
      <c r="B118" t="s">
        <v>58</v>
      </c>
      <c r="C118">
        <v>0.368136519158274</v>
      </c>
      <c r="D118">
        <v>0.51423641938676701</v>
      </c>
      <c r="E118">
        <v>0.47647530172318198</v>
      </c>
      <c r="F118">
        <v>0.91963157340805601</v>
      </c>
      <c r="G118">
        <v>77</v>
      </c>
      <c r="H118">
        <v>48</v>
      </c>
      <c r="J118" t="s">
        <v>55</v>
      </c>
    </row>
    <row r="119" spans="1:10" x14ac:dyDescent="0.45">
      <c r="A119" t="s">
        <v>233</v>
      </c>
      <c r="B119" t="s">
        <v>58</v>
      </c>
      <c r="C119">
        <v>-0.35837217286740303</v>
      </c>
      <c r="D119">
        <v>0.19683526768016699</v>
      </c>
      <c r="E119">
        <v>7.2993199506032905E-2</v>
      </c>
      <c r="F119">
        <v>0.40981332181202101</v>
      </c>
      <c r="G119">
        <v>77</v>
      </c>
      <c r="H119">
        <v>77</v>
      </c>
      <c r="J119" t="s">
        <v>55</v>
      </c>
    </row>
    <row r="120" spans="1:10" x14ac:dyDescent="0.45">
      <c r="A120" t="s">
        <v>251</v>
      </c>
      <c r="B120" t="s">
        <v>58</v>
      </c>
      <c r="C120">
        <v>-0.32398104180500997</v>
      </c>
      <c r="D120">
        <v>0.24822786390580701</v>
      </c>
      <c r="E120">
        <v>0.196168649929609</v>
      </c>
      <c r="F120">
        <v>0.60633946341879197</v>
      </c>
      <c r="G120">
        <v>77</v>
      </c>
      <c r="H120">
        <v>28</v>
      </c>
      <c r="J120" t="s">
        <v>55</v>
      </c>
    </row>
    <row r="121" spans="1:10" x14ac:dyDescent="0.45">
      <c r="A121" t="s">
        <v>250</v>
      </c>
      <c r="B121" t="s">
        <v>58</v>
      </c>
      <c r="C121">
        <v>0.31682562120135399</v>
      </c>
      <c r="D121">
        <v>0.40181114798547302</v>
      </c>
      <c r="E121">
        <v>0.43310862823478602</v>
      </c>
      <c r="F121">
        <v>0.91963157340805601</v>
      </c>
      <c r="G121">
        <v>77</v>
      </c>
      <c r="H121">
        <v>66</v>
      </c>
      <c r="J121" t="s">
        <v>55</v>
      </c>
    </row>
    <row r="122" spans="1:10" x14ac:dyDescent="0.45">
      <c r="A122" t="s">
        <v>259</v>
      </c>
      <c r="B122" t="s">
        <v>58</v>
      </c>
      <c r="C122">
        <v>-0.26985802609676002</v>
      </c>
      <c r="D122">
        <v>0.13299913280888701</v>
      </c>
      <c r="E122">
        <v>4.6316334801568299E-2</v>
      </c>
      <c r="F122">
        <v>0.39368884581333102</v>
      </c>
      <c r="G122">
        <v>77</v>
      </c>
      <c r="H122">
        <v>77</v>
      </c>
      <c r="J122" t="s">
        <v>55</v>
      </c>
    </row>
    <row r="123" spans="1:10" x14ac:dyDescent="0.45">
      <c r="A123" t="s">
        <v>248</v>
      </c>
      <c r="B123" t="s">
        <v>58</v>
      </c>
      <c r="C123">
        <v>-0.18867221316382299</v>
      </c>
      <c r="D123">
        <v>0.33929448759485398</v>
      </c>
      <c r="E123">
        <v>0.57996036232970305</v>
      </c>
      <c r="F123">
        <v>0.91963157340805601</v>
      </c>
      <c r="G123">
        <v>77</v>
      </c>
      <c r="H123">
        <v>68</v>
      </c>
      <c r="J123" t="s">
        <v>55</v>
      </c>
    </row>
    <row r="124" spans="1:10" x14ac:dyDescent="0.45">
      <c r="A124" t="s">
        <v>247</v>
      </c>
      <c r="B124" t="s">
        <v>58</v>
      </c>
      <c r="C124">
        <v>0.186961658986778</v>
      </c>
      <c r="D124">
        <v>0.229910926994426</v>
      </c>
      <c r="E124">
        <v>0.41890533600721203</v>
      </c>
      <c r="F124">
        <v>0.91963157340805601</v>
      </c>
      <c r="G124">
        <v>77</v>
      </c>
      <c r="H124">
        <v>41</v>
      </c>
      <c r="J124" t="s">
        <v>55</v>
      </c>
    </row>
    <row r="125" spans="1:10" x14ac:dyDescent="0.45">
      <c r="A125" t="s">
        <v>232</v>
      </c>
      <c r="B125" t="s">
        <v>58</v>
      </c>
      <c r="C125">
        <v>-0.168785080990803</v>
      </c>
      <c r="D125">
        <v>0.32989044800741901</v>
      </c>
      <c r="E125">
        <v>0.61053669610410599</v>
      </c>
      <c r="F125">
        <v>0.91963157340805601</v>
      </c>
      <c r="G125">
        <v>77</v>
      </c>
      <c r="H125">
        <v>43</v>
      </c>
      <c r="J125" t="s">
        <v>55</v>
      </c>
    </row>
    <row r="126" spans="1:10" x14ac:dyDescent="0.45">
      <c r="A126" t="s">
        <v>254</v>
      </c>
      <c r="B126" t="s">
        <v>58</v>
      </c>
      <c r="C126">
        <v>-0.16564546602819999</v>
      </c>
      <c r="D126">
        <v>0.58549238498804501</v>
      </c>
      <c r="E126">
        <v>0.77808786303635202</v>
      </c>
      <c r="F126">
        <v>0.91963157340805601</v>
      </c>
      <c r="G126">
        <v>77</v>
      </c>
      <c r="H126">
        <v>30</v>
      </c>
      <c r="J126" t="s">
        <v>55</v>
      </c>
    </row>
    <row r="127" spans="1:10" x14ac:dyDescent="0.45">
      <c r="A127" t="s">
        <v>258</v>
      </c>
      <c r="B127" t="s">
        <v>58</v>
      </c>
      <c r="C127">
        <v>-0.10117066634887301</v>
      </c>
      <c r="D127">
        <v>0.31997659415588903</v>
      </c>
      <c r="E127">
        <v>0.75281927975114504</v>
      </c>
      <c r="F127">
        <v>0.91963157340805601</v>
      </c>
      <c r="G127">
        <v>77</v>
      </c>
      <c r="H127">
        <v>73</v>
      </c>
      <c r="J127" t="s">
        <v>55</v>
      </c>
    </row>
    <row r="128" spans="1:10" x14ac:dyDescent="0.45">
      <c r="A128" t="s">
        <v>261</v>
      </c>
      <c r="B128" t="s">
        <v>58</v>
      </c>
      <c r="C128">
        <v>9.6224518876569604E-2</v>
      </c>
      <c r="D128">
        <v>0.17457105458736399</v>
      </c>
      <c r="E128">
        <v>0.58327338984805099</v>
      </c>
      <c r="F128">
        <v>0.91963157340805601</v>
      </c>
      <c r="G128">
        <v>77</v>
      </c>
      <c r="H128">
        <v>76</v>
      </c>
      <c r="J128" t="s">
        <v>55</v>
      </c>
    </row>
    <row r="129" spans="1:10" x14ac:dyDescent="0.45">
      <c r="A129" t="s">
        <v>252</v>
      </c>
      <c r="B129" t="s">
        <v>58</v>
      </c>
      <c r="C129">
        <v>9.3449042931831899E-2</v>
      </c>
      <c r="D129">
        <v>0.412689685390633</v>
      </c>
      <c r="E129">
        <v>0.82152946468635901</v>
      </c>
      <c r="F129">
        <v>0.91963157340805601</v>
      </c>
      <c r="G129">
        <v>77</v>
      </c>
      <c r="H129">
        <v>34</v>
      </c>
      <c r="J129" t="s">
        <v>55</v>
      </c>
    </row>
    <row r="130" spans="1:10" x14ac:dyDescent="0.45">
      <c r="A130" t="s">
        <v>231</v>
      </c>
      <c r="B130" t="s">
        <v>58</v>
      </c>
      <c r="C130">
        <v>-8.99021129924511E-2</v>
      </c>
      <c r="D130">
        <v>0.14334132999677601</v>
      </c>
      <c r="E130">
        <v>0.53260527184083495</v>
      </c>
      <c r="F130">
        <v>0.91963157340805601</v>
      </c>
      <c r="G130">
        <v>77</v>
      </c>
      <c r="H130">
        <v>9</v>
      </c>
      <c r="J130" t="s">
        <v>55</v>
      </c>
    </row>
    <row r="131" spans="1:10" x14ac:dyDescent="0.45">
      <c r="A131" t="s">
        <v>244</v>
      </c>
      <c r="B131" t="s">
        <v>58</v>
      </c>
      <c r="C131">
        <v>8.72916490090722E-2</v>
      </c>
      <c r="D131">
        <v>0.35727752313288802</v>
      </c>
      <c r="E131">
        <v>0.80770458626384201</v>
      </c>
      <c r="F131">
        <v>0.91963157340805601</v>
      </c>
      <c r="G131">
        <v>77</v>
      </c>
      <c r="H131">
        <v>44</v>
      </c>
      <c r="J131" t="s">
        <v>55</v>
      </c>
    </row>
    <row r="132" spans="1:10" x14ac:dyDescent="0.45">
      <c r="A132" t="s">
        <v>235</v>
      </c>
      <c r="B132" t="s">
        <v>58</v>
      </c>
      <c r="C132">
        <v>-6.6730227074963996E-2</v>
      </c>
      <c r="D132">
        <v>0.34422039733577697</v>
      </c>
      <c r="E132">
        <v>0.846855857576291</v>
      </c>
      <c r="F132">
        <v>0.91963157340805601</v>
      </c>
      <c r="G132">
        <v>77</v>
      </c>
      <c r="H132">
        <v>17</v>
      </c>
      <c r="J132" t="s">
        <v>55</v>
      </c>
    </row>
    <row r="133" spans="1:10" x14ac:dyDescent="0.45">
      <c r="A133" t="s">
        <v>246</v>
      </c>
      <c r="B133" t="s">
        <v>58</v>
      </c>
      <c r="C133">
        <v>-6.4239753436975106E-2</v>
      </c>
      <c r="D133">
        <v>0.266587407774386</v>
      </c>
      <c r="E133">
        <v>0.81029242894607501</v>
      </c>
      <c r="F133">
        <v>0.91963157340805601</v>
      </c>
      <c r="G133">
        <v>77</v>
      </c>
      <c r="H133">
        <v>11</v>
      </c>
      <c r="J133" t="s">
        <v>55</v>
      </c>
    </row>
    <row r="134" spans="1:10" x14ac:dyDescent="0.45">
      <c r="A134" t="s">
        <v>257</v>
      </c>
      <c r="B134" t="s">
        <v>58</v>
      </c>
      <c r="C134">
        <v>6.2522330898167194E-2</v>
      </c>
      <c r="D134">
        <v>0.17371885682253699</v>
      </c>
      <c r="E134">
        <v>0.72001724948578305</v>
      </c>
      <c r="F134">
        <v>0.91963157340805601</v>
      </c>
      <c r="G134">
        <v>77</v>
      </c>
      <c r="H134">
        <v>76</v>
      </c>
      <c r="J134" t="s">
        <v>55</v>
      </c>
    </row>
    <row r="135" spans="1:10" x14ac:dyDescent="0.45">
      <c r="A135" t="s">
        <v>243</v>
      </c>
      <c r="B135" t="s">
        <v>58</v>
      </c>
      <c r="C135">
        <v>-5.8165406382881597E-2</v>
      </c>
      <c r="D135">
        <v>0.34222139608975599</v>
      </c>
      <c r="E135">
        <v>0.86553559850170003</v>
      </c>
      <c r="F135">
        <v>0.91963157340805601</v>
      </c>
      <c r="G135">
        <v>77</v>
      </c>
      <c r="H135">
        <v>16</v>
      </c>
      <c r="J135" t="s">
        <v>55</v>
      </c>
    </row>
    <row r="136" spans="1:10" x14ac:dyDescent="0.45">
      <c r="A136" t="s">
        <v>230</v>
      </c>
      <c r="B136" t="s">
        <v>58</v>
      </c>
      <c r="C136">
        <v>-4.2772982315733898E-2</v>
      </c>
      <c r="D136">
        <v>0.132541996213135</v>
      </c>
      <c r="E136">
        <v>0.747888718184191</v>
      </c>
      <c r="F136">
        <v>0.91963157340805601</v>
      </c>
      <c r="G136">
        <v>77</v>
      </c>
      <c r="H136">
        <v>77</v>
      </c>
      <c r="J136" t="s">
        <v>55</v>
      </c>
    </row>
    <row r="137" spans="1:10" x14ac:dyDescent="0.45">
      <c r="A137" t="s">
        <v>239</v>
      </c>
      <c r="B137" t="s">
        <v>58</v>
      </c>
      <c r="C137">
        <v>-3.1827938105214497E-2</v>
      </c>
      <c r="D137">
        <v>0.387785584366096</v>
      </c>
      <c r="E137">
        <v>0.93482380542548305</v>
      </c>
      <c r="F137">
        <v>0.94871513518707895</v>
      </c>
      <c r="G137">
        <v>77</v>
      </c>
      <c r="H137">
        <v>54</v>
      </c>
      <c r="J137" t="s">
        <v>55</v>
      </c>
    </row>
    <row r="138" spans="1:10" x14ac:dyDescent="0.45">
      <c r="A138" t="s">
        <v>249</v>
      </c>
      <c r="B138" t="s">
        <v>58</v>
      </c>
      <c r="C138">
        <v>3.1258332402412499E-2</v>
      </c>
      <c r="D138">
        <v>0.18352334146318999</v>
      </c>
      <c r="E138">
        <v>0.86525418865065296</v>
      </c>
      <c r="F138">
        <v>0.91963157340805601</v>
      </c>
      <c r="G138">
        <v>77</v>
      </c>
      <c r="H138">
        <v>77</v>
      </c>
      <c r="J138" t="s">
        <v>55</v>
      </c>
    </row>
    <row r="139" spans="1:10" x14ac:dyDescent="0.45">
      <c r="A139" t="s">
        <v>234</v>
      </c>
      <c r="B139" t="s">
        <v>58</v>
      </c>
      <c r="C139">
        <v>-2.2139247094150001E-2</v>
      </c>
      <c r="D139">
        <v>0.34295275621170901</v>
      </c>
      <c r="E139">
        <v>0.94871513518707895</v>
      </c>
      <c r="F139">
        <v>0.94871513518707895</v>
      </c>
      <c r="G139">
        <v>77</v>
      </c>
      <c r="H139">
        <v>15</v>
      </c>
      <c r="J139" t="s">
        <v>55</v>
      </c>
    </row>
    <row r="140" spans="1:10" s="10" customFormat="1" x14ac:dyDescent="0.45">
      <c r="A140" s="10" t="s">
        <v>253</v>
      </c>
      <c r="B140" s="10" t="s">
        <v>58</v>
      </c>
      <c r="C140" s="10">
        <v>1.45889129870557E-2</v>
      </c>
      <c r="D140" s="10">
        <v>0.17449295460470901</v>
      </c>
      <c r="E140" s="10">
        <v>0.93361062492096103</v>
      </c>
      <c r="F140" s="10">
        <v>0.94871513518707895</v>
      </c>
      <c r="G140" s="10">
        <v>77</v>
      </c>
      <c r="H140" s="10">
        <v>8</v>
      </c>
      <c r="J140" s="10" t="s">
        <v>55</v>
      </c>
    </row>
    <row r="141" spans="1:10" x14ac:dyDescent="0.45">
      <c r="A141" t="s">
        <v>239</v>
      </c>
      <c r="B141" t="s">
        <v>18</v>
      </c>
      <c r="C141">
        <v>-0.77039495254268398</v>
      </c>
      <c r="D141">
        <v>0.375946903060837</v>
      </c>
      <c r="E141">
        <v>4.4137713850129601E-2</v>
      </c>
      <c r="F141">
        <v>0.55911844333592997</v>
      </c>
      <c r="G141">
        <v>77</v>
      </c>
      <c r="H141">
        <v>54</v>
      </c>
      <c r="J141" t="s">
        <v>55</v>
      </c>
    </row>
    <row r="142" spans="1:10" x14ac:dyDescent="0.45">
      <c r="A142" t="s">
        <v>256</v>
      </c>
      <c r="B142" t="s">
        <v>18</v>
      </c>
      <c r="C142">
        <v>-0.70399814782155001</v>
      </c>
      <c r="D142">
        <v>0.43226719419092802</v>
      </c>
      <c r="E142">
        <v>0.10782346853166599</v>
      </c>
      <c r="F142">
        <v>0.58134159211848202</v>
      </c>
      <c r="G142">
        <v>77</v>
      </c>
      <c r="H142">
        <v>43</v>
      </c>
      <c r="J142" t="s">
        <v>55</v>
      </c>
    </row>
    <row r="143" spans="1:10" x14ac:dyDescent="0.45">
      <c r="A143" t="s">
        <v>241</v>
      </c>
      <c r="B143" t="s">
        <v>18</v>
      </c>
      <c r="C143">
        <v>-0.60462008940043599</v>
      </c>
      <c r="D143">
        <v>0.25710191142722799</v>
      </c>
      <c r="E143">
        <v>2.1467690923757499E-2</v>
      </c>
      <c r="F143">
        <v>0.55911844333592997</v>
      </c>
      <c r="G143">
        <v>77</v>
      </c>
      <c r="H143">
        <v>75</v>
      </c>
      <c r="J143" t="s">
        <v>55</v>
      </c>
    </row>
    <row r="144" spans="1:10" x14ac:dyDescent="0.45">
      <c r="A144" t="s">
        <v>234</v>
      </c>
      <c r="B144" t="s">
        <v>18</v>
      </c>
      <c r="C144">
        <v>-0.48779733875680997</v>
      </c>
      <c r="D144">
        <v>0.34043705050700601</v>
      </c>
      <c r="E144">
        <v>0.15628754503152301</v>
      </c>
      <c r="F144">
        <v>0.70850353747623795</v>
      </c>
      <c r="G144">
        <v>77</v>
      </c>
      <c r="H144">
        <v>15</v>
      </c>
      <c r="J144" t="s">
        <v>55</v>
      </c>
    </row>
    <row r="145" spans="1:10" x14ac:dyDescent="0.45">
      <c r="A145" t="s">
        <v>258</v>
      </c>
      <c r="B145" t="s">
        <v>18</v>
      </c>
      <c r="C145">
        <v>-0.40728472055971598</v>
      </c>
      <c r="D145">
        <v>0.32503893015609903</v>
      </c>
      <c r="E145">
        <v>0.21430448330914501</v>
      </c>
      <c r="F145">
        <v>0.84185375207218005</v>
      </c>
      <c r="G145">
        <v>77</v>
      </c>
      <c r="H145">
        <v>73</v>
      </c>
      <c r="J145" t="s">
        <v>55</v>
      </c>
    </row>
    <row r="146" spans="1:10" x14ac:dyDescent="0.45">
      <c r="A146" t="s">
        <v>242</v>
      </c>
      <c r="B146" t="s">
        <v>18</v>
      </c>
      <c r="C146">
        <v>-0.39179716006804899</v>
      </c>
      <c r="D146">
        <v>0.23826669439260101</v>
      </c>
      <c r="E146">
        <v>0.104522032599125</v>
      </c>
      <c r="F146">
        <v>0.58134159211848202</v>
      </c>
      <c r="G146">
        <v>77</v>
      </c>
      <c r="H146">
        <v>77</v>
      </c>
      <c r="J146" t="s">
        <v>55</v>
      </c>
    </row>
    <row r="147" spans="1:10" x14ac:dyDescent="0.45">
      <c r="A147" t="s">
        <v>235</v>
      </c>
      <c r="B147" t="s">
        <v>18</v>
      </c>
      <c r="C147">
        <v>-0.34110956772151302</v>
      </c>
      <c r="D147">
        <v>0.35529630509327198</v>
      </c>
      <c r="E147">
        <v>0.34027780637553001</v>
      </c>
      <c r="F147">
        <v>0.95813559016713301</v>
      </c>
      <c r="G147">
        <v>77</v>
      </c>
      <c r="H147">
        <v>17</v>
      </c>
      <c r="J147" t="s">
        <v>55</v>
      </c>
    </row>
    <row r="148" spans="1:10" x14ac:dyDescent="0.45">
      <c r="A148" t="s">
        <v>254</v>
      </c>
      <c r="B148" t="s">
        <v>18</v>
      </c>
      <c r="C148">
        <v>0.32281276076160598</v>
      </c>
      <c r="D148">
        <v>0.57708507422608701</v>
      </c>
      <c r="E148">
        <v>0.57765934912712802</v>
      </c>
      <c r="F148">
        <v>0.95813559016713301</v>
      </c>
      <c r="G148">
        <v>77</v>
      </c>
      <c r="H148">
        <v>30</v>
      </c>
      <c r="J148" t="s">
        <v>55</v>
      </c>
    </row>
    <row r="149" spans="1:10" x14ac:dyDescent="0.45">
      <c r="A149" t="s">
        <v>237</v>
      </c>
      <c r="B149" t="s">
        <v>18</v>
      </c>
      <c r="C149">
        <v>-0.30389942001263298</v>
      </c>
      <c r="D149">
        <v>0.50206265033404196</v>
      </c>
      <c r="E149">
        <v>0.54690845124811505</v>
      </c>
      <c r="F149">
        <v>0.95813559016713301</v>
      </c>
      <c r="G149">
        <v>77</v>
      </c>
      <c r="H149">
        <v>61</v>
      </c>
      <c r="J149" t="s">
        <v>55</v>
      </c>
    </row>
    <row r="150" spans="1:10" x14ac:dyDescent="0.45">
      <c r="A150" t="s">
        <v>243</v>
      </c>
      <c r="B150" t="s">
        <v>18</v>
      </c>
      <c r="C150">
        <v>-0.29067715629557001</v>
      </c>
      <c r="D150">
        <v>0.354288953214489</v>
      </c>
      <c r="E150">
        <v>0.41470445076623302</v>
      </c>
      <c r="F150">
        <v>0.95813559016713301</v>
      </c>
      <c r="G150">
        <v>77</v>
      </c>
      <c r="H150">
        <v>16</v>
      </c>
      <c r="J150" t="s">
        <v>55</v>
      </c>
    </row>
    <row r="151" spans="1:10" x14ac:dyDescent="0.45">
      <c r="A151" t="s">
        <v>262</v>
      </c>
      <c r="B151" t="s">
        <v>18</v>
      </c>
      <c r="C151">
        <v>0.28446049422140401</v>
      </c>
      <c r="D151">
        <v>0.47014352412235599</v>
      </c>
      <c r="E151">
        <v>0.54707457699524498</v>
      </c>
      <c r="F151">
        <v>0.95813559016713301</v>
      </c>
      <c r="G151">
        <v>77</v>
      </c>
      <c r="H151">
        <v>50</v>
      </c>
      <c r="J151" t="s">
        <v>55</v>
      </c>
    </row>
    <row r="152" spans="1:10" x14ac:dyDescent="0.45">
      <c r="A152" t="s">
        <v>260</v>
      </c>
      <c r="B152" t="s">
        <v>18</v>
      </c>
      <c r="C152">
        <v>-0.236676057653154</v>
      </c>
      <c r="D152">
        <v>0.467264218892536</v>
      </c>
      <c r="E152">
        <v>0.614064935572604</v>
      </c>
      <c r="F152">
        <v>0.95813559016713301</v>
      </c>
      <c r="G152">
        <v>77</v>
      </c>
      <c r="H152">
        <v>43</v>
      </c>
      <c r="J152" t="s">
        <v>55</v>
      </c>
    </row>
    <row r="153" spans="1:10" x14ac:dyDescent="0.45">
      <c r="A153" t="s">
        <v>255</v>
      </c>
      <c r="B153" t="s">
        <v>18</v>
      </c>
      <c r="C153">
        <v>-0.22973219233005099</v>
      </c>
      <c r="D153">
        <v>0.379379296461619</v>
      </c>
      <c r="E153">
        <v>0.54674613311741105</v>
      </c>
      <c r="F153">
        <v>0.95813559016713301</v>
      </c>
      <c r="G153">
        <v>77</v>
      </c>
      <c r="H153">
        <v>47</v>
      </c>
      <c r="J153" t="s">
        <v>55</v>
      </c>
    </row>
    <row r="154" spans="1:10" x14ac:dyDescent="0.45">
      <c r="A154" t="s">
        <v>251</v>
      </c>
      <c r="B154" t="s">
        <v>18</v>
      </c>
      <c r="C154">
        <v>-0.21492467940766</v>
      </c>
      <c r="D154">
        <v>0.24770236393356199</v>
      </c>
      <c r="E154">
        <v>0.38849653175013799</v>
      </c>
      <c r="F154">
        <v>0.95813559016713301</v>
      </c>
      <c r="G154">
        <v>77</v>
      </c>
      <c r="H154">
        <v>28</v>
      </c>
      <c r="J154" t="s">
        <v>55</v>
      </c>
    </row>
    <row r="155" spans="1:10" x14ac:dyDescent="0.45">
      <c r="A155" t="s">
        <v>253</v>
      </c>
      <c r="B155" t="s">
        <v>18</v>
      </c>
      <c r="C155">
        <v>0.20380103612310599</v>
      </c>
      <c r="D155">
        <v>0.16866059788238499</v>
      </c>
      <c r="E155">
        <v>0.230921868989582</v>
      </c>
      <c r="F155">
        <v>0.84185375207218005</v>
      </c>
      <c r="G155">
        <v>77</v>
      </c>
      <c r="H155">
        <v>8</v>
      </c>
      <c r="J155" t="s">
        <v>55</v>
      </c>
    </row>
    <row r="156" spans="1:10" x14ac:dyDescent="0.45">
      <c r="A156" t="s">
        <v>248</v>
      </c>
      <c r="B156" t="s">
        <v>18</v>
      </c>
      <c r="C156">
        <v>-0.17147770461515699</v>
      </c>
      <c r="D156">
        <v>0.33321448371596202</v>
      </c>
      <c r="E156">
        <v>0.60841926840403204</v>
      </c>
      <c r="F156">
        <v>0.95813559016713301</v>
      </c>
      <c r="G156">
        <v>77</v>
      </c>
      <c r="H156">
        <v>68</v>
      </c>
      <c r="J156" t="s">
        <v>55</v>
      </c>
    </row>
    <row r="157" spans="1:10" x14ac:dyDescent="0.45">
      <c r="A157" t="s">
        <v>246</v>
      </c>
      <c r="B157" t="s">
        <v>18</v>
      </c>
      <c r="C157">
        <v>-0.15373066261947699</v>
      </c>
      <c r="D157">
        <v>0.27578168504636202</v>
      </c>
      <c r="E157">
        <v>0.57898277451416402</v>
      </c>
      <c r="F157">
        <v>0.95813559016713301</v>
      </c>
      <c r="G157">
        <v>77</v>
      </c>
      <c r="H157">
        <v>11</v>
      </c>
      <c r="J157" t="s">
        <v>55</v>
      </c>
    </row>
    <row r="158" spans="1:10" x14ac:dyDescent="0.45">
      <c r="A158" t="s">
        <v>238</v>
      </c>
      <c r="B158" t="s">
        <v>18</v>
      </c>
      <c r="C158">
        <v>0.139791704067354</v>
      </c>
      <c r="D158">
        <v>0.465937665873838</v>
      </c>
      <c r="E158">
        <v>0.765036777117443</v>
      </c>
      <c r="F158">
        <v>0.95813559016713301</v>
      </c>
      <c r="G158">
        <v>77</v>
      </c>
      <c r="H158">
        <v>33</v>
      </c>
      <c r="J158" t="s">
        <v>55</v>
      </c>
    </row>
    <row r="159" spans="1:10" x14ac:dyDescent="0.45">
      <c r="A159" t="s">
        <v>236</v>
      </c>
      <c r="B159" t="s">
        <v>18</v>
      </c>
      <c r="C159">
        <v>0.117936739408406</v>
      </c>
      <c r="D159">
        <v>0.51025230212805806</v>
      </c>
      <c r="E159">
        <v>0.81787535634760999</v>
      </c>
      <c r="F159">
        <v>0.97682323404184801</v>
      </c>
      <c r="G159">
        <v>77</v>
      </c>
      <c r="H159">
        <v>23</v>
      </c>
      <c r="J159" t="s">
        <v>55</v>
      </c>
    </row>
    <row r="160" spans="1:10" x14ac:dyDescent="0.45">
      <c r="A160" t="s">
        <v>261</v>
      </c>
      <c r="B160" t="s">
        <v>18</v>
      </c>
      <c r="C160">
        <v>-0.116417445878957</v>
      </c>
      <c r="D160">
        <v>0.17629948956476699</v>
      </c>
      <c r="E160">
        <v>0.51117297307384202</v>
      </c>
      <c r="F160">
        <v>0.95813559016713301</v>
      </c>
      <c r="G160">
        <v>77</v>
      </c>
      <c r="H160">
        <v>76</v>
      </c>
      <c r="J160" t="s">
        <v>55</v>
      </c>
    </row>
    <row r="161" spans="1:10" x14ac:dyDescent="0.45">
      <c r="A161" t="s">
        <v>230</v>
      </c>
      <c r="B161" t="s">
        <v>18</v>
      </c>
      <c r="C161">
        <v>-0.113379218752022</v>
      </c>
      <c r="D161">
        <v>0.13648878085747199</v>
      </c>
      <c r="E161">
        <v>0.40893616263969701</v>
      </c>
      <c r="F161">
        <v>0.95813559016713301</v>
      </c>
      <c r="G161">
        <v>77</v>
      </c>
      <c r="H161">
        <v>77</v>
      </c>
      <c r="J161" t="s">
        <v>55</v>
      </c>
    </row>
    <row r="162" spans="1:10" x14ac:dyDescent="0.45">
      <c r="A162" t="s">
        <v>229</v>
      </c>
      <c r="B162" t="s">
        <v>18</v>
      </c>
      <c r="C162">
        <v>-0.110645482142589</v>
      </c>
      <c r="D162">
        <v>0.300994899585804</v>
      </c>
      <c r="E162">
        <v>0.71426565362363303</v>
      </c>
      <c r="F162">
        <v>0.95813559016713301</v>
      </c>
      <c r="G162">
        <v>77</v>
      </c>
      <c r="H162">
        <v>71</v>
      </c>
      <c r="J162" t="s">
        <v>55</v>
      </c>
    </row>
    <row r="163" spans="1:10" x14ac:dyDescent="0.45">
      <c r="A163" t="s">
        <v>247</v>
      </c>
      <c r="B163" t="s">
        <v>18</v>
      </c>
      <c r="C163">
        <v>-9.5611904452888793E-2</v>
      </c>
      <c r="D163">
        <v>0.22685157771888501</v>
      </c>
      <c r="E163">
        <v>0.67468273947686597</v>
      </c>
      <c r="F163">
        <v>0.95813559016713301</v>
      </c>
      <c r="G163">
        <v>77</v>
      </c>
      <c r="H163">
        <v>41</v>
      </c>
      <c r="J163" t="s">
        <v>55</v>
      </c>
    </row>
    <row r="164" spans="1:10" x14ac:dyDescent="0.45">
      <c r="A164" t="s">
        <v>250</v>
      </c>
      <c r="B164" t="s">
        <v>18</v>
      </c>
      <c r="C164">
        <v>9.3173402173207603E-2</v>
      </c>
      <c r="D164">
        <v>0.40522597196404597</v>
      </c>
      <c r="E164">
        <v>0.81880771088801996</v>
      </c>
      <c r="F164">
        <v>0.97682323404184801</v>
      </c>
      <c r="G164">
        <v>77</v>
      </c>
      <c r="H164">
        <v>66</v>
      </c>
      <c r="J164" t="s">
        <v>55</v>
      </c>
    </row>
    <row r="165" spans="1:10" x14ac:dyDescent="0.45">
      <c r="A165" t="s">
        <v>259</v>
      </c>
      <c r="B165" t="s">
        <v>18</v>
      </c>
      <c r="C165">
        <v>-8.8668408859415904E-2</v>
      </c>
      <c r="D165">
        <v>0.13596806312252799</v>
      </c>
      <c r="E165">
        <v>0.516425099120016</v>
      </c>
      <c r="F165">
        <v>0.95813559016713301</v>
      </c>
      <c r="G165">
        <v>77</v>
      </c>
      <c r="H165">
        <v>77</v>
      </c>
      <c r="J165" t="s">
        <v>55</v>
      </c>
    </row>
    <row r="166" spans="1:10" x14ac:dyDescent="0.45">
      <c r="A166" t="s">
        <v>249</v>
      </c>
      <c r="B166" t="s">
        <v>18</v>
      </c>
      <c r="C166">
        <v>7.9251802201749405E-2</v>
      </c>
      <c r="D166">
        <v>0.18456086357645299</v>
      </c>
      <c r="E166">
        <v>0.66892706051517004</v>
      </c>
      <c r="F166">
        <v>0.95813559016713301</v>
      </c>
      <c r="G166">
        <v>77</v>
      </c>
      <c r="H166">
        <v>77</v>
      </c>
      <c r="J166" t="s">
        <v>55</v>
      </c>
    </row>
    <row r="167" spans="1:10" x14ac:dyDescent="0.45">
      <c r="A167" t="s">
        <v>233</v>
      </c>
      <c r="B167" t="s">
        <v>18</v>
      </c>
      <c r="C167">
        <v>7.6503125917202597E-2</v>
      </c>
      <c r="D167">
        <v>0.19646667902523801</v>
      </c>
      <c r="E167">
        <v>0.69814955572220805</v>
      </c>
      <c r="F167">
        <v>0.95813559016713301</v>
      </c>
      <c r="G167">
        <v>77</v>
      </c>
      <c r="H167">
        <v>77</v>
      </c>
      <c r="J167" t="s">
        <v>55</v>
      </c>
    </row>
    <row r="168" spans="1:10" x14ac:dyDescent="0.45">
      <c r="A168" t="s">
        <v>231</v>
      </c>
      <c r="B168" t="s">
        <v>18</v>
      </c>
      <c r="C168">
        <v>-6.4038229466982996E-2</v>
      </c>
      <c r="D168">
        <v>0.14017662249378801</v>
      </c>
      <c r="E168">
        <v>0.64918099443619603</v>
      </c>
      <c r="F168">
        <v>0.95813559016713301</v>
      </c>
      <c r="G168">
        <v>77</v>
      </c>
      <c r="H168">
        <v>9</v>
      </c>
      <c r="J168" t="s">
        <v>55</v>
      </c>
    </row>
    <row r="169" spans="1:10" x14ac:dyDescent="0.45">
      <c r="A169" t="s">
        <v>245</v>
      </c>
      <c r="B169" t="s">
        <v>18</v>
      </c>
      <c r="C169">
        <v>-6.3327168683288707E-2</v>
      </c>
      <c r="D169">
        <v>0.37065045744726999</v>
      </c>
      <c r="E169">
        <v>0.86482442061610398</v>
      </c>
      <c r="F169">
        <v>0.99117311765742699</v>
      </c>
      <c r="G169">
        <v>77</v>
      </c>
      <c r="H169">
        <v>70</v>
      </c>
      <c r="J169" t="s">
        <v>55</v>
      </c>
    </row>
    <row r="170" spans="1:10" x14ac:dyDescent="0.45">
      <c r="A170" t="s">
        <v>257</v>
      </c>
      <c r="B170" t="s">
        <v>18</v>
      </c>
      <c r="C170">
        <v>-4.2007255009948202E-2</v>
      </c>
      <c r="D170">
        <v>0.20966564022607301</v>
      </c>
      <c r="E170">
        <v>0.84177687375601595</v>
      </c>
      <c r="F170">
        <v>0.98691081750705301</v>
      </c>
      <c r="G170">
        <v>77</v>
      </c>
      <c r="H170">
        <v>76</v>
      </c>
      <c r="J170" t="s">
        <v>55</v>
      </c>
    </row>
    <row r="171" spans="1:10" x14ac:dyDescent="0.45">
      <c r="A171" t="s">
        <v>240</v>
      </c>
      <c r="B171" t="s">
        <v>18</v>
      </c>
      <c r="C171">
        <v>3.29039754590668E-2</v>
      </c>
      <c r="D171">
        <v>0.51730574248614702</v>
      </c>
      <c r="E171">
        <v>0.94946234367066495</v>
      </c>
      <c r="F171">
        <v>0.99593746702022801</v>
      </c>
      <c r="G171">
        <v>77</v>
      </c>
      <c r="H171">
        <v>48</v>
      </c>
      <c r="J171" t="s">
        <v>55</v>
      </c>
    </row>
    <row r="172" spans="1:10" x14ac:dyDescent="0.45">
      <c r="A172" t="s">
        <v>244</v>
      </c>
      <c r="B172" t="s">
        <v>18</v>
      </c>
      <c r="C172">
        <v>3.1474981718763798E-2</v>
      </c>
      <c r="D172">
        <v>0.35614589687768999</v>
      </c>
      <c r="E172">
        <v>0.92982612345731597</v>
      </c>
      <c r="F172">
        <v>0.99593746702022801</v>
      </c>
      <c r="G172">
        <v>77</v>
      </c>
      <c r="H172">
        <v>44</v>
      </c>
      <c r="J172" t="s">
        <v>55</v>
      </c>
    </row>
    <row r="173" spans="1:10" x14ac:dyDescent="0.45">
      <c r="A173" t="s">
        <v>232</v>
      </c>
      <c r="B173" t="s">
        <v>18</v>
      </c>
      <c r="C173">
        <v>-1.15509190347014E-2</v>
      </c>
      <c r="D173">
        <v>0.33320779303652098</v>
      </c>
      <c r="E173">
        <v>0.97244349754424997</v>
      </c>
      <c r="F173">
        <v>0.99593746702022801</v>
      </c>
      <c r="G173">
        <v>77</v>
      </c>
      <c r="H173">
        <v>43</v>
      </c>
      <c r="J173" t="s">
        <v>55</v>
      </c>
    </row>
    <row r="174" spans="1:10" s="10" customFormat="1" x14ac:dyDescent="0.45">
      <c r="A174" s="10" t="s">
        <v>252</v>
      </c>
      <c r="B174" s="10" t="s">
        <v>18</v>
      </c>
      <c r="C174" s="10">
        <v>-2.0870217783430498E-3</v>
      </c>
      <c r="D174" s="10">
        <v>0.408450160562633</v>
      </c>
      <c r="E174" s="10">
        <v>0.99593746702022801</v>
      </c>
      <c r="F174" s="10">
        <v>0.99593746702022801</v>
      </c>
      <c r="G174" s="10">
        <v>77</v>
      </c>
      <c r="H174" s="10">
        <v>34</v>
      </c>
      <c r="J174" s="10" t="s">
        <v>55</v>
      </c>
    </row>
    <row r="175" spans="1:10" x14ac:dyDescent="0.45">
      <c r="A175" t="s">
        <v>236</v>
      </c>
      <c r="B175" t="s">
        <v>16</v>
      </c>
      <c r="C175">
        <v>0.59023060695696195</v>
      </c>
      <c r="D175">
        <v>0.50375418897787405</v>
      </c>
      <c r="E175">
        <v>0.24524887582257399</v>
      </c>
      <c r="F175">
        <v>0.82034878527024002</v>
      </c>
      <c r="G175">
        <v>77</v>
      </c>
      <c r="H175">
        <v>23</v>
      </c>
      <c r="J175" t="s">
        <v>55</v>
      </c>
    </row>
    <row r="176" spans="1:10" x14ac:dyDescent="0.45">
      <c r="A176" t="s">
        <v>243</v>
      </c>
      <c r="B176" t="s">
        <v>16</v>
      </c>
      <c r="C176">
        <v>-0.55580132118334202</v>
      </c>
      <c r="D176">
        <v>0.34849147427584298</v>
      </c>
      <c r="E176">
        <v>0.11518168293209</v>
      </c>
      <c r="F176">
        <v>0.695597676740076</v>
      </c>
      <c r="G176">
        <v>77</v>
      </c>
      <c r="H176">
        <v>16</v>
      </c>
      <c r="J176" t="s">
        <v>55</v>
      </c>
    </row>
    <row r="177" spans="1:10" x14ac:dyDescent="0.45">
      <c r="A177" t="s">
        <v>235</v>
      </c>
      <c r="B177" t="s">
        <v>16</v>
      </c>
      <c r="C177">
        <v>-0.54719777658615798</v>
      </c>
      <c r="D177">
        <v>0.35033576330412602</v>
      </c>
      <c r="E177">
        <v>0.122752531189425</v>
      </c>
      <c r="F177">
        <v>0.695597676740076</v>
      </c>
      <c r="G177">
        <v>77</v>
      </c>
      <c r="H177">
        <v>17</v>
      </c>
      <c r="J177" t="s">
        <v>55</v>
      </c>
    </row>
    <row r="178" spans="1:10" x14ac:dyDescent="0.45">
      <c r="A178" t="s">
        <v>234</v>
      </c>
      <c r="B178" t="s">
        <v>16</v>
      </c>
      <c r="C178">
        <v>-0.536457349028439</v>
      </c>
      <c r="D178">
        <v>0.33813565621802</v>
      </c>
      <c r="E178">
        <v>0.117066483886614</v>
      </c>
      <c r="F178">
        <v>0.695597676740076</v>
      </c>
      <c r="G178">
        <v>77</v>
      </c>
      <c r="H178">
        <v>15</v>
      </c>
      <c r="J178" t="s">
        <v>55</v>
      </c>
    </row>
    <row r="179" spans="1:10" x14ac:dyDescent="0.45">
      <c r="A179" t="s">
        <v>238</v>
      </c>
      <c r="B179" t="s">
        <v>16</v>
      </c>
      <c r="C179">
        <v>0.49281296222717302</v>
      </c>
      <c r="D179">
        <v>0.46085293641095199</v>
      </c>
      <c r="E179">
        <v>0.28853420569960198</v>
      </c>
      <c r="F179">
        <v>0.82034878527024002</v>
      </c>
      <c r="G179">
        <v>77</v>
      </c>
      <c r="H179">
        <v>33</v>
      </c>
      <c r="J179" t="s">
        <v>55</v>
      </c>
    </row>
    <row r="180" spans="1:10" x14ac:dyDescent="0.45">
      <c r="A180" t="s">
        <v>260</v>
      </c>
      <c r="B180" t="s">
        <v>16</v>
      </c>
      <c r="C180">
        <v>0.47369773864085601</v>
      </c>
      <c r="D180">
        <v>0.463016922960092</v>
      </c>
      <c r="E180">
        <v>0.30974899387709798</v>
      </c>
      <c r="F180">
        <v>0.82600732499551799</v>
      </c>
      <c r="G180">
        <v>77</v>
      </c>
      <c r="H180">
        <v>43</v>
      </c>
      <c r="J180" t="s">
        <v>55</v>
      </c>
    </row>
    <row r="181" spans="1:10" x14ac:dyDescent="0.45">
      <c r="A181" t="s">
        <v>239</v>
      </c>
      <c r="B181" t="s">
        <v>16</v>
      </c>
      <c r="C181">
        <v>-0.438690015391279</v>
      </c>
      <c r="D181">
        <v>0.38197593489215498</v>
      </c>
      <c r="E181">
        <v>0.25462696234758803</v>
      </c>
      <c r="F181">
        <v>0.82034878527024002</v>
      </c>
      <c r="G181">
        <v>77</v>
      </c>
      <c r="H181">
        <v>54</v>
      </c>
      <c r="J181" t="s">
        <v>55</v>
      </c>
    </row>
    <row r="182" spans="1:10" x14ac:dyDescent="0.45">
      <c r="A182" t="s">
        <v>240</v>
      </c>
      <c r="B182" t="s">
        <v>16</v>
      </c>
      <c r="C182">
        <v>0.40666350050476702</v>
      </c>
      <c r="D182">
        <v>0.51318799886980204</v>
      </c>
      <c r="E182">
        <v>0.43075217751405298</v>
      </c>
      <c r="F182">
        <v>0.88761054760471403</v>
      </c>
      <c r="G182">
        <v>77</v>
      </c>
      <c r="H182">
        <v>48</v>
      </c>
      <c r="J182" t="s">
        <v>55</v>
      </c>
    </row>
    <row r="183" spans="1:10" x14ac:dyDescent="0.45">
      <c r="A183" t="s">
        <v>255</v>
      </c>
      <c r="B183" t="s">
        <v>16</v>
      </c>
      <c r="C183">
        <v>0.40121519297674801</v>
      </c>
      <c r="D183">
        <v>0.375981094358463</v>
      </c>
      <c r="E183">
        <v>0.28953486538949602</v>
      </c>
      <c r="F183">
        <v>0.82034878527024002</v>
      </c>
      <c r="G183">
        <v>77</v>
      </c>
      <c r="H183">
        <v>47</v>
      </c>
      <c r="J183" t="s">
        <v>55</v>
      </c>
    </row>
    <row r="184" spans="1:10" x14ac:dyDescent="0.45">
      <c r="A184" t="s">
        <v>258</v>
      </c>
      <c r="B184" t="s">
        <v>16</v>
      </c>
      <c r="C184">
        <v>0.35779875884279799</v>
      </c>
      <c r="D184">
        <v>0.32466145544681402</v>
      </c>
      <c r="E184">
        <v>0.27415429096101501</v>
      </c>
      <c r="F184">
        <v>0.82034878527024002</v>
      </c>
      <c r="G184">
        <v>77</v>
      </c>
      <c r="H184">
        <v>73</v>
      </c>
      <c r="J184" t="s">
        <v>55</v>
      </c>
    </row>
    <row r="185" spans="1:10" x14ac:dyDescent="0.45">
      <c r="A185" t="s">
        <v>246</v>
      </c>
      <c r="B185" t="s">
        <v>16</v>
      </c>
      <c r="C185">
        <v>0.33509705761339997</v>
      </c>
      <c r="D185">
        <v>0.27249981557318997</v>
      </c>
      <c r="E185">
        <v>0.222863320276386</v>
      </c>
      <c r="F185">
        <v>0.82034878527024002</v>
      </c>
      <c r="G185">
        <v>77</v>
      </c>
      <c r="H185">
        <v>11</v>
      </c>
      <c r="J185" t="s">
        <v>55</v>
      </c>
    </row>
    <row r="186" spans="1:10" x14ac:dyDescent="0.45">
      <c r="A186" t="s">
        <v>262</v>
      </c>
      <c r="B186" t="s">
        <v>16</v>
      </c>
      <c r="C186">
        <v>-0.30023370782063402</v>
      </c>
      <c r="D186">
        <v>0.46829834232004502</v>
      </c>
      <c r="E186">
        <v>0.52351126390955904</v>
      </c>
      <c r="F186">
        <v>0.90956304921428799</v>
      </c>
      <c r="G186">
        <v>77</v>
      </c>
      <c r="H186">
        <v>50</v>
      </c>
      <c r="J186" t="s">
        <v>55</v>
      </c>
    </row>
    <row r="187" spans="1:10" x14ac:dyDescent="0.45">
      <c r="A187" t="s">
        <v>242</v>
      </c>
      <c r="B187" t="s">
        <v>16</v>
      </c>
      <c r="C187">
        <v>-0.293615562169801</v>
      </c>
      <c r="D187">
        <v>0.23936159493377099</v>
      </c>
      <c r="E187">
        <v>0.22400237960769601</v>
      </c>
      <c r="F187">
        <v>0.82034878527024002</v>
      </c>
      <c r="G187">
        <v>77</v>
      </c>
      <c r="H187">
        <v>77</v>
      </c>
      <c r="J187" t="s">
        <v>55</v>
      </c>
    </row>
    <row r="188" spans="1:10" x14ac:dyDescent="0.45">
      <c r="A188" t="s">
        <v>250</v>
      </c>
      <c r="B188" t="s">
        <v>16</v>
      </c>
      <c r="C188">
        <v>0.28618578874391698</v>
      </c>
      <c r="D188">
        <v>0.40248244162959601</v>
      </c>
      <c r="E188">
        <v>0.47938173665797301</v>
      </c>
      <c r="F188">
        <v>0.90956304921428799</v>
      </c>
      <c r="G188">
        <v>77</v>
      </c>
      <c r="H188">
        <v>66</v>
      </c>
      <c r="J188" t="s">
        <v>55</v>
      </c>
    </row>
    <row r="189" spans="1:10" x14ac:dyDescent="0.45">
      <c r="A189" t="s">
        <v>245</v>
      </c>
      <c r="B189" t="s">
        <v>16</v>
      </c>
      <c r="C189">
        <v>0.242333919204132</v>
      </c>
      <c r="D189">
        <v>0.368266618528439</v>
      </c>
      <c r="E189">
        <v>0.51264088586352596</v>
      </c>
      <c r="F189">
        <v>0.90956304921428799</v>
      </c>
      <c r="G189">
        <v>77</v>
      </c>
      <c r="H189">
        <v>70</v>
      </c>
      <c r="J189" t="s">
        <v>55</v>
      </c>
    </row>
    <row r="190" spans="1:10" x14ac:dyDescent="0.45">
      <c r="A190" t="s">
        <v>257</v>
      </c>
      <c r="B190" t="s">
        <v>16</v>
      </c>
      <c r="C190">
        <v>-0.199398365116913</v>
      </c>
      <c r="D190">
        <v>0.207623325107992</v>
      </c>
      <c r="E190">
        <v>0.34012066323344903</v>
      </c>
      <c r="F190">
        <v>0.82600732499551799</v>
      </c>
      <c r="G190">
        <v>77</v>
      </c>
      <c r="H190">
        <v>76</v>
      </c>
      <c r="J190" t="s">
        <v>55</v>
      </c>
    </row>
    <row r="191" spans="1:10" x14ac:dyDescent="0.45">
      <c r="A191" t="s">
        <v>253</v>
      </c>
      <c r="B191" t="s">
        <v>16</v>
      </c>
      <c r="C191">
        <v>0.19628296489768801</v>
      </c>
      <c r="D191">
        <v>0.168165003351232</v>
      </c>
      <c r="E191">
        <v>0.24703287799363</v>
      </c>
      <c r="F191">
        <v>0.82034878527024002</v>
      </c>
      <c r="G191">
        <v>77</v>
      </c>
      <c r="H191">
        <v>8</v>
      </c>
      <c r="J191" t="s">
        <v>55</v>
      </c>
    </row>
    <row r="192" spans="1:10" x14ac:dyDescent="0.45">
      <c r="A192" t="s">
        <v>233</v>
      </c>
      <c r="B192" t="s">
        <v>16</v>
      </c>
      <c r="C192">
        <v>0.189646019171927</v>
      </c>
      <c r="D192">
        <v>0.19466937998756101</v>
      </c>
      <c r="E192">
        <v>0.33326700778699297</v>
      </c>
      <c r="F192">
        <v>0.82600732499551799</v>
      </c>
      <c r="G192">
        <v>77</v>
      </c>
      <c r="H192">
        <v>77</v>
      </c>
      <c r="J192" t="s">
        <v>55</v>
      </c>
    </row>
    <row r="193" spans="1:10" x14ac:dyDescent="0.45">
      <c r="A193" t="s">
        <v>259</v>
      </c>
      <c r="B193" t="s">
        <v>16</v>
      </c>
      <c r="C193">
        <v>-0.18959973397767099</v>
      </c>
      <c r="D193">
        <v>0.13400619409818601</v>
      </c>
      <c r="E193">
        <v>0.16148108411818299</v>
      </c>
      <c r="F193">
        <v>0.78433669428831598</v>
      </c>
      <c r="G193">
        <v>77</v>
      </c>
      <c r="H193">
        <v>77</v>
      </c>
      <c r="J193" t="s">
        <v>55</v>
      </c>
    </row>
    <row r="194" spans="1:10" x14ac:dyDescent="0.45">
      <c r="A194" t="s">
        <v>252</v>
      </c>
      <c r="B194" t="s">
        <v>16</v>
      </c>
      <c r="C194">
        <v>-0.177511221118163</v>
      </c>
      <c r="D194">
        <v>0.40642965747547199</v>
      </c>
      <c r="E194">
        <v>0.66361261043373199</v>
      </c>
      <c r="F194">
        <v>0.90956304921428799</v>
      </c>
      <c r="G194">
        <v>77</v>
      </c>
      <c r="H194">
        <v>34</v>
      </c>
      <c r="J194" t="s">
        <v>55</v>
      </c>
    </row>
    <row r="195" spans="1:10" x14ac:dyDescent="0.45">
      <c r="A195" t="s">
        <v>232</v>
      </c>
      <c r="B195" t="s">
        <v>16</v>
      </c>
      <c r="C195">
        <v>-0.138433133850103</v>
      </c>
      <c r="D195">
        <v>0.331600615559838</v>
      </c>
      <c r="E195">
        <v>0.67759478178746702</v>
      </c>
      <c r="F195">
        <v>0.90956304921428799</v>
      </c>
      <c r="G195">
        <v>77</v>
      </c>
      <c r="H195">
        <v>43</v>
      </c>
      <c r="J195" t="s">
        <v>55</v>
      </c>
    </row>
    <row r="196" spans="1:10" x14ac:dyDescent="0.45">
      <c r="A196" t="s">
        <v>229</v>
      </c>
      <c r="B196" t="s">
        <v>16</v>
      </c>
      <c r="C196">
        <v>-0.12596813244685601</v>
      </c>
      <c r="D196">
        <v>0.29982075279880699</v>
      </c>
      <c r="E196">
        <v>0.67564846850508298</v>
      </c>
      <c r="F196">
        <v>0.90956304921428799</v>
      </c>
      <c r="G196">
        <v>77</v>
      </c>
      <c r="H196">
        <v>71</v>
      </c>
      <c r="J196" t="s">
        <v>55</v>
      </c>
    </row>
    <row r="197" spans="1:10" x14ac:dyDescent="0.45">
      <c r="A197" t="s">
        <v>230</v>
      </c>
      <c r="B197" t="s">
        <v>16</v>
      </c>
      <c r="C197">
        <v>-0.11273911595853101</v>
      </c>
      <c r="D197">
        <v>0.13599859952835999</v>
      </c>
      <c r="E197">
        <v>0.40989815135580698</v>
      </c>
      <c r="F197">
        <v>0.88761054760471403</v>
      </c>
      <c r="G197">
        <v>77</v>
      </c>
      <c r="H197">
        <v>77</v>
      </c>
      <c r="J197" t="s">
        <v>55</v>
      </c>
    </row>
    <row r="198" spans="1:10" x14ac:dyDescent="0.45">
      <c r="A198" t="s">
        <v>237</v>
      </c>
      <c r="B198" t="s">
        <v>16</v>
      </c>
      <c r="C198">
        <v>-0.10637663517667301</v>
      </c>
      <c r="D198">
        <v>0.50137981508929297</v>
      </c>
      <c r="E198">
        <v>0.83258407165795201</v>
      </c>
      <c r="F198">
        <v>0.94577562315048203</v>
      </c>
      <c r="G198">
        <v>77</v>
      </c>
      <c r="H198">
        <v>61</v>
      </c>
      <c r="J198" t="s">
        <v>55</v>
      </c>
    </row>
    <row r="199" spans="1:10" x14ac:dyDescent="0.45">
      <c r="A199" t="s">
        <v>247</v>
      </c>
      <c r="B199" t="s">
        <v>16</v>
      </c>
      <c r="C199">
        <v>-0.105502034314969</v>
      </c>
      <c r="D199">
        <v>0.22596835647570401</v>
      </c>
      <c r="E199">
        <v>0.64200921830759805</v>
      </c>
      <c r="F199">
        <v>0.90956304921428799</v>
      </c>
      <c r="G199">
        <v>77</v>
      </c>
      <c r="H199">
        <v>41</v>
      </c>
      <c r="J199" t="s">
        <v>55</v>
      </c>
    </row>
    <row r="200" spans="1:10" x14ac:dyDescent="0.45">
      <c r="A200" t="s">
        <v>249</v>
      </c>
      <c r="B200" t="s">
        <v>16</v>
      </c>
      <c r="C200">
        <v>-0.103803145806651</v>
      </c>
      <c r="D200">
        <v>0.183720468292912</v>
      </c>
      <c r="E200">
        <v>0.57385073379035501</v>
      </c>
      <c r="F200">
        <v>0.90956304921428799</v>
      </c>
      <c r="G200">
        <v>77</v>
      </c>
      <c r="H200">
        <v>77</v>
      </c>
      <c r="J200" t="s">
        <v>55</v>
      </c>
    </row>
    <row r="201" spans="1:10" x14ac:dyDescent="0.45">
      <c r="A201" t="s">
        <v>261</v>
      </c>
      <c r="B201" t="s">
        <v>16</v>
      </c>
      <c r="C201">
        <v>-9.9693794089777396E-2</v>
      </c>
      <c r="D201">
        <v>0.17580376794788799</v>
      </c>
      <c r="E201">
        <v>0.57245228172477702</v>
      </c>
      <c r="F201">
        <v>0.90956304921428799</v>
      </c>
      <c r="G201">
        <v>77</v>
      </c>
      <c r="H201">
        <v>76</v>
      </c>
      <c r="J201" t="s">
        <v>55</v>
      </c>
    </row>
    <row r="202" spans="1:10" x14ac:dyDescent="0.45">
      <c r="A202" t="s">
        <v>248</v>
      </c>
      <c r="B202" t="s">
        <v>16</v>
      </c>
      <c r="C202">
        <v>-9.5514345623033306E-2</v>
      </c>
      <c r="D202">
        <v>0.33243662826773501</v>
      </c>
      <c r="E202">
        <v>0.77470731643332502</v>
      </c>
      <c r="F202">
        <v>0.94577562315048203</v>
      </c>
      <c r="G202">
        <v>77</v>
      </c>
      <c r="H202">
        <v>68</v>
      </c>
      <c r="J202" t="s">
        <v>55</v>
      </c>
    </row>
    <row r="203" spans="1:10" x14ac:dyDescent="0.45">
      <c r="A203" t="s">
        <v>254</v>
      </c>
      <c r="B203" t="s">
        <v>16</v>
      </c>
      <c r="C203">
        <v>7.9435440677402394E-2</v>
      </c>
      <c r="D203">
        <v>0.57618971561952803</v>
      </c>
      <c r="E203">
        <v>0.89073866118534395</v>
      </c>
      <c r="F203">
        <v>0.94577562315048203</v>
      </c>
      <c r="G203">
        <v>77</v>
      </c>
      <c r="H203">
        <v>30</v>
      </c>
      <c r="J203" t="s">
        <v>55</v>
      </c>
    </row>
    <row r="204" spans="1:10" x14ac:dyDescent="0.45">
      <c r="A204" t="s">
        <v>231</v>
      </c>
      <c r="B204" t="s">
        <v>16</v>
      </c>
      <c r="C204">
        <v>7.1019176892392302E-2</v>
      </c>
      <c r="D204">
        <v>0.13962139069050999</v>
      </c>
      <c r="E204">
        <v>0.61257077024068596</v>
      </c>
      <c r="F204">
        <v>0.90956304921428799</v>
      </c>
      <c r="G204">
        <v>77</v>
      </c>
      <c r="H204">
        <v>9</v>
      </c>
      <c r="J204" t="s">
        <v>55</v>
      </c>
    </row>
    <row r="205" spans="1:10" x14ac:dyDescent="0.45">
      <c r="A205" t="s">
        <v>256</v>
      </c>
      <c r="B205" t="s">
        <v>16</v>
      </c>
      <c r="C205">
        <v>-5.55804811378545E-2</v>
      </c>
      <c r="D205">
        <v>0.438627962529691</v>
      </c>
      <c r="E205">
        <v>0.89952461669235495</v>
      </c>
      <c r="F205">
        <v>0.94577562315048203</v>
      </c>
      <c r="G205">
        <v>77</v>
      </c>
      <c r="H205">
        <v>43</v>
      </c>
      <c r="J205" t="s">
        <v>55</v>
      </c>
    </row>
    <row r="206" spans="1:10" x14ac:dyDescent="0.45">
      <c r="A206" t="s">
        <v>244</v>
      </c>
      <c r="B206" t="s">
        <v>16</v>
      </c>
      <c r="C206">
        <v>5.4458990951845899E-2</v>
      </c>
      <c r="D206">
        <v>0.35482047091894803</v>
      </c>
      <c r="E206">
        <v>0.87845261611201597</v>
      </c>
      <c r="F206">
        <v>0.94577562315048203</v>
      </c>
      <c r="G206">
        <v>77</v>
      </c>
      <c r="H206">
        <v>44</v>
      </c>
      <c r="J206" t="s">
        <v>55</v>
      </c>
    </row>
    <row r="207" spans="1:10" x14ac:dyDescent="0.45">
      <c r="A207" t="s">
        <v>251</v>
      </c>
      <c r="B207" t="s">
        <v>16</v>
      </c>
      <c r="C207">
        <v>-3.5005857856691303E-2</v>
      </c>
      <c r="D207">
        <v>0.24807817459614001</v>
      </c>
      <c r="E207">
        <v>0.88818408570368401</v>
      </c>
      <c r="F207">
        <v>0.94577562315048203</v>
      </c>
      <c r="G207">
        <v>77</v>
      </c>
      <c r="H207">
        <v>28</v>
      </c>
      <c r="J207" t="s">
        <v>55</v>
      </c>
    </row>
    <row r="208" spans="1:10" s="10" customFormat="1" x14ac:dyDescent="0.45">
      <c r="A208" s="10" t="s">
        <v>241</v>
      </c>
      <c r="B208" s="10" t="s">
        <v>16</v>
      </c>
      <c r="C208" s="10">
        <v>1.0468540271190801E-2</v>
      </c>
      <c r="D208" s="10">
        <v>0.26596052625810701</v>
      </c>
      <c r="E208" s="10">
        <v>0.96871284015014603</v>
      </c>
      <c r="F208" s="10">
        <v>0.96871284015014603</v>
      </c>
      <c r="G208" s="10">
        <v>77</v>
      </c>
      <c r="H208" s="10">
        <v>75</v>
      </c>
      <c r="J208" s="10" t="s">
        <v>55</v>
      </c>
    </row>
  </sheetData>
  <sortState xmlns:xlrd2="http://schemas.microsoft.com/office/spreadsheetml/2017/richdata2" ref="A5:J208">
    <sortCondition ref="B5:B208"/>
  </sortState>
  <mergeCells count="1">
    <mergeCell ref="A1:J1"/>
  </mergeCells>
  <conditionalFormatting sqref="F1:F1048576">
    <cfRule type="cellIs" dxfId="0" priority="1" operator="lessThan">
      <formula>0.25</formula>
    </cfRule>
  </conditionalFormatting>
  <pageMargins left="0.25" right="0.25" top="0.75" bottom="0.75" header="0.3" footer="0.3"/>
  <pageSetup scale="22"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18DAF0-E6F9-4591-8970-E0EF7F925BD0}">
  <sheetPr>
    <pageSetUpPr fitToPage="1"/>
  </sheetPr>
  <dimension ref="A1:R63"/>
  <sheetViews>
    <sheetView zoomScale="85" zoomScaleNormal="85" workbookViewId="0">
      <selection activeCell="A2" sqref="A2"/>
    </sheetView>
  </sheetViews>
  <sheetFormatPr defaultRowHeight="14.25" x14ac:dyDescent="0.45"/>
  <cols>
    <col min="1" max="1" width="28.6640625" bestFit="1" customWidth="1"/>
    <col min="2" max="2" width="24.33203125" bestFit="1" customWidth="1"/>
    <col min="11" max="11" width="28.6640625" bestFit="1" customWidth="1"/>
    <col min="12" max="12" width="24.33203125" bestFit="1" customWidth="1"/>
  </cols>
  <sheetData>
    <row r="1" spans="1:18" ht="49.25" customHeight="1" x14ac:dyDescent="0.45">
      <c r="A1" s="32" t="s">
        <v>364</v>
      </c>
      <c r="B1" s="32"/>
      <c r="C1" s="32"/>
      <c r="D1" s="32"/>
      <c r="E1" s="32"/>
      <c r="F1" s="32"/>
      <c r="G1" s="32"/>
      <c r="H1" s="32"/>
    </row>
    <row r="2" spans="1:18" ht="17" customHeight="1" x14ac:dyDescent="0.45">
      <c r="A2" s="1"/>
      <c r="B2" s="1"/>
      <c r="C2" s="1"/>
      <c r="D2" s="1"/>
      <c r="E2" s="1"/>
      <c r="F2" s="1"/>
      <c r="G2" s="1"/>
      <c r="H2" s="1"/>
    </row>
    <row r="3" spans="1:18" s="5" customFormat="1" x14ac:dyDescent="0.45">
      <c r="A3" s="5" t="s">
        <v>90</v>
      </c>
      <c r="K3" s="5" t="s">
        <v>92</v>
      </c>
    </row>
    <row r="4" spans="1:18" x14ac:dyDescent="0.45">
      <c r="A4" s="4" t="s">
        <v>43</v>
      </c>
      <c r="B4" s="4" t="s">
        <v>83</v>
      </c>
      <c r="C4" s="4" t="s">
        <v>45</v>
      </c>
      <c r="D4" s="4" t="s">
        <v>46</v>
      </c>
      <c r="E4" s="4" t="s">
        <v>49</v>
      </c>
      <c r="F4" s="4" t="s">
        <v>75</v>
      </c>
      <c r="G4" s="4" t="s">
        <v>47</v>
      </c>
      <c r="H4" s="4" t="s">
        <v>48</v>
      </c>
      <c r="K4" s="4" t="s">
        <v>43</v>
      </c>
      <c r="L4" s="4" t="s">
        <v>83</v>
      </c>
      <c r="M4" s="4" t="s">
        <v>45</v>
      </c>
      <c r="N4" s="4" t="s">
        <v>46</v>
      </c>
      <c r="O4" s="4" t="s">
        <v>49</v>
      </c>
      <c r="P4" s="4" t="s">
        <v>75</v>
      </c>
      <c r="Q4" s="4" t="s">
        <v>47</v>
      </c>
      <c r="R4" s="4" t="s">
        <v>48</v>
      </c>
    </row>
    <row r="5" spans="1:18" x14ac:dyDescent="0.45">
      <c r="A5" t="s">
        <v>68</v>
      </c>
      <c r="B5" t="s">
        <v>84</v>
      </c>
      <c r="C5">
        <v>-1.3688489632796299</v>
      </c>
      <c r="D5">
        <v>0.41114618142021497</v>
      </c>
      <c r="E5">
        <v>58</v>
      </c>
      <c r="F5">
        <v>58</v>
      </c>
      <c r="G5">
        <v>1.5585046347477199E-3</v>
      </c>
      <c r="H5">
        <v>2.3142637848548302E-2</v>
      </c>
      <c r="K5" t="s">
        <v>68</v>
      </c>
      <c r="L5" t="s">
        <v>84</v>
      </c>
      <c r="M5">
        <v>-1.1695824607727101</v>
      </c>
      <c r="N5">
        <v>0.420538777536348</v>
      </c>
      <c r="O5">
        <v>58</v>
      </c>
      <c r="P5">
        <v>58</v>
      </c>
      <c r="Q5">
        <v>7.4431865465161397E-3</v>
      </c>
      <c r="R5">
        <v>0.156306917476839</v>
      </c>
    </row>
    <row r="6" spans="1:18" x14ac:dyDescent="0.45">
      <c r="A6" t="s">
        <v>65</v>
      </c>
      <c r="B6" t="s">
        <v>84</v>
      </c>
      <c r="C6">
        <v>1.13657148685925</v>
      </c>
      <c r="D6">
        <v>0.56112186909168404</v>
      </c>
      <c r="E6">
        <v>58</v>
      </c>
      <c r="F6">
        <v>29</v>
      </c>
      <c r="G6">
        <v>4.7675765715259798E-2</v>
      </c>
      <c r="H6">
        <v>0.17186075511027299</v>
      </c>
      <c r="K6" t="s">
        <v>78</v>
      </c>
      <c r="L6" t="s">
        <v>84</v>
      </c>
      <c r="M6">
        <v>0.96895501442380305</v>
      </c>
      <c r="N6">
        <v>0.48515629216676898</v>
      </c>
      <c r="O6">
        <v>58</v>
      </c>
      <c r="P6">
        <v>18</v>
      </c>
      <c r="Q6">
        <v>5.08528126953934E-2</v>
      </c>
      <c r="R6">
        <v>0.40674147765134</v>
      </c>
    </row>
    <row r="7" spans="1:18" x14ac:dyDescent="0.45">
      <c r="A7" t="s">
        <v>78</v>
      </c>
      <c r="B7" t="s">
        <v>84</v>
      </c>
      <c r="C7">
        <v>0.96574844289374395</v>
      </c>
      <c r="D7">
        <v>0.461950679661292</v>
      </c>
      <c r="E7">
        <v>58</v>
      </c>
      <c r="F7">
        <v>18</v>
      </c>
      <c r="G7">
        <v>4.1199871924125102E-2</v>
      </c>
      <c r="H7">
        <v>0.17186075511027299</v>
      </c>
      <c r="K7" t="s">
        <v>65</v>
      </c>
      <c r="L7" t="s">
        <v>84</v>
      </c>
      <c r="M7">
        <v>0.95495944464410398</v>
      </c>
      <c r="N7">
        <v>0.58250725690236604</v>
      </c>
      <c r="O7">
        <v>58</v>
      </c>
      <c r="P7">
        <v>29</v>
      </c>
      <c r="Q7">
        <v>0.106944734784283</v>
      </c>
      <c r="R7">
        <v>0.408334441903625</v>
      </c>
    </row>
    <row r="8" spans="1:18" x14ac:dyDescent="0.45">
      <c r="A8" t="s">
        <v>85</v>
      </c>
      <c r="B8" t="s">
        <v>84</v>
      </c>
      <c r="C8">
        <v>0.87508492156091799</v>
      </c>
      <c r="D8">
        <v>0.39345798007611998</v>
      </c>
      <c r="E8">
        <v>58</v>
      </c>
      <c r="F8">
        <v>6</v>
      </c>
      <c r="G8">
        <v>3.0266915033338601E-2</v>
      </c>
      <c r="H8">
        <v>0.17186075511027299</v>
      </c>
      <c r="K8" t="s">
        <v>85</v>
      </c>
      <c r="L8" t="s">
        <v>84</v>
      </c>
      <c r="M8">
        <v>0.79202530529630299</v>
      </c>
      <c r="N8">
        <v>0.41120193989973802</v>
      </c>
      <c r="O8">
        <v>58</v>
      </c>
      <c r="P8">
        <v>6</v>
      </c>
      <c r="Q8">
        <v>5.93600709757977E-2</v>
      </c>
      <c r="R8">
        <v>0.40674147765134</v>
      </c>
    </row>
    <row r="9" spans="1:18" x14ac:dyDescent="0.45">
      <c r="A9" t="s">
        <v>86</v>
      </c>
      <c r="B9" t="s">
        <v>84</v>
      </c>
      <c r="C9">
        <v>0.62598154118599802</v>
      </c>
      <c r="D9">
        <v>0.31108793909157401</v>
      </c>
      <c r="E9">
        <v>58</v>
      </c>
      <c r="F9">
        <v>4</v>
      </c>
      <c r="G9">
        <v>4.9103072888649402E-2</v>
      </c>
      <c r="H9">
        <v>0.17186075511027299</v>
      </c>
      <c r="K9" t="s">
        <v>86</v>
      </c>
      <c r="L9" t="s">
        <v>84</v>
      </c>
      <c r="M9">
        <v>0.57121365336520202</v>
      </c>
      <c r="N9">
        <v>0.32560512269263597</v>
      </c>
      <c r="O9">
        <v>58</v>
      </c>
      <c r="P9">
        <v>4</v>
      </c>
      <c r="Q9">
        <v>8.5049946775930099E-2</v>
      </c>
      <c r="R9">
        <v>0.40674147765134</v>
      </c>
    </row>
    <row r="10" spans="1:18" x14ac:dyDescent="0.45">
      <c r="A10" t="s">
        <v>64</v>
      </c>
      <c r="B10" t="s">
        <v>84</v>
      </c>
      <c r="C10">
        <v>0.53565078418261003</v>
      </c>
      <c r="D10">
        <v>0.61593620571127505</v>
      </c>
      <c r="E10">
        <v>58</v>
      </c>
      <c r="F10">
        <v>26</v>
      </c>
      <c r="G10">
        <v>0.38826962716602698</v>
      </c>
      <c r="H10">
        <v>0.472676067854294</v>
      </c>
      <c r="K10" t="s">
        <v>64</v>
      </c>
      <c r="L10" t="s">
        <v>84</v>
      </c>
      <c r="M10">
        <v>0.550868528304987</v>
      </c>
      <c r="N10">
        <v>0.64683725916082102</v>
      </c>
      <c r="O10">
        <v>58</v>
      </c>
      <c r="P10">
        <v>26</v>
      </c>
      <c r="Q10">
        <v>0.398178404306406</v>
      </c>
      <c r="R10">
        <v>0.68166157722517595</v>
      </c>
    </row>
    <row r="11" spans="1:18" x14ac:dyDescent="0.45">
      <c r="A11" t="s">
        <v>67</v>
      </c>
      <c r="B11" t="s">
        <v>84</v>
      </c>
      <c r="C11">
        <v>0.48934018091460801</v>
      </c>
      <c r="D11">
        <v>0.41733029594715898</v>
      </c>
      <c r="E11">
        <v>58</v>
      </c>
      <c r="F11">
        <v>18</v>
      </c>
      <c r="G11">
        <v>0.24603044614448399</v>
      </c>
      <c r="H11">
        <v>0.43055328075284599</v>
      </c>
      <c r="K11" t="s">
        <v>80</v>
      </c>
      <c r="L11" t="s">
        <v>84</v>
      </c>
      <c r="M11">
        <v>0.33262588123647102</v>
      </c>
      <c r="N11">
        <v>0.24761945956472201</v>
      </c>
      <c r="O11">
        <v>58</v>
      </c>
      <c r="P11">
        <v>5</v>
      </c>
      <c r="Q11">
        <v>0.18479492952191501</v>
      </c>
      <c r="R11">
        <v>0.45655217881884902</v>
      </c>
    </row>
    <row r="12" spans="1:18" x14ac:dyDescent="0.45">
      <c r="A12" t="s">
        <v>77</v>
      </c>
      <c r="B12" t="s">
        <v>84</v>
      </c>
      <c r="C12">
        <v>0.31655871162087001</v>
      </c>
      <c r="D12">
        <v>0.31076672493170698</v>
      </c>
      <c r="E12">
        <v>58</v>
      </c>
      <c r="F12">
        <v>7</v>
      </c>
      <c r="G12">
        <v>0.31283499587124802</v>
      </c>
      <c r="H12">
        <v>0.437968994219747</v>
      </c>
      <c r="K12" t="s">
        <v>67</v>
      </c>
      <c r="L12" t="s">
        <v>84</v>
      </c>
      <c r="M12">
        <v>0.28958371542192801</v>
      </c>
      <c r="N12">
        <v>0.42714952166296599</v>
      </c>
      <c r="O12">
        <v>58</v>
      </c>
      <c r="P12">
        <v>18</v>
      </c>
      <c r="Q12">
        <v>0.50070154151891799</v>
      </c>
      <c r="R12">
        <v>0.70718028744363104</v>
      </c>
    </row>
    <row r="13" spans="1:18" x14ac:dyDescent="0.45">
      <c r="A13" t="s">
        <v>80</v>
      </c>
      <c r="B13" t="s">
        <v>84</v>
      </c>
      <c r="C13">
        <v>0.31465054252415198</v>
      </c>
      <c r="D13">
        <v>0.23592442382421699</v>
      </c>
      <c r="E13">
        <v>58</v>
      </c>
      <c r="F13">
        <v>5</v>
      </c>
      <c r="G13">
        <v>0.18780181715703201</v>
      </c>
      <c r="H13">
        <v>0.39176893972900301</v>
      </c>
      <c r="K13" t="s">
        <v>77</v>
      </c>
      <c r="L13" t="s">
        <v>84</v>
      </c>
      <c r="M13">
        <v>0.26738794276536398</v>
      </c>
      <c r="N13">
        <v>0.32548275717767999</v>
      </c>
      <c r="O13">
        <v>58</v>
      </c>
      <c r="P13">
        <v>7</v>
      </c>
      <c r="Q13">
        <v>0.41496714527239298</v>
      </c>
      <c r="R13">
        <v>0.68166157722517595</v>
      </c>
    </row>
    <row r="14" spans="1:18" x14ac:dyDescent="0.45">
      <c r="A14" t="s">
        <v>87</v>
      </c>
      <c r="B14" t="s">
        <v>84</v>
      </c>
      <c r="C14">
        <v>0.25593443064052601</v>
      </c>
      <c r="D14">
        <v>0.20172281476527601</v>
      </c>
      <c r="E14">
        <v>58</v>
      </c>
      <c r="F14">
        <v>7</v>
      </c>
      <c r="G14">
        <v>0.20987621771196599</v>
      </c>
      <c r="H14">
        <v>0.39176893972900301</v>
      </c>
      <c r="K14" t="s">
        <v>87</v>
      </c>
      <c r="L14" t="s">
        <v>84</v>
      </c>
      <c r="M14">
        <v>0.260760447945589</v>
      </c>
      <c r="N14">
        <v>0.211843979596435</v>
      </c>
      <c r="O14">
        <v>58</v>
      </c>
      <c r="P14">
        <v>7</v>
      </c>
      <c r="Q14">
        <v>0.22369180930309901</v>
      </c>
      <c r="R14">
        <v>0.484966351831707</v>
      </c>
    </row>
    <row r="15" spans="1:18" x14ac:dyDescent="0.45">
      <c r="A15" t="s">
        <v>79</v>
      </c>
      <c r="B15" t="s">
        <v>84</v>
      </c>
      <c r="C15">
        <v>0.21177748863871801</v>
      </c>
      <c r="D15">
        <v>0.30041027599525899</v>
      </c>
      <c r="E15">
        <v>58</v>
      </c>
      <c r="F15">
        <v>15</v>
      </c>
      <c r="G15">
        <v>0.483809396647852</v>
      </c>
      <c r="H15">
        <v>0.54186652424559401</v>
      </c>
      <c r="K15" t="s">
        <v>81</v>
      </c>
      <c r="L15" t="s">
        <v>84</v>
      </c>
      <c r="M15">
        <v>-0.197433951028372</v>
      </c>
      <c r="N15">
        <v>0.13657157392620201</v>
      </c>
      <c r="O15">
        <v>58</v>
      </c>
      <c r="P15">
        <v>4</v>
      </c>
      <c r="Q15">
        <v>0.15405589665349601</v>
      </c>
      <c r="R15">
        <v>0.42599250408544198</v>
      </c>
    </row>
    <row r="16" spans="1:18" x14ac:dyDescent="0.45">
      <c r="A16" t="s">
        <v>82</v>
      </c>
      <c r="B16" t="s">
        <v>84</v>
      </c>
      <c r="C16">
        <v>-0.14437823348751799</v>
      </c>
      <c r="D16">
        <v>0.46943186002751702</v>
      </c>
      <c r="E16">
        <v>58</v>
      </c>
      <c r="F16">
        <v>9</v>
      </c>
      <c r="G16">
        <v>0.75957918101030097</v>
      </c>
      <c r="H16">
        <v>0.75957918101030097</v>
      </c>
      <c r="K16" t="s">
        <v>79</v>
      </c>
      <c r="L16" t="s">
        <v>84</v>
      </c>
      <c r="M16">
        <v>0.16413380071441999</v>
      </c>
      <c r="N16">
        <v>0.31463181004030699</v>
      </c>
      <c r="O16">
        <v>58</v>
      </c>
      <c r="P16">
        <v>15</v>
      </c>
      <c r="Q16">
        <v>0.60403370893712005</v>
      </c>
      <c r="R16">
        <v>0.74615928751056004</v>
      </c>
    </row>
    <row r="17" spans="1:18" x14ac:dyDescent="0.45">
      <c r="A17" t="s">
        <v>81</v>
      </c>
      <c r="B17" t="s">
        <v>84</v>
      </c>
      <c r="C17">
        <v>-0.141135505680824</v>
      </c>
      <c r="D17">
        <v>0.13268289983343101</v>
      </c>
      <c r="E17">
        <v>58</v>
      </c>
      <c r="F17">
        <v>4</v>
      </c>
      <c r="G17">
        <v>0.29211019376067598</v>
      </c>
      <c r="H17">
        <v>0.437968994219747</v>
      </c>
      <c r="K17" t="s">
        <v>82</v>
      </c>
      <c r="L17" t="s">
        <v>84</v>
      </c>
      <c r="M17">
        <v>-5.3212482451220601E-2</v>
      </c>
      <c r="N17">
        <v>0.49097377699280098</v>
      </c>
      <c r="O17">
        <v>58</v>
      </c>
      <c r="P17">
        <v>9</v>
      </c>
      <c r="Q17">
        <v>0.91409478394452703</v>
      </c>
      <c r="R17">
        <v>0.95749915075668801</v>
      </c>
    </row>
    <row r="18" spans="1:18" x14ac:dyDescent="0.45">
      <c r="A18" t="s">
        <v>88</v>
      </c>
      <c r="B18" t="s">
        <v>84</v>
      </c>
      <c r="C18">
        <v>3.2086600171697698E-2</v>
      </c>
      <c r="D18">
        <v>7.0578648405235506E-2</v>
      </c>
      <c r="E18">
        <v>58</v>
      </c>
      <c r="F18">
        <v>3</v>
      </c>
      <c r="G18">
        <v>0.651170576841546</v>
      </c>
      <c r="H18">
        <v>0.67528800561345503</v>
      </c>
      <c r="K18" t="s">
        <v>88</v>
      </c>
      <c r="L18" t="s">
        <v>84</v>
      </c>
      <c r="M18">
        <v>2.3255215992850901E-2</v>
      </c>
      <c r="N18">
        <v>7.39971800953277E-2</v>
      </c>
      <c r="O18">
        <v>58</v>
      </c>
      <c r="P18">
        <v>3</v>
      </c>
      <c r="Q18">
        <v>0.75452572057699696</v>
      </c>
      <c r="R18">
        <v>0.85648865579010502</v>
      </c>
    </row>
    <row r="19" spans="1:18" x14ac:dyDescent="0.45">
      <c r="A19" t="s">
        <v>68</v>
      </c>
      <c r="B19" t="s">
        <v>76</v>
      </c>
      <c r="C19">
        <v>1.3607180480910801</v>
      </c>
      <c r="D19">
        <v>0.41114618142021497</v>
      </c>
      <c r="E19">
        <v>58</v>
      </c>
      <c r="F19">
        <v>58</v>
      </c>
      <c r="G19">
        <v>1.6530455606105999E-3</v>
      </c>
      <c r="H19">
        <v>2.3142637848548302E-2</v>
      </c>
      <c r="K19" t="s">
        <v>67</v>
      </c>
      <c r="L19" t="s">
        <v>89</v>
      </c>
      <c r="M19">
        <v>0.72429197413956303</v>
      </c>
      <c r="N19">
        <v>0.42864023074740998</v>
      </c>
      <c r="O19">
        <v>58</v>
      </c>
      <c r="P19">
        <v>18</v>
      </c>
      <c r="Q19">
        <v>9.6843208964604702E-2</v>
      </c>
      <c r="R19">
        <v>0.40674147765134</v>
      </c>
    </row>
    <row r="20" spans="1:18" x14ac:dyDescent="0.45">
      <c r="A20" t="s">
        <v>64</v>
      </c>
      <c r="B20" t="s">
        <v>76</v>
      </c>
      <c r="C20">
        <v>1.25466610663866</v>
      </c>
      <c r="D20">
        <v>0.61593620571127505</v>
      </c>
      <c r="E20">
        <v>58</v>
      </c>
      <c r="F20">
        <v>26</v>
      </c>
      <c r="G20">
        <v>4.6473570065321899E-2</v>
      </c>
      <c r="H20">
        <v>0.17186075511027299</v>
      </c>
      <c r="K20" t="s">
        <v>68</v>
      </c>
      <c r="L20" t="s">
        <v>89</v>
      </c>
      <c r="M20">
        <v>-0.72251542959902704</v>
      </c>
      <c r="N20">
        <v>0.42200641578534698</v>
      </c>
      <c r="O20">
        <v>58</v>
      </c>
      <c r="P20">
        <v>58</v>
      </c>
      <c r="Q20">
        <v>9.2616950950032403E-2</v>
      </c>
      <c r="R20">
        <v>0.40674147765134</v>
      </c>
    </row>
    <row r="21" spans="1:18" x14ac:dyDescent="0.45">
      <c r="A21" t="s">
        <v>65</v>
      </c>
      <c r="B21" t="s">
        <v>76</v>
      </c>
      <c r="C21">
        <v>-0.98302657797900495</v>
      </c>
      <c r="D21">
        <v>0.56112186909168404</v>
      </c>
      <c r="E21">
        <v>58</v>
      </c>
      <c r="F21">
        <v>29</v>
      </c>
      <c r="G21">
        <v>8.5365989031071204E-2</v>
      </c>
      <c r="H21">
        <v>0.236260858287347</v>
      </c>
      <c r="K21" t="s">
        <v>65</v>
      </c>
      <c r="L21" t="s">
        <v>89</v>
      </c>
      <c r="M21">
        <v>0.65850256340436997</v>
      </c>
      <c r="N21">
        <v>0.58454014893566997</v>
      </c>
      <c r="O21">
        <v>58</v>
      </c>
      <c r="P21">
        <v>29</v>
      </c>
      <c r="Q21">
        <v>0.264922275180211</v>
      </c>
      <c r="R21">
        <v>0.50576070716222199</v>
      </c>
    </row>
    <row r="22" spans="1:18" x14ac:dyDescent="0.45">
      <c r="A22" t="s">
        <v>79</v>
      </c>
      <c r="B22" t="s">
        <v>76</v>
      </c>
      <c r="C22">
        <v>0.69923530072538398</v>
      </c>
      <c r="D22">
        <v>0.30041027599525899</v>
      </c>
      <c r="E22">
        <v>58</v>
      </c>
      <c r="F22">
        <v>15</v>
      </c>
      <c r="G22">
        <v>2.36403911831705E-2</v>
      </c>
      <c r="H22">
        <v>0.17186075511027299</v>
      </c>
      <c r="K22" t="s">
        <v>82</v>
      </c>
      <c r="L22" t="s">
        <v>89</v>
      </c>
      <c r="M22">
        <v>-0.33055561745717599</v>
      </c>
      <c r="N22">
        <v>0.492687226341256</v>
      </c>
      <c r="O22">
        <v>58</v>
      </c>
      <c r="P22">
        <v>9</v>
      </c>
      <c r="Q22">
        <v>0.50512877674545098</v>
      </c>
      <c r="R22">
        <v>0.70718028744363104</v>
      </c>
    </row>
    <row r="23" spans="1:18" x14ac:dyDescent="0.45">
      <c r="A23" t="s">
        <v>85</v>
      </c>
      <c r="B23" t="s">
        <v>76</v>
      </c>
      <c r="C23">
        <v>-0.54040191774707702</v>
      </c>
      <c r="D23">
        <v>0.39345798007611998</v>
      </c>
      <c r="E23">
        <v>58</v>
      </c>
      <c r="F23">
        <v>6</v>
      </c>
      <c r="G23">
        <v>0.175179923611331</v>
      </c>
      <c r="H23">
        <v>0.39176893972900301</v>
      </c>
      <c r="K23" t="s">
        <v>85</v>
      </c>
      <c r="L23" t="s">
        <v>89</v>
      </c>
      <c r="M23">
        <v>0.301163786049152</v>
      </c>
      <c r="N23">
        <v>0.41263699351975103</v>
      </c>
      <c r="O23">
        <v>58</v>
      </c>
      <c r="P23">
        <v>6</v>
      </c>
      <c r="Q23">
        <v>0.46863524598338602</v>
      </c>
      <c r="R23">
        <v>0.70295286897507903</v>
      </c>
    </row>
    <row r="24" spans="1:18" x14ac:dyDescent="0.45">
      <c r="A24" t="s">
        <v>77</v>
      </c>
      <c r="B24" t="s">
        <v>76</v>
      </c>
      <c r="C24">
        <v>-0.53155396837360003</v>
      </c>
      <c r="D24">
        <v>0.31076672493170798</v>
      </c>
      <c r="E24">
        <v>58</v>
      </c>
      <c r="F24">
        <v>7</v>
      </c>
      <c r="G24">
        <v>9.2816765755743505E-2</v>
      </c>
      <c r="H24">
        <v>0.236260858287347</v>
      </c>
      <c r="K24" t="s">
        <v>81</v>
      </c>
      <c r="L24" t="s">
        <v>89</v>
      </c>
      <c r="M24">
        <v>0.204131125474174</v>
      </c>
      <c r="N24">
        <v>0.137048195052069</v>
      </c>
      <c r="O24">
        <v>58</v>
      </c>
      <c r="P24">
        <v>4</v>
      </c>
      <c r="Q24">
        <v>0.142177692808863</v>
      </c>
      <c r="R24">
        <v>0.42599250408544198</v>
      </c>
    </row>
    <row r="25" spans="1:18" x14ac:dyDescent="0.45">
      <c r="A25" t="s">
        <v>67</v>
      </c>
      <c r="B25" t="s">
        <v>76</v>
      </c>
      <c r="C25">
        <v>0.46284135510881103</v>
      </c>
      <c r="D25">
        <v>0.41733029594715898</v>
      </c>
      <c r="E25">
        <v>58</v>
      </c>
      <c r="F25">
        <v>18</v>
      </c>
      <c r="G25">
        <v>0.27223336329685099</v>
      </c>
      <c r="H25">
        <v>0.437968994219747</v>
      </c>
      <c r="K25" t="s">
        <v>86</v>
      </c>
      <c r="L25" t="s">
        <v>89</v>
      </c>
      <c r="M25">
        <v>0.198581515203231</v>
      </c>
      <c r="N25">
        <v>0.32674145198653098</v>
      </c>
      <c r="O25">
        <v>58</v>
      </c>
      <c r="P25">
        <v>4</v>
      </c>
      <c r="Q25">
        <v>0.545891977653991</v>
      </c>
      <c r="R25">
        <v>0.73959558262798797</v>
      </c>
    </row>
    <row r="26" spans="1:18" x14ac:dyDescent="0.45">
      <c r="A26" t="s">
        <v>80</v>
      </c>
      <c r="B26" t="s">
        <v>76</v>
      </c>
      <c r="C26">
        <v>-0.423591194038761</v>
      </c>
      <c r="D26">
        <v>0.23592442382421699</v>
      </c>
      <c r="E26">
        <v>58</v>
      </c>
      <c r="F26">
        <v>5</v>
      </c>
      <c r="G26">
        <v>7.8076102757592594E-2</v>
      </c>
      <c r="H26">
        <v>0.236260858287347</v>
      </c>
      <c r="K26" t="s">
        <v>77</v>
      </c>
      <c r="L26" t="s">
        <v>89</v>
      </c>
      <c r="M26">
        <v>0.17828706147997</v>
      </c>
      <c r="N26">
        <v>0.32661865942817397</v>
      </c>
      <c r="O26">
        <v>58</v>
      </c>
      <c r="P26">
        <v>7</v>
      </c>
      <c r="Q26">
        <v>0.58741233179288599</v>
      </c>
      <c r="R26">
        <v>0.74615928751056004</v>
      </c>
    </row>
    <row r="27" spans="1:18" x14ac:dyDescent="0.45">
      <c r="A27" t="s">
        <v>82</v>
      </c>
      <c r="B27" t="s">
        <v>76</v>
      </c>
      <c r="C27">
        <v>0.41955463295316398</v>
      </c>
      <c r="D27">
        <v>0.46943186002751702</v>
      </c>
      <c r="E27">
        <v>58</v>
      </c>
      <c r="F27">
        <v>9</v>
      </c>
      <c r="G27">
        <v>0.37535007350571298</v>
      </c>
      <c r="H27">
        <v>0.472676067854294</v>
      </c>
      <c r="K27" t="s">
        <v>79</v>
      </c>
      <c r="L27" t="s">
        <v>89</v>
      </c>
      <c r="M27">
        <v>0.17275005690989001</v>
      </c>
      <c r="N27">
        <v>0.315729843571179</v>
      </c>
      <c r="O27">
        <v>58</v>
      </c>
      <c r="P27">
        <v>15</v>
      </c>
      <c r="Q27">
        <v>0.58653321138098602</v>
      </c>
      <c r="R27">
        <v>0.74615928751056004</v>
      </c>
    </row>
    <row r="28" spans="1:18" x14ac:dyDescent="0.45">
      <c r="A28" t="s">
        <v>86</v>
      </c>
      <c r="B28" t="s">
        <v>76</v>
      </c>
      <c r="C28">
        <v>-0.39649973942232403</v>
      </c>
      <c r="D28">
        <v>0.31108793909157401</v>
      </c>
      <c r="E28">
        <v>58</v>
      </c>
      <c r="F28">
        <v>4</v>
      </c>
      <c r="G28">
        <v>0.207824302247824</v>
      </c>
      <c r="H28">
        <v>0.39176893972900301</v>
      </c>
      <c r="K28" t="s">
        <v>80</v>
      </c>
      <c r="L28" t="s">
        <v>89</v>
      </c>
      <c r="M28">
        <v>-6.5176331237444998E-2</v>
      </c>
      <c r="N28">
        <v>0.248483626698566</v>
      </c>
      <c r="O28">
        <v>58</v>
      </c>
      <c r="P28">
        <v>5</v>
      </c>
      <c r="Q28">
        <v>0.79409108099873904</v>
      </c>
      <c r="R28">
        <v>0.87767961584071097</v>
      </c>
    </row>
    <row r="29" spans="1:18" x14ac:dyDescent="0.45">
      <c r="A29" t="s">
        <v>78</v>
      </c>
      <c r="B29" t="s">
        <v>76</v>
      </c>
      <c r="C29">
        <v>-0.38159675833665002</v>
      </c>
      <c r="D29">
        <v>0.461950679661292</v>
      </c>
      <c r="E29">
        <v>58</v>
      </c>
      <c r="F29">
        <v>18</v>
      </c>
      <c r="G29">
        <v>0.41234184511542499</v>
      </c>
      <c r="H29">
        <v>0.48106548596799598</v>
      </c>
      <c r="K29" t="s">
        <v>64</v>
      </c>
      <c r="L29" t="s">
        <v>89</v>
      </c>
      <c r="M29">
        <v>-5.5177637956107202E-2</v>
      </c>
      <c r="N29">
        <v>0.64909465646430697</v>
      </c>
      <c r="O29">
        <v>58</v>
      </c>
      <c r="P29">
        <v>26</v>
      </c>
      <c r="Q29">
        <v>0.93257015339673799</v>
      </c>
      <c r="R29">
        <v>0.95749915075668801</v>
      </c>
    </row>
    <row r="30" spans="1:18" x14ac:dyDescent="0.45">
      <c r="A30" t="s">
        <v>81</v>
      </c>
      <c r="B30" t="s">
        <v>76</v>
      </c>
      <c r="C30">
        <v>0.12835813430749801</v>
      </c>
      <c r="D30">
        <v>0.13268289983343101</v>
      </c>
      <c r="E30">
        <v>58</v>
      </c>
      <c r="F30">
        <v>4</v>
      </c>
      <c r="G30">
        <v>0.33757635566440097</v>
      </c>
      <c r="H30">
        <v>0.45010180755253398</v>
      </c>
      <c r="K30" t="s">
        <v>88</v>
      </c>
      <c r="L30" t="s">
        <v>89</v>
      </c>
      <c r="M30">
        <v>3.20214951015751E-2</v>
      </c>
      <c r="N30">
        <v>7.4255422848736E-2</v>
      </c>
      <c r="O30">
        <v>58</v>
      </c>
      <c r="P30">
        <v>3</v>
      </c>
      <c r="Q30">
        <v>0.66801462135713796</v>
      </c>
      <c r="R30">
        <v>0.77935039158332797</v>
      </c>
    </row>
    <row r="31" spans="1:18" x14ac:dyDescent="0.45">
      <c r="A31" t="s">
        <v>87</v>
      </c>
      <c r="B31" t="s">
        <v>76</v>
      </c>
      <c r="C31">
        <v>-9.5137017426104004E-2</v>
      </c>
      <c r="D31">
        <v>0.20172281476527601</v>
      </c>
      <c r="E31">
        <v>58</v>
      </c>
      <c r="F31">
        <v>7</v>
      </c>
      <c r="G31">
        <v>0.63906189093013299</v>
      </c>
      <c r="H31">
        <v>0.67528800561345503</v>
      </c>
      <c r="K31" t="s">
        <v>87</v>
      </c>
      <c r="L31" t="s">
        <v>89</v>
      </c>
      <c r="M31">
        <v>-1.74985354916764E-2</v>
      </c>
      <c r="N31">
        <v>0.21258329388535099</v>
      </c>
      <c r="O31">
        <v>58</v>
      </c>
      <c r="P31">
        <v>7</v>
      </c>
      <c r="Q31">
        <v>0.93470155192914794</v>
      </c>
      <c r="R31">
        <v>0.95749915075668801</v>
      </c>
    </row>
    <row r="32" spans="1:18" x14ac:dyDescent="0.45">
      <c r="A32" s="10" t="s">
        <v>88</v>
      </c>
      <c r="B32" s="10" t="s">
        <v>76</v>
      </c>
      <c r="C32" s="10">
        <v>-7.2687517194797005E-2</v>
      </c>
      <c r="D32" s="10">
        <v>7.0578648405235506E-2</v>
      </c>
      <c r="E32" s="10">
        <v>58</v>
      </c>
      <c r="F32" s="10">
        <v>3</v>
      </c>
      <c r="G32" s="10">
        <v>0.30757433076864099</v>
      </c>
      <c r="H32" s="10">
        <v>0.437968994219747</v>
      </c>
      <c r="K32" t="s">
        <v>78</v>
      </c>
      <c r="L32" t="s">
        <v>89</v>
      </c>
      <c r="M32">
        <v>-1.1626627543684501E-2</v>
      </c>
      <c r="N32">
        <v>0.48684943907535599</v>
      </c>
      <c r="O32">
        <v>58</v>
      </c>
      <c r="P32">
        <v>18</v>
      </c>
      <c r="Q32">
        <v>0.98103527296510196</v>
      </c>
      <c r="R32">
        <v>0.98103527296510196</v>
      </c>
    </row>
    <row r="33" spans="1:18" x14ac:dyDescent="0.45">
      <c r="K33" t="s">
        <v>64</v>
      </c>
      <c r="L33" t="s">
        <v>76</v>
      </c>
      <c r="M33">
        <v>1.24486734731281</v>
      </c>
      <c r="N33">
        <v>0.63216957556736497</v>
      </c>
      <c r="O33">
        <v>58</v>
      </c>
      <c r="P33">
        <v>26</v>
      </c>
      <c r="Q33">
        <v>5.40703521528288E-2</v>
      </c>
      <c r="R33">
        <v>0.40674147765134</v>
      </c>
    </row>
    <row r="34" spans="1:18" s="5" customFormat="1" x14ac:dyDescent="0.45">
      <c r="A34" s="5" t="s">
        <v>91</v>
      </c>
      <c r="K34" t="s">
        <v>68</v>
      </c>
      <c r="L34" t="s">
        <v>76</v>
      </c>
      <c r="M34">
        <v>1.23240964153176</v>
      </c>
      <c r="N34">
        <v>0.41100263897858402</v>
      </c>
      <c r="O34">
        <v>58</v>
      </c>
      <c r="P34">
        <v>58</v>
      </c>
      <c r="Q34">
        <v>4.0954712256428003E-3</v>
      </c>
      <c r="R34" s="5">
        <v>0.156306917476839</v>
      </c>
    </row>
    <row r="35" spans="1:18" x14ac:dyDescent="0.45">
      <c r="A35" s="4" t="s">
        <v>43</v>
      </c>
      <c r="B35" s="4" t="s">
        <v>83</v>
      </c>
      <c r="C35" s="4" t="s">
        <v>45</v>
      </c>
      <c r="D35" s="4" t="s">
        <v>46</v>
      </c>
      <c r="E35" s="4" t="s">
        <v>49</v>
      </c>
      <c r="F35" s="4" t="s">
        <v>75</v>
      </c>
      <c r="G35" s="4" t="s">
        <v>47</v>
      </c>
      <c r="H35" s="4" t="s">
        <v>48</v>
      </c>
      <c r="K35" t="s">
        <v>65</v>
      </c>
      <c r="L35" t="s">
        <v>76</v>
      </c>
      <c r="M35">
        <v>-0.86608594091533697</v>
      </c>
      <c r="N35">
        <v>0.56929832062955399</v>
      </c>
      <c r="O35">
        <v>58</v>
      </c>
      <c r="P35">
        <v>29</v>
      </c>
      <c r="Q35">
        <v>0.134013669483241</v>
      </c>
      <c r="R35">
        <v>0.42599250408544198</v>
      </c>
    </row>
    <row r="36" spans="1:18" x14ac:dyDescent="0.45">
      <c r="A36" t="s">
        <v>68</v>
      </c>
      <c r="B36" t="s">
        <v>89</v>
      </c>
      <c r="C36">
        <v>-1.0473363782987199</v>
      </c>
      <c r="D36">
        <v>0.42963423175109799</v>
      </c>
      <c r="E36">
        <v>58</v>
      </c>
      <c r="F36">
        <v>58</v>
      </c>
      <c r="G36">
        <v>1.8039490918926499E-2</v>
      </c>
      <c r="H36">
        <v>0.21659096167713501</v>
      </c>
      <c r="K36" t="s">
        <v>79</v>
      </c>
      <c r="L36" t="s">
        <v>76</v>
      </c>
      <c r="M36">
        <v>0.72991324008432601</v>
      </c>
      <c r="N36">
        <v>0.307497218189345</v>
      </c>
      <c r="O36">
        <v>58</v>
      </c>
      <c r="P36">
        <v>15</v>
      </c>
      <c r="Q36">
        <v>2.1196252531118301E-2</v>
      </c>
      <c r="R36">
        <v>0.29674753543565702</v>
      </c>
    </row>
    <row r="37" spans="1:18" x14ac:dyDescent="0.45">
      <c r="A37" t="s">
        <v>65</v>
      </c>
      <c r="B37" t="s">
        <v>89</v>
      </c>
      <c r="C37">
        <v>0.92371758088513101</v>
      </c>
      <c r="D37">
        <v>0.57026039465134604</v>
      </c>
      <c r="E37">
        <v>58</v>
      </c>
      <c r="F37">
        <v>29</v>
      </c>
      <c r="G37">
        <v>0.11099194710394999</v>
      </c>
      <c r="H37">
        <v>0.34530827987895502</v>
      </c>
      <c r="K37" t="s">
        <v>67</v>
      </c>
      <c r="L37" t="s">
        <v>76</v>
      </c>
      <c r="M37">
        <v>0.59146525056959498</v>
      </c>
      <c r="N37">
        <v>0.41746347785192101</v>
      </c>
      <c r="O37">
        <v>58</v>
      </c>
      <c r="P37">
        <v>18</v>
      </c>
      <c r="Q37">
        <v>0.16228285869921599</v>
      </c>
      <c r="R37">
        <v>0.42599250408544198</v>
      </c>
    </row>
    <row r="38" spans="1:18" x14ac:dyDescent="0.45">
      <c r="A38" t="s">
        <v>67</v>
      </c>
      <c r="B38" t="s">
        <v>89</v>
      </c>
      <c r="C38">
        <v>0.80471627967265702</v>
      </c>
      <c r="D38">
        <v>0.40986889220650102</v>
      </c>
      <c r="E38">
        <v>58</v>
      </c>
      <c r="F38">
        <v>18</v>
      </c>
      <c r="G38">
        <v>5.4669531570702999E-2</v>
      </c>
      <c r="H38">
        <v>0.30614937679593701</v>
      </c>
      <c r="K38" t="s">
        <v>77</v>
      </c>
      <c r="L38" t="s">
        <v>76</v>
      </c>
      <c r="M38">
        <v>-0.499892736195716</v>
      </c>
      <c r="N38">
        <v>0.318102109217478</v>
      </c>
      <c r="O38">
        <v>58</v>
      </c>
      <c r="P38">
        <v>7</v>
      </c>
      <c r="Q38">
        <v>0.121911563808433</v>
      </c>
      <c r="R38">
        <v>0.42599250408544198</v>
      </c>
    </row>
    <row r="39" spans="1:18" x14ac:dyDescent="0.45">
      <c r="A39" t="s">
        <v>85</v>
      </c>
      <c r="B39" t="s">
        <v>89</v>
      </c>
      <c r="C39">
        <v>0.52112810638492102</v>
      </c>
      <c r="D39">
        <v>0.406170399688771</v>
      </c>
      <c r="E39">
        <v>58</v>
      </c>
      <c r="F39">
        <v>6</v>
      </c>
      <c r="G39">
        <v>0.20486250156265701</v>
      </c>
      <c r="H39">
        <v>0.40972500312531401</v>
      </c>
      <c r="K39" t="s">
        <v>85</v>
      </c>
      <c r="L39" t="s">
        <v>76</v>
      </c>
      <c r="M39">
        <v>-0.48691953672334898</v>
      </c>
      <c r="N39">
        <v>0.40187752349971601</v>
      </c>
      <c r="O39">
        <v>58</v>
      </c>
      <c r="P39">
        <v>6</v>
      </c>
      <c r="Q39">
        <v>0.23093635801509901</v>
      </c>
      <c r="R39">
        <v>0.484966351831707</v>
      </c>
    </row>
    <row r="40" spans="1:18" x14ac:dyDescent="0.45">
      <c r="A40" t="s">
        <v>86</v>
      </c>
      <c r="B40" t="s">
        <v>89</v>
      </c>
      <c r="C40">
        <v>0.35722117253335001</v>
      </c>
      <c r="D40">
        <v>0.319854101051048</v>
      </c>
      <c r="E40">
        <v>58</v>
      </c>
      <c r="F40">
        <v>4</v>
      </c>
      <c r="G40">
        <v>0.26892426413848702</v>
      </c>
      <c r="H40">
        <v>0.44293408211044999</v>
      </c>
      <c r="K40" t="s">
        <v>80</v>
      </c>
      <c r="L40" t="s">
        <v>76</v>
      </c>
      <c r="M40">
        <v>-0.43516557828561397</v>
      </c>
      <c r="N40">
        <v>0.24200443997047399</v>
      </c>
      <c r="O40">
        <v>58</v>
      </c>
      <c r="P40">
        <v>5</v>
      </c>
      <c r="Q40">
        <v>7.7740624426333296E-2</v>
      </c>
      <c r="R40">
        <v>0.40674147765134</v>
      </c>
    </row>
    <row r="41" spans="1:18" x14ac:dyDescent="0.45">
      <c r="A41" t="s">
        <v>82</v>
      </c>
      <c r="B41" t="s">
        <v>89</v>
      </c>
      <c r="C41">
        <v>-0.34533399317003699</v>
      </c>
      <c r="D41">
        <v>0.46916994350973001</v>
      </c>
      <c r="E41">
        <v>58</v>
      </c>
      <c r="F41">
        <v>9</v>
      </c>
      <c r="G41">
        <v>0.46482612875046098</v>
      </c>
      <c r="H41">
        <v>0.60055712457596899</v>
      </c>
      <c r="K41" t="s">
        <v>78</v>
      </c>
      <c r="L41" t="s">
        <v>76</v>
      </c>
      <c r="M41">
        <v>-0.38366148109920301</v>
      </c>
      <c r="N41">
        <v>0.47415488665696898</v>
      </c>
      <c r="O41">
        <v>58</v>
      </c>
      <c r="P41">
        <v>18</v>
      </c>
      <c r="Q41">
        <v>0.42198097637748999</v>
      </c>
      <c r="R41">
        <v>0.68166157722517595</v>
      </c>
    </row>
    <row r="42" spans="1:18" x14ac:dyDescent="0.45">
      <c r="A42" t="s">
        <v>78</v>
      </c>
      <c r="B42" t="s">
        <v>89</v>
      </c>
      <c r="C42">
        <v>0.25747529351669302</v>
      </c>
      <c r="D42">
        <v>0.48037628563379398</v>
      </c>
      <c r="E42">
        <v>58</v>
      </c>
      <c r="F42">
        <v>18</v>
      </c>
      <c r="G42">
        <v>0.59412887672484904</v>
      </c>
      <c r="H42">
        <v>0.66542434193183098</v>
      </c>
      <c r="K42" t="s">
        <v>86</v>
      </c>
      <c r="L42" t="s">
        <v>76</v>
      </c>
      <c r="M42">
        <v>-0.36123450252350597</v>
      </c>
      <c r="N42">
        <v>0.318221699971657</v>
      </c>
      <c r="O42">
        <v>58</v>
      </c>
      <c r="P42">
        <v>4</v>
      </c>
      <c r="Q42">
        <v>0.26131926326537502</v>
      </c>
      <c r="R42">
        <v>0.50576070716222199</v>
      </c>
    </row>
    <row r="43" spans="1:18" x14ac:dyDescent="0.45">
      <c r="A43" t="s">
        <v>77</v>
      </c>
      <c r="B43" t="s">
        <v>89</v>
      </c>
      <c r="C43">
        <v>0.252547071486038</v>
      </c>
      <c r="D43">
        <v>0.31293179185889403</v>
      </c>
      <c r="E43">
        <v>58</v>
      </c>
      <c r="F43">
        <v>7</v>
      </c>
      <c r="G43">
        <v>0.423122347530065</v>
      </c>
      <c r="H43">
        <v>0.60055712457596899</v>
      </c>
      <c r="K43" t="s">
        <v>82</v>
      </c>
      <c r="L43" t="s">
        <v>76</v>
      </c>
      <c r="M43">
        <v>0.36085268304643497</v>
      </c>
      <c r="N43">
        <v>0.47984045417995402</v>
      </c>
      <c r="O43">
        <v>58</v>
      </c>
      <c r="P43">
        <v>9</v>
      </c>
      <c r="Q43">
        <v>0.45530070569368303</v>
      </c>
      <c r="R43">
        <v>0.70295286897507903</v>
      </c>
    </row>
    <row r="44" spans="1:18" x14ac:dyDescent="0.45">
      <c r="A44" t="s">
        <v>79</v>
      </c>
      <c r="B44" t="s">
        <v>89</v>
      </c>
      <c r="C44">
        <v>0.21833392863324</v>
      </c>
      <c r="D44">
        <v>0.30138308396482999</v>
      </c>
      <c r="E44">
        <v>58</v>
      </c>
      <c r="F44">
        <v>15</v>
      </c>
      <c r="G44">
        <v>0.471866312166833</v>
      </c>
      <c r="H44">
        <v>0.60055712457596899</v>
      </c>
      <c r="K44" t="s">
        <v>81</v>
      </c>
      <c r="L44" t="s">
        <v>76</v>
      </c>
      <c r="M44">
        <v>0.16460890261743799</v>
      </c>
      <c r="N44">
        <v>0.13347467651369299</v>
      </c>
      <c r="O44">
        <v>58</v>
      </c>
      <c r="P44">
        <v>4</v>
      </c>
      <c r="Q44">
        <v>0.22282053753843201</v>
      </c>
      <c r="R44">
        <v>0.484966351831707</v>
      </c>
    </row>
    <row r="45" spans="1:18" x14ac:dyDescent="0.45">
      <c r="A45" t="s">
        <v>81</v>
      </c>
      <c r="B45" t="s">
        <v>89</v>
      </c>
      <c r="C45">
        <v>0.149299007663349</v>
      </c>
      <c r="D45">
        <v>0.132993487905048</v>
      </c>
      <c r="E45">
        <v>58</v>
      </c>
      <c r="F45">
        <v>4</v>
      </c>
      <c r="G45">
        <v>0.266482546576781</v>
      </c>
      <c r="H45">
        <v>0.44293408211044999</v>
      </c>
      <c r="K45" t="s">
        <v>87</v>
      </c>
      <c r="L45" t="s">
        <v>76</v>
      </c>
      <c r="M45">
        <v>-9.8244507057577604E-2</v>
      </c>
      <c r="N45">
        <v>0.20704020489129499</v>
      </c>
      <c r="O45">
        <v>58</v>
      </c>
      <c r="P45">
        <v>7</v>
      </c>
      <c r="Q45">
        <v>0.63704325731044198</v>
      </c>
      <c r="R45">
        <v>0.76445190877253</v>
      </c>
    </row>
    <row r="46" spans="1:18" x14ac:dyDescent="0.45">
      <c r="A46" t="s">
        <v>64</v>
      </c>
      <c r="B46" t="s">
        <v>89</v>
      </c>
      <c r="C46">
        <v>9.7811692830035796E-2</v>
      </c>
      <c r="D46">
        <v>0.62218107935538303</v>
      </c>
      <c r="E46">
        <v>58</v>
      </c>
      <c r="F46">
        <v>26</v>
      </c>
      <c r="G46">
        <v>0.87565681918191396</v>
      </c>
      <c r="H46">
        <v>0.90808855322568804</v>
      </c>
      <c r="K46" s="10" t="s">
        <v>88</v>
      </c>
      <c r="L46" s="10" t="s">
        <v>76</v>
      </c>
      <c r="M46" s="10">
        <v>-6.7000957650442103E-2</v>
      </c>
      <c r="N46" s="10">
        <v>7.2319219821588496E-2</v>
      </c>
      <c r="O46" s="10">
        <v>58</v>
      </c>
      <c r="P46" s="10">
        <v>3</v>
      </c>
      <c r="Q46" s="10">
        <v>0.358328584258778</v>
      </c>
      <c r="R46" s="10">
        <v>0.65433915386385499</v>
      </c>
    </row>
    <row r="47" spans="1:18" x14ac:dyDescent="0.45">
      <c r="A47" t="s">
        <v>87</v>
      </c>
      <c r="B47" t="s">
        <v>89</v>
      </c>
      <c r="C47">
        <v>5.4920861109981199E-2</v>
      </c>
      <c r="D47">
        <v>0.205234136736933</v>
      </c>
      <c r="E47">
        <v>58</v>
      </c>
      <c r="F47">
        <v>7</v>
      </c>
      <c r="G47">
        <v>0.79000744372176801</v>
      </c>
      <c r="H47">
        <v>0.85077724708498104</v>
      </c>
    </row>
    <row r="48" spans="1:18" x14ac:dyDescent="0.45">
      <c r="A48" t="s">
        <v>88</v>
      </c>
      <c r="B48" t="s">
        <v>89</v>
      </c>
      <c r="C48">
        <v>3.8480023315159498E-2</v>
      </c>
      <c r="D48">
        <v>7.0767951847951593E-2</v>
      </c>
      <c r="E48">
        <v>58</v>
      </c>
      <c r="F48">
        <v>3</v>
      </c>
      <c r="G48">
        <v>0.58881143428772897</v>
      </c>
      <c r="H48">
        <v>0.66542434193183098</v>
      </c>
    </row>
    <row r="49" spans="1:8" x14ac:dyDescent="0.45">
      <c r="A49" t="s">
        <v>80</v>
      </c>
      <c r="B49" t="s">
        <v>89</v>
      </c>
      <c r="C49">
        <v>2.72018104746997E-2</v>
      </c>
      <c r="D49">
        <v>0.24051763485292599</v>
      </c>
      <c r="E49">
        <v>58</v>
      </c>
      <c r="F49">
        <v>5</v>
      </c>
      <c r="G49">
        <v>0.91036549944870004</v>
      </c>
      <c r="H49">
        <v>0.91036549944870004</v>
      </c>
    </row>
    <row r="50" spans="1:8" x14ac:dyDescent="0.45">
      <c r="A50" t="s">
        <v>68</v>
      </c>
      <c r="B50" t="s">
        <v>76</v>
      </c>
      <c r="C50">
        <v>1.4184458965400899</v>
      </c>
      <c r="D50">
        <v>0.42963423175109799</v>
      </c>
      <c r="E50">
        <v>58</v>
      </c>
      <c r="F50">
        <v>58</v>
      </c>
      <c r="G50">
        <v>1.69307349567456E-3</v>
      </c>
      <c r="H50">
        <v>4.74060578788877E-2</v>
      </c>
    </row>
    <row r="51" spans="1:8" x14ac:dyDescent="0.45">
      <c r="A51" t="s">
        <v>64</v>
      </c>
      <c r="B51" t="s">
        <v>76</v>
      </c>
      <c r="C51">
        <v>1.1572450364069999</v>
      </c>
      <c r="D51">
        <v>0.62218107935538303</v>
      </c>
      <c r="E51">
        <v>58</v>
      </c>
      <c r="F51">
        <v>26</v>
      </c>
      <c r="G51">
        <v>6.8239069332888896E-2</v>
      </c>
      <c r="H51">
        <v>0.31022194029157901</v>
      </c>
    </row>
    <row r="52" spans="1:8" x14ac:dyDescent="0.45">
      <c r="A52" t="s">
        <v>65</v>
      </c>
      <c r="B52" t="s">
        <v>76</v>
      </c>
      <c r="C52">
        <v>-1.01798380594407</v>
      </c>
      <c r="D52">
        <v>0.57026039465134604</v>
      </c>
      <c r="E52">
        <v>58</v>
      </c>
      <c r="F52">
        <v>29</v>
      </c>
      <c r="G52">
        <v>7.9756420456265395E-2</v>
      </c>
      <c r="H52">
        <v>0.31022194029157901</v>
      </c>
    </row>
    <row r="53" spans="1:8" x14ac:dyDescent="0.45">
      <c r="A53" t="s">
        <v>79</v>
      </c>
      <c r="B53" t="s">
        <v>76</v>
      </c>
      <c r="C53">
        <v>0.70380577128300603</v>
      </c>
      <c r="D53">
        <v>0.30138308396482999</v>
      </c>
      <c r="E53">
        <v>58</v>
      </c>
      <c r="F53">
        <v>15</v>
      </c>
      <c r="G53">
        <v>2.3206174465407299E-2</v>
      </c>
      <c r="H53">
        <v>0.21659096167713501</v>
      </c>
    </row>
    <row r="54" spans="1:8" x14ac:dyDescent="0.45">
      <c r="A54" t="s">
        <v>85</v>
      </c>
      <c r="B54" t="s">
        <v>76</v>
      </c>
      <c r="C54">
        <v>-0.61290075362002205</v>
      </c>
      <c r="D54">
        <v>0.406170399688771</v>
      </c>
      <c r="E54">
        <v>58</v>
      </c>
      <c r="F54">
        <v>6</v>
      </c>
      <c r="G54">
        <v>0.13702891611172099</v>
      </c>
      <c r="H54">
        <v>0.37220001655556401</v>
      </c>
    </row>
    <row r="55" spans="1:8" x14ac:dyDescent="0.45">
      <c r="A55" t="s">
        <v>67</v>
      </c>
      <c r="B55" t="s">
        <v>76</v>
      </c>
      <c r="C55">
        <v>0.54540345353058906</v>
      </c>
      <c r="D55">
        <v>0.40986889220650102</v>
      </c>
      <c r="E55">
        <v>58</v>
      </c>
      <c r="F55">
        <v>18</v>
      </c>
      <c r="G55">
        <v>0.18878574627612099</v>
      </c>
      <c r="H55">
        <v>0.40661545351779799</v>
      </c>
    </row>
    <row r="56" spans="1:8" x14ac:dyDescent="0.45">
      <c r="A56" t="s">
        <v>77</v>
      </c>
      <c r="B56" t="s">
        <v>76</v>
      </c>
      <c r="C56">
        <v>-0.54242402678431101</v>
      </c>
      <c r="D56">
        <v>0.31293179185889403</v>
      </c>
      <c r="E56">
        <v>58</v>
      </c>
      <c r="F56">
        <v>7</v>
      </c>
      <c r="G56">
        <v>8.8634840083308297E-2</v>
      </c>
      <c r="H56">
        <v>0.31022194029157901</v>
      </c>
    </row>
    <row r="57" spans="1:8" x14ac:dyDescent="0.45">
      <c r="A57" t="s">
        <v>78</v>
      </c>
      <c r="B57" t="s">
        <v>76</v>
      </c>
      <c r="C57">
        <v>-0.53778551099945604</v>
      </c>
      <c r="D57">
        <v>0.48037628563379398</v>
      </c>
      <c r="E57">
        <v>58</v>
      </c>
      <c r="F57">
        <v>18</v>
      </c>
      <c r="G57">
        <v>0.267788394505029</v>
      </c>
      <c r="H57">
        <v>0.44293408211044999</v>
      </c>
    </row>
    <row r="58" spans="1:8" x14ac:dyDescent="0.45">
      <c r="A58" t="s">
        <v>80</v>
      </c>
      <c r="B58" t="s">
        <v>76</v>
      </c>
      <c r="C58">
        <v>-0.48807375307407203</v>
      </c>
      <c r="D58">
        <v>0.24051763485292599</v>
      </c>
      <c r="E58">
        <v>58</v>
      </c>
      <c r="F58">
        <v>5</v>
      </c>
      <c r="G58">
        <v>4.7282009182294499E-2</v>
      </c>
      <c r="H58">
        <v>0.30614937679593701</v>
      </c>
    </row>
    <row r="59" spans="1:8" x14ac:dyDescent="0.45">
      <c r="A59" t="s">
        <v>86</v>
      </c>
      <c r="B59" t="s">
        <v>76</v>
      </c>
      <c r="C59">
        <v>-0.45209295196663402</v>
      </c>
      <c r="D59">
        <v>0.319854101051048</v>
      </c>
      <c r="E59">
        <v>58</v>
      </c>
      <c r="F59">
        <v>4</v>
      </c>
      <c r="G59">
        <v>0.16316289670256401</v>
      </c>
      <c r="H59">
        <v>0.38071342563931598</v>
      </c>
    </row>
    <row r="60" spans="1:8" x14ac:dyDescent="0.45">
      <c r="A60" t="s">
        <v>82</v>
      </c>
      <c r="B60" t="s">
        <v>76</v>
      </c>
      <c r="C60">
        <v>0.36931677282799802</v>
      </c>
      <c r="D60">
        <v>0.46916994350973001</v>
      </c>
      <c r="E60">
        <v>58</v>
      </c>
      <c r="F60">
        <v>9</v>
      </c>
      <c r="G60">
        <v>0.43456108916931602</v>
      </c>
      <c r="H60">
        <v>0.60055712457596899</v>
      </c>
    </row>
    <row r="61" spans="1:8" x14ac:dyDescent="0.45">
      <c r="A61" t="s">
        <v>81</v>
      </c>
      <c r="B61" t="s">
        <v>76</v>
      </c>
      <c r="C61">
        <v>0.19601316361887999</v>
      </c>
      <c r="D61">
        <v>0.132993487905048</v>
      </c>
      <c r="E61">
        <v>58</v>
      </c>
      <c r="F61">
        <v>4</v>
      </c>
      <c r="G61">
        <v>0.1462214350754</v>
      </c>
      <c r="H61">
        <v>0.37220001655556401</v>
      </c>
    </row>
    <row r="62" spans="1:8" x14ac:dyDescent="0.45">
      <c r="A62" t="s">
        <v>87</v>
      </c>
      <c r="B62" t="s">
        <v>76</v>
      </c>
      <c r="C62">
        <v>-0.139721614330579</v>
      </c>
      <c r="D62">
        <v>0.205234136736933</v>
      </c>
      <c r="E62">
        <v>58</v>
      </c>
      <c r="F62">
        <v>7</v>
      </c>
      <c r="G62">
        <v>0.49885977441464702</v>
      </c>
      <c r="H62">
        <v>0.60730755146130999</v>
      </c>
    </row>
    <row r="63" spans="1:8" x14ac:dyDescent="0.45">
      <c r="A63" s="10" t="s">
        <v>88</v>
      </c>
      <c r="B63" s="10" t="s">
        <v>76</v>
      </c>
      <c r="C63" s="10">
        <v>-7.06999813942331E-2</v>
      </c>
      <c r="D63" s="10">
        <v>7.0767951847951496E-2</v>
      </c>
      <c r="E63" s="10">
        <v>58</v>
      </c>
      <c r="F63" s="10">
        <v>3</v>
      </c>
      <c r="G63" s="10">
        <v>0.32215075617563099</v>
      </c>
      <c r="H63" s="10">
        <v>0.50112339849542498</v>
      </c>
    </row>
  </sheetData>
  <sortState xmlns:xlrd2="http://schemas.microsoft.com/office/spreadsheetml/2017/richdata2" ref="K5:R46">
    <sortCondition ref="L5:L46" customList="Vaginal_delivery,birthweight_z_score,postnatal_age_at_sample_d"/>
  </sortState>
  <mergeCells count="1">
    <mergeCell ref="A1:H1"/>
  </mergeCells>
  <conditionalFormatting sqref="R1:R1048576 H3:H1048576">
    <cfRule type="cellIs" dxfId="11" priority="1" operator="lessThan">
      <formula>0.25</formula>
    </cfRule>
  </conditionalFormatting>
  <pageMargins left="0.25" right="0.25" top="0.75" bottom="0.75" header="0.3" footer="0.3"/>
  <pageSetup scale="53"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8A60F9-BDA5-45CC-B202-91AFE4707AC0}">
  <sheetPr>
    <pageSetUpPr fitToPage="1"/>
  </sheetPr>
  <dimension ref="A1:R178"/>
  <sheetViews>
    <sheetView zoomScale="70" zoomScaleNormal="70" workbookViewId="0">
      <selection activeCell="A2" sqref="A2"/>
    </sheetView>
  </sheetViews>
  <sheetFormatPr defaultRowHeight="14.25" x14ac:dyDescent="0.45"/>
  <cols>
    <col min="1" max="1" width="40.6640625" bestFit="1" customWidth="1"/>
    <col min="2" max="2" width="16.6640625" bestFit="1" customWidth="1"/>
    <col min="7" max="7" width="11.53125" customWidth="1"/>
    <col min="11" max="11" width="40.6640625" bestFit="1" customWidth="1"/>
    <col min="12" max="12" width="16.6640625" bestFit="1" customWidth="1"/>
  </cols>
  <sheetData>
    <row r="1" spans="1:18" ht="53" customHeight="1" x14ac:dyDescent="0.45">
      <c r="A1" s="32" t="s">
        <v>365</v>
      </c>
      <c r="B1" s="32"/>
      <c r="C1" s="32"/>
      <c r="D1" s="32"/>
      <c r="E1" s="32"/>
      <c r="F1" s="32"/>
      <c r="G1" s="32"/>
      <c r="H1" s="32"/>
    </row>
    <row r="2" spans="1:18" ht="16.25" customHeight="1" x14ac:dyDescent="0.45">
      <c r="A2" s="1"/>
      <c r="B2" s="1"/>
      <c r="C2" s="1"/>
      <c r="D2" s="1"/>
      <c r="E2" s="1"/>
      <c r="F2" s="1"/>
      <c r="G2" s="1"/>
      <c r="H2" s="1"/>
    </row>
    <row r="3" spans="1:18" x14ac:dyDescent="0.45">
      <c r="A3" s="5" t="s">
        <v>104</v>
      </c>
      <c r="K3" s="5" t="s">
        <v>107</v>
      </c>
    </row>
    <row r="4" spans="1:18" x14ac:dyDescent="0.45">
      <c r="A4" s="4" t="s">
        <v>43</v>
      </c>
      <c r="B4" s="4" t="s">
        <v>83</v>
      </c>
      <c r="C4" s="4" t="s">
        <v>45</v>
      </c>
      <c r="D4" s="4" t="s">
        <v>46</v>
      </c>
      <c r="E4" s="4" t="s">
        <v>49</v>
      </c>
      <c r="F4" s="4" t="s">
        <v>75</v>
      </c>
      <c r="G4" s="4" t="s">
        <v>47</v>
      </c>
      <c r="H4" s="4" t="s">
        <v>48</v>
      </c>
      <c r="I4" s="5"/>
      <c r="K4" s="4" t="s">
        <v>43</v>
      </c>
      <c r="L4" s="4" t="s">
        <v>83</v>
      </c>
      <c r="M4" s="4" t="s">
        <v>45</v>
      </c>
      <c r="N4" s="4" t="s">
        <v>46</v>
      </c>
      <c r="O4" s="4" t="s">
        <v>49</v>
      </c>
      <c r="P4" s="4" t="s">
        <v>75</v>
      </c>
      <c r="Q4" s="4" t="s">
        <v>47</v>
      </c>
      <c r="R4" s="4" t="s">
        <v>48</v>
      </c>
    </row>
    <row r="5" spans="1:18" x14ac:dyDescent="0.45">
      <c r="A5" t="s">
        <v>70</v>
      </c>
      <c r="B5" t="s">
        <v>94</v>
      </c>
      <c r="C5">
        <v>1.4796911587627799</v>
      </c>
      <c r="D5">
        <v>0.40104489410794297</v>
      </c>
      <c r="E5">
        <v>103</v>
      </c>
      <c r="F5">
        <v>34</v>
      </c>
      <c r="G5">
        <v>3.65682171443393E-4</v>
      </c>
      <c r="H5">
        <v>7.6793256003112502E-3</v>
      </c>
      <c r="K5" t="s">
        <v>70</v>
      </c>
      <c r="L5" t="s">
        <v>94</v>
      </c>
      <c r="M5">
        <v>1.55171313186355</v>
      </c>
      <c r="N5">
        <v>0.41241764536977998</v>
      </c>
      <c r="O5">
        <v>103</v>
      </c>
      <c r="P5">
        <v>34</v>
      </c>
      <c r="Q5">
        <v>2.8657353113159198E-4</v>
      </c>
      <c r="R5">
        <v>1.02748500944565E-2</v>
      </c>
    </row>
    <row r="6" spans="1:18" x14ac:dyDescent="0.45">
      <c r="A6" t="s">
        <v>67</v>
      </c>
      <c r="B6" t="s">
        <v>94</v>
      </c>
      <c r="C6">
        <v>1.1300949038363299</v>
      </c>
      <c r="D6">
        <v>0.49463089783222702</v>
      </c>
      <c r="E6">
        <v>103</v>
      </c>
      <c r="F6">
        <v>54</v>
      </c>
      <c r="G6">
        <v>2.4441676346292199E-2</v>
      </c>
      <c r="H6">
        <v>0.159946126817057</v>
      </c>
      <c r="K6" t="s">
        <v>63</v>
      </c>
      <c r="L6" t="s">
        <v>94</v>
      </c>
      <c r="M6">
        <v>-0.90534140433421395</v>
      </c>
      <c r="N6">
        <v>0.47010378894392302</v>
      </c>
      <c r="O6">
        <v>103</v>
      </c>
      <c r="P6">
        <v>64</v>
      </c>
      <c r="Q6">
        <v>5.7023518964276702E-2</v>
      </c>
      <c r="R6">
        <v>0.36845966099994198</v>
      </c>
    </row>
    <row r="7" spans="1:18" x14ac:dyDescent="0.45">
      <c r="A7" t="s">
        <v>63</v>
      </c>
      <c r="B7" t="s">
        <v>94</v>
      </c>
      <c r="C7">
        <v>-0.87933933378945695</v>
      </c>
      <c r="D7">
        <v>0.46517649326235</v>
      </c>
      <c r="E7">
        <v>103</v>
      </c>
      <c r="F7">
        <v>64</v>
      </c>
      <c r="G7">
        <v>6.16086032895286E-2</v>
      </c>
      <c r="H7">
        <v>0.28750681535113398</v>
      </c>
      <c r="K7" t="s">
        <v>67</v>
      </c>
      <c r="L7" t="s">
        <v>94</v>
      </c>
      <c r="M7">
        <v>0.87998976501139003</v>
      </c>
      <c r="N7">
        <v>0.49359219943937499</v>
      </c>
      <c r="O7">
        <v>103</v>
      </c>
      <c r="P7">
        <v>54</v>
      </c>
      <c r="Q7">
        <v>7.7710706859799097E-2</v>
      </c>
      <c r="R7">
        <v>0.40798121101394502</v>
      </c>
    </row>
    <row r="8" spans="1:18" x14ac:dyDescent="0.45">
      <c r="A8" t="s">
        <v>72</v>
      </c>
      <c r="B8" t="s">
        <v>94</v>
      </c>
      <c r="C8">
        <v>0.70947089900551397</v>
      </c>
      <c r="D8">
        <v>0.26767546768391798</v>
      </c>
      <c r="E8">
        <v>103</v>
      </c>
      <c r="F8">
        <v>33</v>
      </c>
      <c r="G8">
        <v>9.3451634542709092E-3</v>
      </c>
      <c r="H8">
        <v>7.8499373015875604E-2</v>
      </c>
      <c r="K8" t="s">
        <v>72</v>
      </c>
      <c r="L8" t="s">
        <v>94</v>
      </c>
      <c r="M8">
        <v>0.74703155300927804</v>
      </c>
      <c r="N8">
        <v>0.26992705015847201</v>
      </c>
      <c r="O8">
        <v>103</v>
      </c>
      <c r="P8">
        <v>33</v>
      </c>
      <c r="Q8">
        <v>6.7535754103411703E-3</v>
      </c>
      <c r="R8">
        <v>9.4550055744776401E-2</v>
      </c>
    </row>
    <row r="9" spans="1:18" x14ac:dyDescent="0.45">
      <c r="A9" t="s">
        <v>53</v>
      </c>
      <c r="B9" t="s">
        <v>94</v>
      </c>
      <c r="C9">
        <v>0.70292808699382403</v>
      </c>
      <c r="D9">
        <v>0.61188748099254398</v>
      </c>
      <c r="E9">
        <v>103</v>
      </c>
      <c r="F9">
        <v>74</v>
      </c>
      <c r="G9">
        <v>0.253384441087459</v>
      </c>
      <c r="H9">
        <v>0.52505813288420899</v>
      </c>
      <c r="K9" t="s">
        <v>68</v>
      </c>
      <c r="L9" t="s">
        <v>94</v>
      </c>
      <c r="M9">
        <v>-0.67144155167763897</v>
      </c>
      <c r="N9">
        <v>0.231521340525461</v>
      </c>
      <c r="O9">
        <v>103</v>
      </c>
      <c r="P9">
        <v>102</v>
      </c>
      <c r="Q9">
        <v>4.6048315267473803E-3</v>
      </c>
      <c r="R9">
        <v>7.7361169649355896E-2</v>
      </c>
    </row>
    <row r="10" spans="1:18" x14ac:dyDescent="0.45">
      <c r="A10" t="s">
        <v>68</v>
      </c>
      <c r="B10" t="s">
        <v>94</v>
      </c>
      <c r="C10">
        <v>-0.67413392449108001</v>
      </c>
      <c r="D10">
        <v>0.22550139995191301</v>
      </c>
      <c r="E10">
        <v>103</v>
      </c>
      <c r="F10">
        <v>102</v>
      </c>
      <c r="G10">
        <v>3.5172655989074201E-3</v>
      </c>
      <c r="H10">
        <v>3.6931288788527902E-2</v>
      </c>
      <c r="K10" t="s">
        <v>69</v>
      </c>
      <c r="L10" t="s">
        <v>94</v>
      </c>
      <c r="M10">
        <v>0.51567085216652797</v>
      </c>
      <c r="N10">
        <v>0.410399251072181</v>
      </c>
      <c r="O10">
        <v>103</v>
      </c>
      <c r="P10">
        <v>69</v>
      </c>
      <c r="Q10">
        <v>0.21191792258389899</v>
      </c>
      <c r="R10">
        <v>0.57422920958217805</v>
      </c>
    </row>
    <row r="11" spans="1:18" x14ac:dyDescent="0.45">
      <c r="A11" t="s">
        <v>69</v>
      </c>
      <c r="B11" t="s">
        <v>94</v>
      </c>
      <c r="C11">
        <v>0.57080866640964001</v>
      </c>
      <c r="D11">
        <v>0.42158735210023301</v>
      </c>
      <c r="E11">
        <v>103</v>
      </c>
      <c r="F11">
        <v>69</v>
      </c>
      <c r="G11">
        <v>0.17880396802996301</v>
      </c>
      <c r="H11">
        <v>0.52130082756776097</v>
      </c>
      <c r="K11" t="s">
        <v>65</v>
      </c>
      <c r="L11" t="s">
        <v>94</v>
      </c>
      <c r="M11">
        <v>-0.47270024751503198</v>
      </c>
      <c r="N11">
        <v>0.56862004976599401</v>
      </c>
      <c r="O11">
        <v>103</v>
      </c>
      <c r="P11">
        <v>74</v>
      </c>
      <c r="Q11">
        <v>0.40781873928286599</v>
      </c>
      <c r="R11">
        <v>0.74390108938170496</v>
      </c>
    </row>
    <row r="12" spans="1:18" x14ac:dyDescent="0.45">
      <c r="A12" t="s">
        <v>65</v>
      </c>
      <c r="B12" t="s">
        <v>94</v>
      </c>
      <c r="C12">
        <v>-0.46206992961579502</v>
      </c>
      <c r="D12">
        <v>0.56030034689044494</v>
      </c>
      <c r="E12">
        <v>103</v>
      </c>
      <c r="F12">
        <v>74</v>
      </c>
      <c r="G12">
        <v>0.41151464596659498</v>
      </c>
      <c r="H12">
        <v>0.65152251424984398</v>
      </c>
      <c r="K12" t="s">
        <v>53</v>
      </c>
      <c r="L12" t="s">
        <v>94</v>
      </c>
      <c r="M12">
        <v>0.46967497741682601</v>
      </c>
      <c r="N12">
        <v>0.60949309696971299</v>
      </c>
      <c r="O12">
        <v>103</v>
      </c>
      <c r="P12">
        <v>74</v>
      </c>
      <c r="Q12">
        <v>0.44279826748911</v>
      </c>
      <c r="R12">
        <v>0.74390108938170496</v>
      </c>
    </row>
    <row r="13" spans="1:18" x14ac:dyDescent="0.45">
      <c r="A13" t="s">
        <v>97</v>
      </c>
      <c r="B13" t="s">
        <v>94</v>
      </c>
      <c r="C13">
        <v>-0.44361395152438499</v>
      </c>
      <c r="D13">
        <v>0.280105309021769</v>
      </c>
      <c r="E13">
        <v>103</v>
      </c>
      <c r="F13">
        <v>11</v>
      </c>
      <c r="G13">
        <v>0.116410486269808</v>
      </c>
      <c r="H13">
        <v>0.44447640212108502</v>
      </c>
      <c r="K13" t="s">
        <v>97</v>
      </c>
      <c r="L13" t="s">
        <v>94</v>
      </c>
      <c r="M13">
        <v>-0.41000719922439699</v>
      </c>
      <c r="N13">
        <v>0.28845391459319603</v>
      </c>
      <c r="O13">
        <v>103</v>
      </c>
      <c r="P13">
        <v>11</v>
      </c>
      <c r="Q13">
        <v>0.15837617446660701</v>
      </c>
      <c r="R13">
        <v>0.57422920958217805</v>
      </c>
    </row>
    <row r="14" spans="1:18" x14ac:dyDescent="0.45">
      <c r="A14" t="s">
        <v>98</v>
      </c>
      <c r="B14" t="s">
        <v>94</v>
      </c>
      <c r="C14">
        <v>0.43944194003868797</v>
      </c>
      <c r="D14">
        <v>0.330131359002861</v>
      </c>
      <c r="E14">
        <v>103</v>
      </c>
      <c r="F14">
        <v>10</v>
      </c>
      <c r="G14">
        <v>0.18617886698848601</v>
      </c>
      <c r="H14">
        <v>0.52130082756776097</v>
      </c>
      <c r="K14" t="s">
        <v>82</v>
      </c>
      <c r="L14" t="s">
        <v>94</v>
      </c>
      <c r="M14">
        <v>0.35704065514553601</v>
      </c>
      <c r="N14">
        <v>0.27163081057733202</v>
      </c>
      <c r="O14">
        <v>103</v>
      </c>
      <c r="P14">
        <v>18</v>
      </c>
      <c r="Q14">
        <v>0.19176839614721</v>
      </c>
      <c r="R14">
        <v>0.57422920958217805</v>
      </c>
    </row>
    <row r="15" spans="1:18" x14ac:dyDescent="0.45">
      <c r="A15" t="s">
        <v>99</v>
      </c>
      <c r="B15" t="s">
        <v>94</v>
      </c>
      <c r="C15">
        <v>-0.41248187451871299</v>
      </c>
      <c r="D15">
        <v>0.33066062518050399</v>
      </c>
      <c r="E15">
        <v>103</v>
      </c>
      <c r="F15">
        <v>24</v>
      </c>
      <c r="G15">
        <v>0.21514681252161999</v>
      </c>
      <c r="H15">
        <v>0.52505813288420899</v>
      </c>
      <c r="K15" t="s">
        <v>98</v>
      </c>
      <c r="L15" t="s">
        <v>94</v>
      </c>
      <c r="M15">
        <v>0.34392600290455599</v>
      </c>
      <c r="N15">
        <v>0.33521874274925201</v>
      </c>
      <c r="O15">
        <v>103</v>
      </c>
      <c r="P15">
        <v>10</v>
      </c>
      <c r="Q15">
        <v>0.307429218240522</v>
      </c>
      <c r="R15">
        <v>0.71355582304787801</v>
      </c>
    </row>
    <row r="16" spans="1:18" x14ac:dyDescent="0.45">
      <c r="A16" t="s">
        <v>82</v>
      </c>
      <c r="B16" t="s">
        <v>94</v>
      </c>
      <c r="C16">
        <v>0.392780442540553</v>
      </c>
      <c r="D16">
        <v>0.26382489208863602</v>
      </c>
      <c r="E16">
        <v>103</v>
      </c>
      <c r="F16">
        <v>18</v>
      </c>
      <c r="G16">
        <v>0.13968907195703201</v>
      </c>
      <c r="H16">
        <v>0.488911751849612</v>
      </c>
      <c r="K16" t="s">
        <v>99</v>
      </c>
      <c r="L16" t="s">
        <v>94</v>
      </c>
      <c r="M16">
        <v>-0.31522076605293098</v>
      </c>
      <c r="N16">
        <v>0.33560428423656702</v>
      </c>
      <c r="O16">
        <v>103</v>
      </c>
      <c r="P16">
        <v>24</v>
      </c>
      <c r="Q16">
        <v>0.349904890756218</v>
      </c>
      <c r="R16">
        <v>0.73480027058805897</v>
      </c>
    </row>
    <row r="17" spans="1:18" x14ac:dyDescent="0.45">
      <c r="A17" t="s">
        <v>95</v>
      </c>
      <c r="B17" t="s">
        <v>94</v>
      </c>
      <c r="C17">
        <v>0.22745643386817899</v>
      </c>
      <c r="D17">
        <v>0.21502995913933601</v>
      </c>
      <c r="E17">
        <v>103</v>
      </c>
      <c r="F17">
        <v>22</v>
      </c>
      <c r="G17">
        <v>0.29269999209117198</v>
      </c>
      <c r="H17">
        <v>0.55879089399223802</v>
      </c>
      <c r="K17" t="s">
        <v>100</v>
      </c>
      <c r="L17" t="s">
        <v>94</v>
      </c>
      <c r="M17">
        <v>0.205815603310956</v>
      </c>
      <c r="N17">
        <v>0.24198508673000499</v>
      </c>
      <c r="O17">
        <v>103</v>
      </c>
      <c r="P17">
        <v>16</v>
      </c>
      <c r="Q17">
        <v>0.39710372239557501</v>
      </c>
      <c r="R17">
        <v>0.74390108938170496</v>
      </c>
    </row>
    <row r="18" spans="1:18" x14ac:dyDescent="0.45">
      <c r="A18" t="s">
        <v>100</v>
      </c>
      <c r="B18" t="s">
        <v>94</v>
      </c>
      <c r="C18">
        <v>0.19122787618951101</v>
      </c>
      <c r="D18">
        <v>0.23556100124766</v>
      </c>
      <c r="E18">
        <v>103</v>
      </c>
      <c r="F18">
        <v>16</v>
      </c>
      <c r="G18">
        <v>0.418835902017757</v>
      </c>
      <c r="H18">
        <v>0.65152251424984398</v>
      </c>
      <c r="K18" t="s">
        <v>66</v>
      </c>
      <c r="L18" t="s">
        <v>94</v>
      </c>
      <c r="M18">
        <v>0.19426576670024701</v>
      </c>
      <c r="N18">
        <v>0.38779940435489801</v>
      </c>
      <c r="O18">
        <v>103</v>
      </c>
      <c r="P18">
        <v>41</v>
      </c>
      <c r="Q18">
        <v>0.61753387104094704</v>
      </c>
      <c r="R18">
        <v>0.82374511991782096</v>
      </c>
    </row>
    <row r="19" spans="1:18" x14ac:dyDescent="0.45">
      <c r="A19" t="s">
        <v>66</v>
      </c>
      <c r="B19" t="s">
        <v>94</v>
      </c>
      <c r="C19">
        <v>0.176190546499848</v>
      </c>
      <c r="D19">
        <v>0.38057706286398102</v>
      </c>
      <c r="E19">
        <v>103</v>
      </c>
      <c r="F19">
        <v>41</v>
      </c>
      <c r="G19">
        <v>0.64440160522136503</v>
      </c>
      <c r="H19">
        <v>0.84280845988191</v>
      </c>
      <c r="K19" t="s">
        <v>96</v>
      </c>
      <c r="L19" t="s">
        <v>94</v>
      </c>
      <c r="M19">
        <v>-0.1657354284093</v>
      </c>
      <c r="N19">
        <v>0.24852128085035</v>
      </c>
      <c r="O19">
        <v>103</v>
      </c>
      <c r="P19">
        <v>22</v>
      </c>
      <c r="Q19">
        <v>0.50641191530015495</v>
      </c>
      <c r="R19">
        <v>0.77342910700387302</v>
      </c>
    </row>
    <row r="20" spans="1:18" x14ac:dyDescent="0.45">
      <c r="A20" t="s">
        <v>71</v>
      </c>
      <c r="B20" t="s">
        <v>94</v>
      </c>
      <c r="C20">
        <v>-0.15611351061870701</v>
      </c>
      <c r="D20">
        <v>0.40311366428576401</v>
      </c>
      <c r="E20">
        <v>103</v>
      </c>
      <c r="F20">
        <v>36</v>
      </c>
      <c r="G20">
        <v>0.69937990860404697</v>
      </c>
      <c r="H20">
        <v>0.84280845988191</v>
      </c>
      <c r="K20" t="s">
        <v>71</v>
      </c>
      <c r="L20" t="s">
        <v>94</v>
      </c>
      <c r="M20">
        <v>-0.14535869789545</v>
      </c>
      <c r="N20">
        <v>0.40587021199325501</v>
      </c>
      <c r="O20">
        <v>103</v>
      </c>
      <c r="P20">
        <v>36</v>
      </c>
      <c r="Q20">
        <v>0.72100819417742201</v>
      </c>
      <c r="R20">
        <v>0.94632325485786595</v>
      </c>
    </row>
    <row r="21" spans="1:18" x14ac:dyDescent="0.45">
      <c r="A21" t="s">
        <v>96</v>
      </c>
      <c r="B21" t="s">
        <v>94</v>
      </c>
      <c r="C21">
        <v>-0.13607688194870099</v>
      </c>
      <c r="D21">
        <v>0.24118544138232301</v>
      </c>
      <c r="E21">
        <v>103</v>
      </c>
      <c r="F21">
        <v>22</v>
      </c>
      <c r="G21">
        <v>0.57388112792434798</v>
      </c>
      <c r="H21">
        <v>0.80343357909408697</v>
      </c>
      <c r="K21" t="s">
        <v>95</v>
      </c>
      <c r="L21" t="s">
        <v>94</v>
      </c>
      <c r="M21">
        <v>0.124319089262882</v>
      </c>
      <c r="N21">
        <v>0.215703029995295</v>
      </c>
      <c r="O21">
        <v>103</v>
      </c>
      <c r="P21">
        <v>22</v>
      </c>
      <c r="Q21">
        <v>0.56570423138982595</v>
      </c>
      <c r="R21">
        <v>0.79718233820929596</v>
      </c>
    </row>
    <row r="22" spans="1:18" x14ac:dyDescent="0.45">
      <c r="A22" t="s">
        <v>62</v>
      </c>
      <c r="B22" t="s">
        <v>94</v>
      </c>
      <c r="C22">
        <v>-8.0486038056499398E-2</v>
      </c>
      <c r="D22">
        <v>0.51910803427302099</v>
      </c>
      <c r="E22">
        <v>103</v>
      </c>
      <c r="F22">
        <v>59</v>
      </c>
      <c r="G22">
        <v>0.87709694647262604</v>
      </c>
      <c r="H22">
        <v>0.94582494901577496</v>
      </c>
      <c r="K22" t="s">
        <v>62</v>
      </c>
      <c r="L22" t="s">
        <v>94</v>
      </c>
      <c r="M22">
        <v>4.35382003016722E-2</v>
      </c>
      <c r="N22">
        <v>0.52959765161132299</v>
      </c>
      <c r="O22">
        <v>103</v>
      </c>
      <c r="P22">
        <v>59</v>
      </c>
      <c r="Q22">
        <v>0.93464743203160705</v>
      </c>
      <c r="R22">
        <v>0.96383965576645902</v>
      </c>
    </row>
    <row r="23" spans="1:18" x14ac:dyDescent="0.45">
      <c r="A23" t="s">
        <v>64</v>
      </c>
      <c r="B23" t="s">
        <v>94</v>
      </c>
      <c r="C23">
        <v>3.2747713944030303E-2</v>
      </c>
      <c r="D23">
        <v>0.36315859412287799</v>
      </c>
      <c r="E23">
        <v>103</v>
      </c>
      <c r="F23">
        <v>92</v>
      </c>
      <c r="G23">
        <v>0.92832876572758904</v>
      </c>
      <c r="H23">
        <v>0.94582494901577496</v>
      </c>
      <c r="K23" t="s">
        <v>59</v>
      </c>
      <c r="L23" t="s">
        <v>94</v>
      </c>
      <c r="M23">
        <v>-4.3000211951404799E-2</v>
      </c>
      <c r="N23">
        <v>0.175934268542281</v>
      </c>
      <c r="O23">
        <v>103</v>
      </c>
      <c r="P23">
        <v>13</v>
      </c>
      <c r="Q23">
        <v>0.80742377331936999</v>
      </c>
      <c r="R23">
        <v>0.96383965576645902</v>
      </c>
    </row>
    <row r="24" spans="1:18" x14ac:dyDescent="0.45">
      <c r="A24" t="s">
        <v>59</v>
      </c>
      <c r="B24" t="s">
        <v>94</v>
      </c>
      <c r="C24">
        <v>-1.5780827727085198E-2</v>
      </c>
      <c r="D24">
        <v>0.17181372858284899</v>
      </c>
      <c r="E24">
        <v>103</v>
      </c>
      <c r="F24">
        <v>13</v>
      </c>
      <c r="G24">
        <v>0.92700217996380196</v>
      </c>
      <c r="H24">
        <v>0.94582494901577496</v>
      </c>
      <c r="K24" t="s">
        <v>64</v>
      </c>
      <c r="L24" t="s">
        <v>94</v>
      </c>
      <c r="M24">
        <v>3.5204223428110901E-2</v>
      </c>
      <c r="N24">
        <v>0.37362125986842898</v>
      </c>
      <c r="O24">
        <v>103</v>
      </c>
      <c r="P24">
        <v>92</v>
      </c>
      <c r="Q24">
        <v>0.92512331732630804</v>
      </c>
      <c r="R24">
        <v>0.96383965576645902</v>
      </c>
    </row>
    <row r="25" spans="1:18" x14ac:dyDescent="0.45">
      <c r="A25" t="s">
        <v>101</v>
      </c>
      <c r="B25" t="s">
        <v>94</v>
      </c>
      <c r="C25">
        <v>-1.40596969907255E-2</v>
      </c>
      <c r="D25">
        <v>0.20639151273499801</v>
      </c>
      <c r="E25">
        <v>103</v>
      </c>
      <c r="F25">
        <v>12</v>
      </c>
      <c r="G25">
        <v>0.94582494901577496</v>
      </c>
      <c r="H25">
        <v>0.94582494901577496</v>
      </c>
      <c r="K25" t="s">
        <v>101</v>
      </c>
      <c r="L25" t="s">
        <v>94</v>
      </c>
      <c r="M25">
        <v>3.2562746506164898E-2</v>
      </c>
      <c r="N25">
        <v>0.21083192699706599</v>
      </c>
      <c r="O25">
        <v>103</v>
      </c>
      <c r="P25">
        <v>12</v>
      </c>
      <c r="Q25">
        <v>0.87757348062371399</v>
      </c>
      <c r="R25">
        <v>0.96383965576645902</v>
      </c>
    </row>
    <row r="26" spans="1:18" x14ac:dyDescent="0.45">
      <c r="A26" t="s">
        <v>69</v>
      </c>
      <c r="B26" t="s">
        <v>93</v>
      </c>
      <c r="C26">
        <v>1.3882055392683399</v>
      </c>
      <c r="D26">
        <v>0.42158735210023301</v>
      </c>
      <c r="E26">
        <v>103</v>
      </c>
      <c r="F26">
        <v>69</v>
      </c>
      <c r="G26">
        <v>1.3719116340140799E-3</v>
      </c>
      <c r="H26">
        <v>1.92067628761971E-2</v>
      </c>
      <c r="K26" t="s">
        <v>67</v>
      </c>
      <c r="L26" t="s">
        <v>103</v>
      </c>
      <c r="M26">
        <v>1.25084980266345</v>
      </c>
      <c r="N26">
        <v>0.48067617365236698</v>
      </c>
      <c r="O26">
        <v>103</v>
      </c>
      <c r="P26">
        <v>54</v>
      </c>
      <c r="Q26">
        <v>1.06970682481439E-2</v>
      </c>
      <c r="R26">
        <v>0.128364818977727</v>
      </c>
    </row>
    <row r="27" spans="1:18" x14ac:dyDescent="0.45">
      <c r="A27" t="s">
        <v>68</v>
      </c>
      <c r="B27" t="s">
        <v>93</v>
      </c>
      <c r="C27">
        <v>-0.99475462098426504</v>
      </c>
      <c r="D27">
        <v>0.22550139995191301</v>
      </c>
      <c r="E27">
        <v>103</v>
      </c>
      <c r="F27">
        <v>102</v>
      </c>
      <c r="G27" s="12">
        <v>2.5952222581555199E-5</v>
      </c>
      <c r="H27">
        <v>1.0899933484253201E-3</v>
      </c>
      <c r="K27" t="s">
        <v>53</v>
      </c>
      <c r="L27" t="s">
        <v>103</v>
      </c>
      <c r="M27">
        <v>0.80650547893163105</v>
      </c>
      <c r="N27">
        <v>0.59354424573907105</v>
      </c>
      <c r="O27">
        <v>103</v>
      </c>
      <c r="P27">
        <v>74</v>
      </c>
      <c r="Q27">
        <v>0.177330506090419</v>
      </c>
      <c r="R27">
        <v>0.57422920958217805</v>
      </c>
    </row>
    <row r="28" spans="1:18" x14ac:dyDescent="0.45">
      <c r="A28" t="s">
        <v>66</v>
      </c>
      <c r="B28" t="s">
        <v>93</v>
      </c>
      <c r="C28">
        <v>0.65864199626775399</v>
      </c>
      <c r="D28">
        <v>0.38057706286398102</v>
      </c>
      <c r="E28">
        <v>103</v>
      </c>
      <c r="F28">
        <v>41</v>
      </c>
      <c r="G28">
        <v>8.6600558117215398E-2</v>
      </c>
      <c r="H28">
        <v>0.36372234409230503</v>
      </c>
      <c r="K28" t="s">
        <v>62</v>
      </c>
      <c r="L28" t="s">
        <v>103</v>
      </c>
      <c r="M28">
        <v>-0.69263158972764105</v>
      </c>
      <c r="N28">
        <v>0.51573945666269905</v>
      </c>
      <c r="O28">
        <v>103</v>
      </c>
      <c r="P28">
        <v>59</v>
      </c>
      <c r="Q28">
        <v>0.182378171887979</v>
      </c>
      <c r="R28">
        <v>0.57422920958217805</v>
      </c>
    </row>
    <row r="29" spans="1:18" x14ac:dyDescent="0.45">
      <c r="A29" t="s">
        <v>65</v>
      </c>
      <c r="B29" t="s">
        <v>93</v>
      </c>
      <c r="C29">
        <v>0.51885039896377905</v>
      </c>
      <c r="D29">
        <v>0.56030034689044494</v>
      </c>
      <c r="E29">
        <v>103</v>
      </c>
      <c r="F29">
        <v>74</v>
      </c>
      <c r="G29">
        <v>0.356664033482195</v>
      </c>
      <c r="H29">
        <v>0.60638038707276898</v>
      </c>
      <c r="K29" t="s">
        <v>99</v>
      </c>
      <c r="L29" t="s">
        <v>103</v>
      </c>
      <c r="M29">
        <v>-0.53722106597123798</v>
      </c>
      <c r="N29">
        <v>0.326822391827503</v>
      </c>
      <c r="O29">
        <v>103</v>
      </c>
      <c r="P29">
        <v>24</v>
      </c>
      <c r="Q29">
        <v>0.103428095224258</v>
      </c>
      <c r="R29">
        <v>0.45983212200356899</v>
      </c>
    </row>
    <row r="30" spans="1:18" x14ac:dyDescent="0.45">
      <c r="A30" t="s">
        <v>71</v>
      </c>
      <c r="B30" t="s">
        <v>93</v>
      </c>
      <c r="C30">
        <v>0.49883314385995797</v>
      </c>
      <c r="D30">
        <v>0.40311366428576401</v>
      </c>
      <c r="E30">
        <v>103</v>
      </c>
      <c r="F30">
        <v>36</v>
      </c>
      <c r="G30">
        <v>0.218817725414262</v>
      </c>
      <c r="H30">
        <v>0.52505813288420899</v>
      </c>
      <c r="K30" t="s">
        <v>95</v>
      </c>
      <c r="L30" t="s">
        <v>103</v>
      </c>
      <c r="M30">
        <v>0.446349398152869</v>
      </c>
      <c r="N30">
        <v>0.21005864197433499</v>
      </c>
      <c r="O30">
        <v>103</v>
      </c>
      <c r="P30">
        <v>22</v>
      </c>
      <c r="Q30">
        <v>3.6111905311123599E-2</v>
      </c>
      <c r="R30">
        <v>0.30334000461343802</v>
      </c>
    </row>
    <row r="31" spans="1:18" x14ac:dyDescent="0.45">
      <c r="A31" t="s">
        <v>95</v>
      </c>
      <c r="B31" t="s">
        <v>93</v>
      </c>
      <c r="C31">
        <v>0.483759491477536</v>
      </c>
      <c r="D31">
        <v>0.21502995913933601</v>
      </c>
      <c r="E31">
        <v>103</v>
      </c>
      <c r="F31">
        <v>22</v>
      </c>
      <c r="G31">
        <v>2.6657687802842799E-2</v>
      </c>
      <c r="H31">
        <v>0.159946126817057</v>
      </c>
      <c r="K31" t="s">
        <v>98</v>
      </c>
      <c r="L31" t="s">
        <v>103</v>
      </c>
      <c r="M31">
        <v>0.35197257653978398</v>
      </c>
      <c r="N31">
        <v>0.326446938959493</v>
      </c>
      <c r="O31">
        <v>103</v>
      </c>
      <c r="P31">
        <v>10</v>
      </c>
      <c r="Q31">
        <v>0.28359469091265999</v>
      </c>
      <c r="R31">
        <v>0.68062725819038405</v>
      </c>
    </row>
    <row r="32" spans="1:18" x14ac:dyDescent="0.45">
      <c r="A32" t="s">
        <v>96</v>
      </c>
      <c r="B32" t="s">
        <v>93</v>
      </c>
      <c r="C32">
        <v>0.45662655948833802</v>
      </c>
      <c r="D32">
        <v>0.24118544138232301</v>
      </c>
      <c r="E32">
        <v>103</v>
      </c>
      <c r="F32">
        <v>22</v>
      </c>
      <c r="G32">
        <v>6.1214429517590901E-2</v>
      </c>
      <c r="H32">
        <v>0.28750681535113398</v>
      </c>
      <c r="K32" t="s">
        <v>70</v>
      </c>
      <c r="L32" t="s">
        <v>103</v>
      </c>
      <c r="M32">
        <v>-0.34117002133857099</v>
      </c>
      <c r="N32">
        <v>0.40162574681736501</v>
      </c>
      <c r="O32">
        <v>103</v>
      </c>
      <c r="P32">
        <v>34</v>
      </c>
      <c r="Q32">
        <v>0.397688857733005</v>
      </c>
      <c r="R32">
        <v>0.74390108938170496</v>
      </c>
    </row>
    <row r="33" spans="1:18" x14ac:dyDescent="0.45">
      <c r="A33" t="s">
        <v>67</v>
      </c>
      <c r="B33" t="s">
        <v>93</v>
      </c>
      <c r="C33">
        <v>0.45396388351494799</v>
      </c>
      <c r="D33">
        <v>0.49463089783222802</v>
      </c>
      <c r="E33">
        <v>103</v>
      </c>
      <c r="F33">
        <v>54</v>
      </c>
      <c r="G33">
        <v>0.36094070659093402</v>
      </c>
      <c r="H33">
        <v>0.60638038707276898</v>
      </c>
      <c r="K33" t="s">
        <v>63</v>
      </c>
      <c r="L33" t="s">
        <v>103</v>
      </c>
      <c r="M33">
        <v>0.33730731402534497</v>
      </c>
      <c r="N33">
        <v>0.45780239385002502</v>
      </c>
      <c r="O33">
        <v>103</v>
      </c>
      <c r="P33">
        <v>64</v>
      </c>
      <c r="Q33">
        <v>0.46300619450571301</v>
      </c>
      <c r="R33">
        <v>0.75063343354050904</v>
      </c>
    </row>
    <row r="34" spans="1:18" x14ac:dyDescent="0.45">
      <c r="A34" t="s">
        <v>63</v>
      </c>
      <c r="B34" t="s">
        <v>93</v>
      </c>
      <c r="C34">
        <v>0.437807420730355</v>
      </c>
      <c r="D34">
        <v>0.46517649326235</v>
      </c>
      <c r="E34">
        <v>103</v>
      </c>
      <c r="F34">
        <v>64</v>
      </c>
      <c r="G34">
        <v>0.34888879409754098</v>
      </c>
      <c r="H34">
        <v>0.60638038707276898</v>
      </c>
      <c r="K34" t="s">
        <v>72</v>
      </c>
      <c r="L34" t="s">
        <v>103</v>
      </c>
      <c r="M34">
        <v>-0.29880087245637599</v>
      </c>
      <c r="N34">
        <v>0.26286376037306303</v>
      </c>
      <c r="O34">
        <v>103</v>
      </c>
      <c r="P34">
        <v>33</v>
      </c>
      <c r="Q34">
        <v>0.258429832631696</v>
      </c>
      <c r="R34">
        <v>0.65782139215340896</v>
      </c>
    </row>
    <row r="35" spans="1:18" x14ac:dyDescent="0.45">
      <c r="A35" t="s">
        <v>72</v>
      </c>
      <c r="B35" t="s">
        <v>93</v>
      </c>
      <c r="C35">
        <v>-0.35747770896507097</v>
      </c>
      <c r="D35">
        <v>0.26767546768391798</v>
      </c>
      <c r="E35">
        <v>103</v>
      </c>
      <c r="F35">
        <v>33</v>
      </c>
      <c r="G35">
        <v>0.18474812370418001</v>
      </c>
      <c r="H35">
        <v>0.52130082756776097</v>
      </c>
      <c r="K35" t="s">
        <v>101</v>
      </c>
      <c r="L35" t="s">
        <v>103</v>
      </c>
      <c r="M35">
        <v>-0.26022559014684199</v>
      </c>
      <c r="N35">
        <v>0.205315003089209</v>
      </c>
      <c r="O35">
        <v>103</v>
      </c>
      <c r="P35">
        <v>12</v>
      </c>
      <c r="Q35">
        <v>0.207999426424294</v>
      </c>
      <c r="R35">
        <v>0.57422920958217805</v>
      </c>
    </row>
    <row r="36" spans="1:18" x14ac:dyDescent="0.45">
      <c r="A36" t="s">
        <v>97</v>
      </c>
      <c r="B36" t="s">
        <v>93</v>
      </c>
      <c r="C36">
        <v>0.324655031172224</v>
      </c>
      <c r="D36">
        <v>0.280105309021769</v>
      </c>
      <c r="E36">
        <v>103</v>
      </c>
      <c r="F36">
        <v>11</v>
      </c>
      <c r="G36">
        <v>0.24919752909433901</v>
      </c>
      <c r="H36">
        <v>0.52505813288420899</v>
      </c>
      <c r="K36" t="s">
        <v>71</v>
      </c>
      <c r="L36" t="s">
        <v>103</v>
      </c>
      <c r="M36">
        <v>-0.25499645554449402</v>
      </c>
      <c r="N36">
        <v>0.395249642765788</v>
      </c>
      <c r="O36">
        <v>103</v>
      </c>
      <c r="P36">
        <v>36</v>
      </c>
      <c r="Q36">
        <v>0.52033564084724704</v>
      </c>
      <c r="R36">
        <v>0.77530924059806905</v>
      </c>
    </row>
    <row r="37" spans="1:18" x14ac:dyDescent="0.45">
      <c r="A37" t="s">
        <v>82</v>
      </c>
      <c r="B37" t="s">
        <v>93</v>
      </c>
      <c r="C37">
        <v>-0.30252606869014198</v>
      </c>
      <c r="D37">
        <v>0.26382489208863602</v>
      </c>
      <c r="E37">
        <v>103</v>
      </c>
      <c r="F37">
        <v>18</v>
      </c>
      <c r="G37">
        <v>0.25424499163363701</v>
      </c>
      <c r="H37">
        <v>0.52505813288420899</v>
      </c>
      <c r="K37" t="s">
        <v>66</v>
      </c>
      <c r="L37" t="s">
        <v>103</v>
      </c>
      <c r="M37">
        <v>-0.22253636599579099</v>
      </c>
      <c r="N37">
        <v>0.37765170122562802</v>
      </c>
      <c r="O37">
        <v>103</v>
      </c>
      <c r="P37">
        <v>41</v>
      </c>
      <c r="Q37">
        <v>0.55704049682888601</v>
      </c>
      <c r="R37">
        <v>0.79718233820929596</v>
      </c>
    </row>
    <row r="38" spans="1:18" x14ac:dyDescent="0.45">
      <c r="A38" t="s">
        <v>100</v>
      </c>
      <c r="B38" t="s">
        <v>93</v>
      </c>
      <c r="C38">
        <v>0.26542713758456199</v>
      </c>
      <c r="D38">
        <v>0.23556100124766</v>
      </c>
      <c r="E38">
        <v>103</v>
      </c>
      <c r="F38">
        <v>16</v>
      </c>
      <c r="G38">
        <v>0.262529066442105</v>
      </c>
      <c r="H38">
        <v>0.52505813288420899</v>
      </c>
      <c r="K38" t="s">
        <v>65</v>
      </c>
      <c r="L38" t="s">
        <v>103</v>
      </c>
      <c r="M38">
        <v>-0.18775273935709599</v>
      </c>
      <c r="N38">
        <v>0.55374074001569995</v>
      </c>
      <c r="O38">
        <v>103</v>
      </c>
      <c r="P38">
        <v>74</v>
      </c>
      <c r="Q38">
        <v>0.73528808660184397</v>
      </c>
      <c r="R38">
        <v>0.95021845037776798</v>
      </c>
    </row>
    <row r="39" spans="1:18" x14ac:dyDescent="0.45">
      <c r="A39" t="s">
        <v>62</v>
      </c>
      <c r="B39" t="s">
        <v>93</v>
      </c>
      <c r="C39">
        <v>-0.226057176867484</v>
      </c>
      <c r="D39">
        <v>0.51910803427302099</v>
      </c>
      <c r="E39">
        <v>103</v>
      </c>
      <c r="F39">
        <v>59</v>
      </c>
      <c r="G39">
        <v>0.66415812981057898</v>
      </c>
      <c r="H39">
        <v>0.84280845988191</v>
      </c>
      <c r="K39" t="s">
        <v>82</v>
      </c>
      <c r="L39" t="s">
        <v>103</v>
      </c>
      <c r="M39">
        <v>0.18277895460836599</v>
      </c>
      <c r="N39">
        <v>0.26452293780716302</v>
      </c>
      <c r="O39">
        <v>103</v>
      </c>
      <c r="P39">
        <v>18</v>
      </c>
      <c r="Q39">
        <v>0.49121422042629798</v>
      </c>
      <c r="R39">
        <v>0.76487645802054904</v>
      </c>
    </row>
    <row r="40" spans="1:18" x14ac:dyDescent="0.45">
      <c r="A40" t="s">
        <v>99</v>
      </c>
      <c r="B40" t="s">
        <v>93</v>
      </c>
      <c r="C40">
        <v>-0.192298503825935</v>
      </c>
      <c r="D40">
        <v>0.33066062518050399</v>
      </c>
      <c r="E40">
        <v>103</v>
      </c>
      <c r="F40">
        <v>24</v>
      </c>
      <c r="G40">
        <v>0.562172740762789</v>
      </c>
      <c r="H40">
        <v>0.80343357909408697</v>
      </c>
      <c r="K40" t="s">
        <v>97</v>
      </c>
      <c r="L40" t="s">
        <v>103</v>
      </c>
      <c r="M40">
        <v>-0.17872373841653699</v>
      </c>
      <c r="N40">
        <v>0.28090582488780602</v>
      </c>
      <c r="O40">
        <v>103</v>
      </c>
      <c r="P40">
        <v>11</v>
      </c>
      <c r="Q40">
        <v>0.52610269897726103</v>
      </c>
      <c r="R40">
        <v>0.77530924059806905</v>
      </c>
    </row>
    <row r="41" spans="1:18" x14ac:dyDescent="0.45">
      <c r="A41" t="s">
        <v>70</v>
      </c>
      <c r="B41" t="s">
        <v>93</v>
      </c>
      <c r="C41">
        <v>-0.134555286325653</v>
      </c>
      <c r="D41">
        <v>0.40104489410794297</v>
      </c>
      <c r="E41">
        <v>103</v>
      </c>
      <c r="F41">
        <v>34</v>
      </c>
      <c r="G41">
        <v>0.737941923122166</v>
      </c>
      <c r="H41">
        <v>0.86093224364252696</v>
      </c>
      <c r="K41" t="s">
        <v>59</v>
      </c>
      <c r="L41" t="s">
        <v>103</v>
      </c>
      <c r="M41">
        <v>0.165535373551251</v>
      </c>
      <c r="N41">
        <v>0.17133052571188101</v>
      </c>
      <c r="O41">
        <v>103</v>
      </c>
      <c r="P41">
        <v>13</v>
      </c>
      <c r="Q41">
        <v>0.33633459470038402</v>
      </c>
      <c r="R41">
        <v>0.72441297320082798</v>
      </c>
    </row>
    <row r="42" spans="1:18" x14ac:dyDescent="0.45">
      <c r="A42" t="s">
        <v>98</v>
      </c>
      <c r="B42" t="s">
        <v>93</v>
      </c>
      <c r="C42">
        <v>0.12652621334349901</v>
      </c>
      <c r="D42">
        <v>0.330131359002861</v>
      </c>
      <c r="E42">
        <v>103</v>
      </c>
      <c r="F42">
        <v>10</v>
      </c>
      <c r="G42">
        <v>0.70234038323492498</v>
      </c>
      <c r="H42">
        <v>0.84280845988191</v>
      </c>
      <c r="K42" t="s">
        <v>96</v>
      </c>
      <c r="L42" t="s">
        <v>103</v>
      </c>
      <c r="M42">
        <v>0.13815320387693</v>
      </c>
      <c r="N42">
        <v>0.24201812444769799</v>
      </c>
      <c r="O42">
        <v>103</v>
      </c>
      <c r="P42">
        <v>22</v>
      </c>
      <c r="Q42">
        <v>0.56941595586378302</v>
      </c>
      <c r="R42">
        <v>0.79718233820929596</v>
      </c>
    </row>
    <row r="43" spans="1:18" x14ac:dyDescent="0.45">
      <c r="A43" t="s">
        <v>101</v>
      </c>
      <c r="B43" t="s">
        <v>93</v>
      </c>
      <c r="C43">
        <v>0.11884875630576699</v>
      </c>
      <c r="D43">
        <v>0.20639151273499801</v>
      </c>
      <c r="E43">
        <v>103</v>
      </c>
      <c r="F43">
        <v>12</v>
      </c>
      <c r="G43">
        <v>0.56601612143629998</v>
      </c>
      <c r="H43">
        <v>0.80343357909408697</v>
      </c>
      <c r="K43" t="s">
        <v>100</v>
      </c>
      <c r="L43" t="s">
        <v>103</v>
      </c>
      <c r="M43">
        <v>-0.11795653092835599</v>
      </c>
      <c r="N43">
        <v>0.23565296555015999</v>
      </c>
      <c r="O43">
        <v>103</v>
      </c>
      <c r="P43">
        <v>16</v>
      </c>
      <c r="Q43">
        <v>0.61780883993836599</v>
      </c>
      <c r="R43">
        <v>0.82374511991782096</v>
      </c>
    </row>
    <row r="44" spans="1:18" x14ac:dyDescent="0.45">
      <c r="A44" t="s">
        <v>59</v>
      </c>
      <c r="B44" t="s">
        <v>93</v>
      </c>
      <c r="C44">
        <v>-7.5696188627164498E-2</v>
      </c>
      <c r="D44">
        <v>0.17181372858284899</v>
      </c>
      <c r="E44">
        <v>103</v>
      </c>
      <c r="F44">
        <v>13</v>
      </c>
      <c r="G44">
        <v>0.66047434364786395</v>
      </c>
      <c r="H44">
        <v>0.84280845988191</v>
      </c>
      <c r="K44" t="s">
        <v>69</v>
      </c>
      <c r="L44" t="s">
        <v>103</v>
      </c>
      <c r="M44">
        <v>-6.5057500473782906E-2</v>
      </c>
      <c r="N44">
        <v>0.39966016865589199</v>
      </c>
      <c r="O44">
        <v>103</v>
      </c>
      <c r="P44">
        <v>69</v>
      </c>
      <c r="Q44">
        <v>0.87102523541993204</v>
      </c>
      <c r="R44">
        <v>0.96383965576645902</v>
      </c>
    </row>
    <row r="45" spans="1:18" x14ac:dyDescent="0.45">
      <c r="A45" t="s">
        <v>53</v>
      </c>
      <c r="B45" t="s">
        <v>93</v>
      </c>
      <c r="C45">
        <v>4.8794993604115898E-2</v>
      </c>
      <c r="D45">
        <v>0.61188748099254398</v>
      </c>
      <c r="E45">
        <v>103</v>
      </c>
      <c r="F45">
        <v>74</v>
      </c>
      <c r="G45">
        <v>0.93659940313157697</v>
      </c>
      <c r="H45">
        <v>0.94582494901577496</v>
      </c>
      <c r="K45" t="s">
        <v>64</v>
      </c>
      <c r="L45" t="s">
        <v>103</v>
      </c>
      <c r="M45">
        <v>5.6682939487262302E-2</v>
      </c>
      <c r="N45">
        <v>0.36384456195359999</v>
      </c>
      <c r="O45">
        <v>103</v>
      </c>
      <c r="P45">
        <v>92</v>
      </c>
      <c r="Q45">
        <v>0.87651988306194095</v>
      </c>
      <c r="R45">
        <v>0.96383965576645902</v>
      </c>
    </row>
    <row r="46" spans="1:18" x14ac:dyDescent="0.45">
      <c r="A46" t="s">
        <v>64</v>
      </c>
      <c r="B46" t="s">
        <v>93</v>
      </c>
      <c r="C46">
        <v>-2.8758298707639001E-2</v>
      </c>
      <c r="D46">
        <v>0.36315859412287799</v>
      </c>
      <c r="E46">
        <v>103</v>
      </c>
      <c r="F46">
        <v>92</v>
      </c>
      <c r="G46">
        <v>0.93704025451372797</v>
      </c>
      <c r="H46">
        <v>0.94582494901577496</v>
      </c>
      <c r="K46" t="s">
        <v>68</v>
      </c>
      <c r="L46" t="s">
        <v>103</v>
      </c>
      <c r="M46">
        <v>4.1363286006259797E-2</v>
      </c>
      <c r="N46">
        <v>0.225463028404917</v>
      </c>
      <c r="O46">
        <v>103</v>
      </c>
      <c r="P46">
        <v>102</v>
      </c>
      <c r="Q46">
        <v>0.854816704103045</v>
      </c>
      <c r="R46">
        <v>0.96383965576645902</v>
      </c>
    </row>
    <row r="47" spans="1:18" x14ac:dyDescent="0.45">
      <c r="K47" t="s">
        <v>69</v>
      </c>
      <c r="L47" t="s">
        <v>228</v>
      </c>
      <c r="M47">
        <v>-1.26667453583002</v>
      </c>
      <c r="N47">
        <v>0.36312343980497602</v>
      </c>
      <c r="O47">
        <v>103</v>
      </c>
      <c r="P47">
        <v>69</v>
      </c>
      <c r="Q47">
        <v>7.2968092506392598E-4</v>
      </c>
      <c r="R47">
        <v>1.53232994263425E-2</v>
      </c>
    </row>
    <row r="48" spans="1:18" x14ac:dyDescent="0.45">
      <c r="A48" s="5" t="s">
        <v>105</v>
      </c>
      <c r="K48" t="s">
        <v>53</v>
      </c>
      <c r="L48" t="s">
        <v>228</v>
      </c>
      <c r="M48">
        <v>-1.2414047954470699</v>
      </c>
      <c r="N48">
        <v>0.53928273341342903</v>
      </c>
      <c r="O48">
        <v>103</v>
      </c>
      <c r="P48">
        <v>74</v>
      </c>
      <c r="Q48">
        <v>2.34541274484352E-2</v>
      </c>
      <c r="R48">
        <v>0.246268338208569</v>
      </c>
    </row>
    <row r="49" spans="1:18" x14ac:dyDescent="0.45">
      <c r="A49" s="4" t="s">
        <v>43</v>
      </c>
      <c r="B49" s="4" t="s">
        <v>83</v>
      </c>
      <c r="C49" s="4" t="s">
        <v>45</v>
      </c>
      <c r="D49" s="4" t="s">
        <v>46</v>
      </c>
      <c r="E49" s="4" t="s">
        <v>49</v>
      </c>
      <c r="F49" s="4" t="s">
        <v>75</v>
      </c>
      <c r="G49" s="4" t="s">
        <v>47</v>
      </c>
      <c r="H49" s="4" t="s">
        <v>48</v>
      </c>
      <c r="I49" s="5"/>
      <c r="K49" t="s">
        <v>65</v>
      </c>
      <c r="L49" t="s">
        <v>228</v>
      </c>
      <c r="M49">
        <v>-0.91106714744203399</v>
      </c>
      <c r="N49">
        <v>0.50311804388938497</v>
      </c>
      <c r="O49">
        <v>103</v>
      </c>
      <c r="P49">
        <v>74</v>
      </c>
      <c r="Q49">
        <v>7.3229254083794201E-2</v>
      </c>
      <c r="R49">
        <v>0.40798121101394502</v>
      </c>
    </row>
    <row r="50" spans="1:18" x14ac:dyDescent="0.45">
      <c r="A50" t="s">
        <v>67</v>
      </c>
      <c r="B50" t="s">
        <v>103</v>
      </c>
      <c r="C50">
        <v>1.24875395155207</v>
      </c>
      <c r="D50">
        <v>0.47844174951429702</v>
      </c>
      <c r="E50">
        <v>103</v>
      </c>
      <c r="F50">
        <v>54</v>
      </c>
      <c r="G50">
        <v>1.0457999491214001E-2</v>
      </c>
      <c r="H50">
        <v>0.109808994657747</v>
      </c>
      <c r="K50" t="s">
        <v>63</v>
      </c>
      <c r="L50" t="s">
        <v>228</v>
      </c>
      <c r="M50">
        <v>0.80323626951632399</v>
      </c>
      <c r="N50">
        <v>0.41595033241580198</v>
      </c>
      <c r="O50">
        <v>103</v>
      </c>
      <c r="P50">
        <v>64</v>
      </c>
      <c r="Q50">
        <v>5.6361888270308601E-2</v>
      </c>
      <c r="R50">
        <v>0.36845966099994198</v>
      </c>
    </row>
    <row r="51" spans="1:18" x14ac:dyDescent="0.45">
      <c r="A51" t="s">
        <v>53</v>
      </c>
      <c r="B51" t="s">
        <v>103</v>
      </c>
      <c r="C51">
        <v>0.82531387977964998</v>
      </c>
      <c r="D51">
        <v>0.60623695230419805</v>
      </c>
      <c r="E51">
        <v>103</v>
      </c>
      <c r="F51">
        <v>74</v>
      </c>
      <c r="G51">
        <v>0.17648667294273401</v>
      </c>
      <c r="H51">
        <v>0.60172864143196503</v>
      </c>
      <c r="K51" t="s">
        <v>71</v>
      </c>
      <c r="L51" t="s">
        <v>228</v>
      </c>
      <c r="M51">
        <v>-0.77175817355357901</v>
      </c>
      <c r="N51">
        <v>0.35911612194303</v>
      </c>
      <c r="O51">
        <v>103</v>
      </c>
      <c r="P51">
        <v>36</v>
      </c>
      <c r="Q51">
        <v>3.40934414360217E-2</v>
      </c>
      <c r="R51">
        <v>0.30334000461343802</v>
      </c>
    </row>
    <row r="52" spans="1:18" x14ac:dyDescent="0.45">
      <c r="A52" t="s">
        <v>62</v>
      </c>
      <c r="B52" t="s">
        <v>103</v>
      </c>
      <c r="C52">
        <v>-0.68742022950688997</v>
      </c>
      <c r="D52">
        <v>0.514488024827504</v>
      </c>
      <c r="E52">
        <v>103</v>
      </c>
      <c r="F52">
        <v>59</v>
      </c>
      <c r="G52">
        <v>0.1845715972101</v>
      </c>
      <c r="H52">
        <v>0.60172864143196503</v>
      </c>
      <c r="K52" t="s">
        <v>66</v>
      </c>
      <c r="L52" t="s">
        <v>228</v>
      </c>
      <c r="M52">
        <v>-0.51291693178995301</v>
      </c>
      <c r="N52">
        <v>0.34312697524612201</v>
      </c>
      <c r="O52">
        <v>103</v>
      </c>
      <c r="P52">
        <v>41</v>
      </c>
      <c r="Q52">
        <v>0.13817165459024999</v>
      </c>
      <c r="R52">
        <v>0.55268661836099797</v>
      </c>
    </row>
    <row r="53" spans="1:18" x14ac:dyDescent="0.45">
      <c r="A53" t="s">
        <v>99</v>
      </c>
      <c r="B53" t="s">
        <v>103</v>
      </c>
      <c r="C53">
        <v>-0.53347724840612898</v>
      </c>
      <c r="D53">
        <v>0.32628346579863099</v>
      </c>
      <c r="E53">
        <v>103</v>
      </c>
      <c r="F53">
        <v>24</v>
      </c>
      <c r="G53">
        <v>0.105222446171519</v>
      </c>
      <c r="H53">
        <v>0.55241784240047498</v>
      </c>
      <c r="K53" t="s">
        <v>72</v>
      </c>
      <c r="L53" t="s">
        <v>228</v>
      </c>
      <c r="M53">
        <v>-0.44305192807678201</v>
      </c>
      <c r="N53">
        <v>0.23883288942141701</v>
      </c>
      <c r="O53">
        <v>103</v>
      </c>
      <c r="P53">
        <v>33</v>
      </c>
      <c r="Q53">
        <v>6.6592235437713504E-2</v>
      </c>
      <c r="R53">
        <v>0.39955341262628102</v>
      </c>
    </row>
    <row r="54" spans="1:18" x14ac:dyDescent="0.45">
      <c r="A54" t="s">
        <v>95</v>
      </c>
      <c r="B54" t="s">
        <v>103</v>
      </c>
      <c r="C54">
        <v>0.449491171146704</v>
      </c>
      <c r="D54">
        <v>0.21023012218524101</v>
      </c>
      <c r="E54">
        <v>103</v>
      </c>
      <c r="F54">
        <v>22</v>
      </c>
      <c r="G54">
        <v>3.4970799013387899E-2</v>
      </c>
      <c r="H54">
        <v>0.31473719112049098</v>
      </c>
      <c r="K54" t="s">
        <v>98</v>
      </c>
      <c r="L54" t="s">
        <v>228</v>
      </c>
      <c r="M54">
        <v>-0.42570889251836302</v>
      </c>
      <c r="N54">
        <v>0.29660332623949798</v>
      </c>
      <c r="O54">
        <v>103</v>
      </c>
      <c r="P54">
        <v>10</v>
      </c>
      <c r="Q54">
        <v>0.15439121751554499</v>
      </c>
      <c r="R54">
        <v>0.57422920958217805</v>
      </c>
    </row>
    <row r="55" spans="1:18" x14ac:dyDescent="0.45">
      <c r="A55" t="s">
        <v>98</v>
      </c>
      <c r="B55" t="s">
        <v>103</v>
      </c>
      <c r="C55">
        <v>0.35842244971928</v>
      </c>
      <c r="D55">
        <v>0.32815888209340599</v>
      </c>
      <c r="E55">
        <v>103</v>
      </c>
      <c r="F55">
        <v>10</v>
      </c>
      <c r="G55">
        <v>0.27738623880699698</v>
      </c>
      <c r="H55">
        <v>0.67870330391320999</v>
      </c>
      <c r="K55" t="s">
        <v>62</v>
      </c>
      <c r="L55" t="s">
        <v>228</v>
      </c>
      <c r="M55">
        <v>-0.343963722440771</v>
      </c>
      <c r="N55">
        <v>0.46859081848547801</v>
      </c>
      <c r="O55">
        <v>103</v>
      </c>
      <c r="P55">
        <v>59</v>
      </c>
      <c r="Q55">
        <v>0.46467783981079103</v>
      </c>
      <c r="R55">
        <v>0.75063343354050904</v>
      </c>
    </row>
    <row r="56" spans="1:18" x14ac:dyDescent="0.45">
      <c r="A56" t="s">
        <v>70</v>
      </c>
      <c r="B56" t="s">
        <v>103</v>
      </c>
      <c r="C56">
        <v>-0.34166403603266798</v>
      </c>
      <c r="D56">
        <v>0.39957059884464802</v>
      </c>
      <c r="E56">
        <v>103</v>
      </c>
      <c r="F56">
        <v>34</v>
      </c>
      <c r="G56">
        <v>0.394572577927704</v>
      </c>
      <c r="H56">
        <v>0.73111977674839201</v>
      </c>
      <c r="K56" t="s">
        <v>64</v>
      </c>
      <c r="L56" t="s">
        <v>228</v>
      </c>
      <c r="M56">
        <v>0.26113963036982801</v>
      </c>
      <c r="N56">
        <v>0.33058207760674302</v>
      </c>
      <c r="O56">
        <v>103</v>
      </c>
      <c r="P56">
        <v>92</v>
      </c>
      <c r="Q56">
        <v>0.43147071790985703</v>
      </c>
      <c r="R56">
        <v>0.74390108938170496</v>
      </c>
    </row>
    <row r="57" spans="1:18" x14ac:dyDescent="0.45">
      <c r="A57" t="s">
        <v>63</v>
      </c>
      <c r="B57" t="s">
        <v>103</v>
      </c>
      <c r="C57">
        <v>0.32513756102605101</v>
      </c>
      <c r="D57">
        <v>0.464025560223078</v>
      </c>
      <c r="E57">
        <v>103</v>
      </c>
      <c r="F57">
        <v>64</v>
      </c>
      <c r="G57">
        <v>0.48514075430317899</v>
      </c>
      <c r="H57">
        <v>0.78503252715344196</v>
      </c>
      <c r="K57" t="s">
        <v>99</v>
      </c>
      <c r="L57" t="s">
        <v>228</v>
      </c>
      <c r="M57">
        <v>-0.24710197938456299</v>
      </c>
      <c r="N57">
        <v>0.29694445539774</v>
      </c>
      <c r="O57">
        <v>103</v>
      </c>
      <c r="P57">
        <v>24</v>
      </c>
      <c r="Q57">
        <v>0.40734815675728298</v>
      </c>
      <c r="R57">
        <v>0.74390108938170496</v>
      </c>
    </row>
    <row r="58" spans="1:18" x14ac:dyDescent="0.45">
      <c r="A58" t="s">
        <v>72</v>
      </c>
      <c r="B58" t="s">
        <v>103</v>
      </c>
      <c r="C58">
        <v>-0.29208823666640799</v>
      </c>
      <c r="D58">
        <v>0.26605985084817602</v>
      </c>
      <c r="E58">
        <v>103</v>
      </c>
      <c r="F58">
        <v>33</v>
      </c>
      <c r="G58">
        <v>0.27494208654646501</v>
      </c>
      <c r="H58">
        <v>0.67870330391320999</v>
      </c>
      <c r="K58" t="s">
        <v>95</v>
      </c>
      <c r="L58" t="s">
        <v>228</v>
      </c>
      <c r="M58">
        <v>-0.20736542634687</v>
      </c>
      <c r="N58">
        <v>0.190855188023897</v>
      </c>
      <c r="O58">
        <v>103</v>
      </c>
      <c r="P58">
        <v>22</v>
      </c>
      <c r="Q58">
        <v>0.27992014475492699</v>
      </c>
      <c r="R58">
        <v>0.68062725819038405</v>
      </c>
    </row>
    <row r="59" spans="1:18" x14ac:dyDescent="0.45">
      <c r="A59" t="s">
        <v>101</v>
      </c>
      <c r="B59" t="s">
        <v>103</v>
      </c>
      <c r="C59">
        <v>-0.25827488805115201</v>
      </c>
      <c r="D59">
        <v>0.20475189654346401</v>
      </c>
      <c r="E59">
        <v>103</v>
      </c>
      <c r="F59">
        <v>12</v>
      </c>
      <c r="G59">
        <v>0.210127462087353</v>
      </c>
      <c r="H59">
        <v>0.60172864143196503</v>
      </c>
      <c r="K59" t="s">
        <v>68</v>
      </c>
      <c r="L59" t="s">
        <v>228</v>
      </c>
      <c r="M59">
        <v>0.20719148848400601</v>
      </c>
      <c r="N59">
        <v>0.20485131330095499</v>
      </c>
      <c r="O59">
        <v>103</v>
      </c>
      <c r="P59">
        <v>102</v>
      </c>
      <c r="Q59">
        <v>0.31430435062823198</v>
      </c>
      <c r="R59">
        <v>0.71355582304787801</v>
      </c>
    </row>
    <row r="60" spans="1:18" x14ac:dyDescent="0.45">
      <c r="A60" t="s">
        <v>71</v>
      </c>
      <c r="B60" t="s">
        <v>103</v>
      </c>
      <c r="C60">
        <v>-0.24330362405297101</v>
      </c>
      <c r="D60">
        <v>0.40236980339400602</v>
      </c>
      <c r="E60">
        <v>103</v>
      </c>
      <c r="F60">
        <v>36</v>
      </c>
      <c r="G60">
        <v>0.54677726925552605</v>
      </c>
      <c r="H60">
        <v>0.78503252715344196</v>
      </c>
      <c r="K60" t="s">
        <v>100</v>
      </c>
      <c r="L60" t="s">
        <v>228</v>
      </c>
      <c r="M60">
        <v>-0.17933687100927201</v>
      </c>
      <c r="N60">
        <v>0.21410969158774101</v>
      </c>
      <c r="O60">
        <v>103</v>
      </c>
      <c r="P60">
        <v>16</v>
      </c>
      <c r="Q60">
        <v>0.404297161857819</v>
      </c>
      <c r="R60">
        <v>0.74390108938170496</v>
      </c>
    </row>
    <row r="61" spans="1:18" x14ac:dyDescent="0.45">
      <c r="A61" t="s">
        <v>66</v>
      </c>
      <c r="B61" t="s">
        <v>103</v>
      </c>
      <c r="C61">
        <v>-0.21476521246857599</v>
      </c>
      <c r="D61">
        <v>0.37996304022375199</v>
      </c>
      <c r="E61">
        <v>103</v>
      </c>
      <c r="F61">
        <v>41</v>
      </c>
      <c r="G61">
        <v>0.57319835315965595</v>
      </c>
      <c r="H61">
        <v>0.78503252715344196</v>
      </c>
      <c r="K61" t="s">
        <v>67</v>
      </c>
      <c r="L61" t="s">
        <v>228</v>
      </c>
      <c r="M61">
        <v>0.13833178276249899</v>
      </c>
      <c r="N61">
        <v>0.43673300293085998</v>
      </c>
      <c r="O61">
        <v>103</v>
      </c>
      <c r="P61">
        <v>54</v>
      </c>
      <c r="Q61">
        <v>0.75211294300724296</v>
      </c>
      <c r="R61">
        <v>0.95723465473649105</v>
      </c>
    </row>
    <row r="62" spans="1:18" x14ac:dyDescent="0.45">
      <c r="A62" t="s">
        <v>82</v>
      </c>
      <c r="B62" t="s">
        <v>103</v>
      </c>
      <c r="C62">
        <v>0.182246855557405</v>
      </c>
      <c r="D62">
        <v>0.26318730271706298</v>
      </c>
      <c r="E62">
        <v>103</v>
      </c>
      <c r="F62">
        <v>18</v>
      </c>
      <c r="G62">
        <v>0.49026915237834801</v>
      </c>
      <c r="H62">
        <v>0.78503252715344196</v>
      </c>
      <c r="K62" t="s">
        <v>101</v>
      </c>
      <c r="L62" t="s">
        <v>228</v>
      </c>
      <c r="M62">
        <v>-0.128751559244588</v>
      </c>
      <c r="N62">
        <v>0.186545210187095</v>
      </c>
      <c r="O62">
        <v>103</v>
      </c>
      <c r="P62">
        <v>12</v>
      </c>
      <c r="Q62">
        <v>0.49170629444178099</v>
      </c>
      <c r="R62">
        <v>0.76487645802054904</v>
      </c>
    </row>
    <row r="63" spans="1:18" x14ac:dyDescent="0.45">
      <c r="A63" t="s">
        <v>97</v>
      </c>
      <c r="B63" t="s">
        <v>103</v>
      </c>
      <c r="C63">
        <v>-0.17782819052620599</v>
      </c>
      <c r="D63">
        <v>0.27953348890030899</v>
      </c>
      <c r="E63">
        <v>103</v>
      </c>
      <c r="F63">
        <v>11</v>
      </c>
      <c r="G63">
        <v>0.52613977854853899</v>
      </c>
      <c r="H63">
        <v>0.78503252715344196</v>
      </c>
      <c r="K63" t="s">
        <v>59</v>
      </c>
      <c r="L63" t="s">
        <v>228</v>
      </c>
      <c r="M63">
        <v>0.126964906964744</v>
      </c>
      <c r="N63">
        <v>0.15566757640454101</v>
      </c>
      <c r="O63">
        <v>103</v>
      </c>
      <c r="P63">
        <v>13</v>
      </c>
      <c r="Q63">
        <v>0.416697935156771</v>
      </c>
      <c r="R63">
        <v>0.74390108938170496</v>
      </c>
    </row>
    <row r="64" spans="1:18" x14ac:dyDescent="0.45">
      <c r="A64" t="s">
        <v>65</v>
      </c>
      <c r="B64" t="s">
        <v>103</v>
      </c>
      <c r="C64">
        <v>-0.17394925142842299</v>
      </c>
      <c r="D64">
        <v>0.56002542690336399</v>
      </c>
      <c r="E64">
        <v>103</v>
      </c>
      <c r="F64">
        <v>74</v>
      </c>
      <c r="G64">
        <v>0.756750456875255</v>
      </c>
      <c r="H64">
        <v>0.96669958309882797</v>
      </c>
      <c r="K64" t="s">
        <v>97</v>
      </c>
      <c r="L64" t="s">
        <v>228</v>
      </c>
      <c r="M64">
        <v>-5.9108557638554E-2</v>
      </c>
      <c r="N64">
        <v>0.25522555759700899</v>
      </c>
      <c r="O64">
        <v>103</v>
      </c>
      <c r="P64">
        <v>11</v>
      </c>
      <c r="Q64">
        <v>0.81733670648111101</v>
      </c>
      <c r="R64">
        <v>0.96383965576645902</v>
      </c>
    </row>
    <row r="65" spans="1:18" x14ac:dyDescent="0.45">
      <c r="A65" t="s">
        <v>59</v>
      </c>
      <c r="B65" t="s">
        <v>103</v>
      </c>
      <c r="C65">
        <v>0.163611740846929</v>
      </c>
      <c r="D65">
        <v>0.171024394359516</v>
      </c>
      <c r="E65">
        <v>103</v>
      </c>
      <c r="F65">
        <v>13</v>
      </c>
      <c r="G65">
        <v>0.34107056090156102</v>
      </c>
      <c r="H65">
        <v>0.73111977674839201</v>
      </c>
      <c r="K65" t="s">
        <v>82</v>
      </c>
      <c r="L65" t="s">
        <v>228</v>
      </c>
      <c r="M65">
        <v>3.5119961492425099E-2</v>
      </c>
      <c r="N65">
        <v>0.24034038570042801</v>
      </c>
      <c r="O65">
        <v>103</v>
      </c>
      <c r="P65">
        <v>18</v>
      </c>
      <c r="Q65">
        <v>0.88412213846239496</v>
      </c>
      <c r="R65">
        <v>0.96383965576645902</v>
      </c>
    </row>
    <row r="66" spans="1:18" x14ac:dyDescent="0.45">
      <c r="A66" t="s">
        <v>96</v>
      </c>
      <c r="B66" t="s">
        <v>103</v>
      </c>
      <c r="C66">
        <v>0.13849158213131099</v>
      </c>
      <c r="D66">
        <v>0.24078256429698799</v>
      </c>
      <c r="E66">
        <v>103</v>
      </c>
      <c r="F66">
        <v>22</v>
      </c>
      <c r="G66">
        <v>0.56647937652025204</v>
      </c>
      <c r="H66">
        <v>0.78503252715344196</v>
      </c>
      <c r="K66" t="s">
        <v>70</v>
      </c>
      <c r="L66" t="s">
        <v>228</v>
      </c>
      <c r="M66">
        <v>3.2606292009059797E-2</v>
      </c>
      <c r="N66">
        <v>0.364909325813082</v>
      </c>
      <c r="O66">
        <v>103</v>
      </c>
      <c r="P66">
        <v>34</v>
      </c>
      <c r="Q66">
        <v>0.92898253744171</v>
      </c>
      <c r="R66">
        <v>0.96383965576645902</v>
      </c>
    </row>
    <row r="67" spans="1:18" x14ac:dyDescent="0.45">
      <c r="A67" t="s">
        <v>100</v>
      </c>
      <c r="B67" t="s">
        <v>103</v>
      </c>
      <c r="C67">
        <v>-0.115239415794643</v>
      </c>
      <c r="D67">
        <v>0.23527521224019701</v>
      </c>
      <c r="E67">
        <v>103</v>
      </c>
      <c r="F67">
        <v>16</v>
      </c>
      <c r="G67">
        <v>0.62535420897378502</v>
      </c>
      <c r="H67">
        <v>0.83824074819890404</v>
      </c>
      <c r="K67" t="s">
        <v>96</v>
      </c>
      <c r="L67" t="s">
        <v>228</v>
      </c>
      <c r="M67">
        <v>-2.2333870436823899E-2</v>
      </c>
      <c r="N67">
        <v>0.219892950904156</v>
      </c>
      <c r="O67">
        <v>103</v>
      </c>
      <c r="P67">
        <v>22</v>
      </c>
      <c r="Q67">
        <v>0.919307882315893</v>
      </c>
      <c r="R67">
        <v>0.96383965576645902</v>
      </c>
    </row>
    <row r="68" spans="1:18" x14ac:dyDescent="0.45">
      <c r="A68" t="s">
        <v>64</v>
      </c>
      <c r="B68" t="s">
        <v>103</v>
      </c>
      <c r="C68">
        <v>5.27264388652951E-2</v>
      </c>
      <c r="D68">
        <v>0.36311856384668101</v>
      </c>
      <c r="E68">
        <v>103</v>
      </c>
      <c r="F68">
        <v>92</v>
      </c>
      <c r="G68">
        <v>0.88484465534631596</v>
      </c>
      <c r="H68">
        <v>0.96669958309882797</v>
      </c>
      <c r="K68" t="s">
        <v>69</v>
      </c>
      <c r="L68" t="s">
        <v>93</v>
      </c>
      <c r="M68">
        <v>1.55386282653587</v>
      </c>
      <c r="N68">
        <v>0.42096062232064302</v>
      </c>
      <c r="O68">
        <v>103</v>
      </c>
      <c r="P68">
        <v>69</v>
      </c>
      <c r="Q68">
        <v>3.6695893194487697E-4</v>
      </c>
      <c r="R68">
        <v>1.02748500944565E-2</v>
      </c>
    </row>
    <row r="69" spans="1:18" x14ac:dyDescent="0.45">
      <c r="A69" t="s">
        <v>69</v>
      </c>
      <c r="B69" t="s">
        <v>103</v>
      </c>
      <c r="C69">
        <v>-4.5866240297210099E-2</v>
      </c>
      <c r="D69">
        <v>0.42156056461957397</v>
      </c>
      <c r="E69">
        <v>103</v>
      </c>
      <c r="F69">
        <v>69</v>
      </c>
      <c r="G69">
        <v>0.91358049631683702</v>
      </c>
      <c r="H69">
        <v>0.96669958309882797</v>
      </c>
      <c r="K69" t="s">
        <v>68</v>
      </c>
      <c r="L69" t="s">
        <v>93</v>
      </c>
      <c r="M69">
        <v>-1.03094590399909</v>
      </c>
      <c r="N69">
        <v>0.237479399227671</v>
      </c>
      <c r="O69">
        <v>103</v>
      </c>
      <c r="P69">
        <v>102</v>
      </c>
      <c r="Q69" s="12">
        <v>3.4527298044864901E-5</v>
      </c>
      <c r="R69">
        <v>2.9002930357686502E-3</v>
      </c>
    </row>
    <row r="70" spans="1:18" x14ac:dyDescent="0.45">
      <c r="A70" t="s">
        <v>68</v>
      </c>
      <c r="B70" t="s">
        <v>103</v>
      </c>
      <c r="C70">
        <v>3.8224148327722599E-2</v>
      </c>
      <c r="D70">
        <v>0.22546782619980299</v>
      </c>
      <c r="E70">
        <v>103</v>
      </c>
      <c r="F70">
        <v>102</v>
      </c>
      <c r="G70">
        <v>0.86572366360933894</v>
      </c>
      <c r="H70">
        <v>0.96669958309882797</v>
      </c>
      <c r="K70" t="s">
        <v>66</v>
      </c>
      <c r="L70" t="s">
        <v>93</v>
      </c>
      <c r="M70">
        <v>0.78380052755778595</v>
      </c>
      <c r="N70">
        <v>0.39777918250659799</v>
      </c>
      <c r="O70">
        <v>103</v>
      </c>
      <c r="P70">
        <v>41</v>
      </c>
      <c r="Q70">
        <v>5.1609426843248901E-2</v>
      </c>
      <c r="R70">
        <v>0.36845966099994198</v>
      </c>
    </row>
    <row r="71" spans="1:18" x14ac:dyDescent="0.45">
      <c r="A71" t="s">
        <v>70</v>
      </c>
      <c r="B71" t="s">
        <v>94</v>
      </c>
      <c r="C71">
        <v>1.5500506554971401</v>
      </c>
      <c r="D71">
        <v>0.409928378579481</v>
      </c>
      <c r="E71">
        <v>103</v>
      </c>
      <c r="F71">
        <v>34</v>
      </c>
      <c r="G71">
        <v>2.6700227418056401E-4</v>
      </c>
      <c r="H71">
        <v>8.4105716366877602E-3</v>
      </c>
      <c r="K71" t="s">
        <v>65</v>
      </c>
      <c r="L71" t="s">
        <v>93</v>
      </c>
      <c r="M71">
        <v>0.67972897324757298</v>
      </c>
      <c r="N71">
        <v>0.58325313554577496</v>
      </c>
      <c r="O71">
        <v>103</v>
      </c>
      <c r="P71">
        <v>74</v>
      </c>
      <c r="Q71">
        <v>0.24668185277537599</v>
      </c>
      <c r="R71">
        <v>0.64753986353536197</v>
      </c>
    </row>
    <row r="72" spans="1:18" x14ac:dyDescent="0.45">
      <c r="A72" t="s">
        <v>63</v>
      </c>
      <c r="B72" t="s">
        <v>94</v>
      </c>
      <c r="C72">
        <v>-0.946295503449192</v>
      </c>
      <c r="D72">
        <v>0.47605415931925998</v>
      </c>
      <c r="E72">
        <v>103</v>
      </c>
      <c r="F72">
        <v>64</v>
      </c>
      <c r="G72">
        <v>4.9596821743150499E-2</v>
      </c>
      <c r="H72">
        <v>0.39057497122731</v>
      </c>
      <c r="K72" t="s">
        <v>71</v>
      </c>
      <c r="L72" t="s">
        <v>93</v>
      </c>
      <c r="M72">
        <v>0.66351687843893004</v>
      </c>
      <c r="N72">
        <v>0.41631503121832297</v>
      </c>
      <c r="O72">
        <v>103</v>
      </c>
      <c r="P72">
        <v>36</v>
      </c>
      <c r="Q72">
        <v>0.114204360929084</v>
      </c>
      <c r="R72">
        <v>0.47965831590215102</v>
      </c>
    </row>
    <row r="73" spans="1:18" x14ac:dyDescent="0.45">
      <c r="A73" t="s">
        <v>67</v>
      </c>
      <c r="B73" t="s">
        <v>94</v>
      </c>
      <c r="C73">
        <v>0.87293672998668903</v>
      </c>
      <c r="D73">
        <v>0.490844049062229</v>
      </c>
      <c r="E73">
        <v>103</v>
      </c>
      <c r="F73">
        <v>54</v>
      </c>
      <c r="G73">
        <v>7.8401365017193803E-2</v>
      </c>
      <c r="H73">
        <v>0.49392859960832097</v>
      </c>
      <c r="K73" t="s">
        <v>96</v>
      </c>
      <c r="L73" t="s">
        <v>93</v>
      </c>
      <c r="M73">
        <v>0.41831052905756499</v>
      </c>
      <c r="N73">
        <v>0.25491682251702402</v>
      </c>
      <c r="O73">
        <v>103</v>
      </c>
      <c r="P73">
        <v>22</v>
      </c>
      <c r="Q73">
        <v>0.10400964664366399</v>
      </c>
      <c r="R73">
        <v>0.45983212200356899</v>
      </c>
    </row>
    <row r="74" spans="1:18" x14ac:dyDescent="0.45">
      <c r="A74" t="s">
        <v>72</v>
      </c>
      <c r="B74" t="s">
        <v>94</v>
      </c>
      <c r="C74">
        <v>0.76962116115342405</v>
      </c>
      <c r="D74">
        <v>0.27295672799413301</v>
      </c>
      <c r="E74">
        <v>103</v>
      </c>
      <c r="F74">
        <v>33</v>
      </c>
      <c r="G74">
        <v>5.8089590816353199E-3</v>
      </c>
      <c r="H74">
        <v>7.3192884428604998E-2</v>
      </c>
      <c r="K74" t="s">
        <v>97</v>
      </c>
      <c r="L74" t="s">
        <v>93</v>
      </c>
      <c r="M74">
        <v>0.38439397245254298</v>
      </c>
      <c r="N74">
        <v>0.29587709792535799</v>
      </c>
      <c r="O74">
        <v>103</v>
      </c>
      <c r="P74">
        <v>11</v>
      </c>
      <c r="Q74">
        <v>0.19693458783340001</v>
      </c>
      <c r="R74">
        <v>0.57422920958217805</v>
      </c>
    </row>
    <row r="75" spans="1:18" x14ac:dyDescent="0.45">
      <c r="A75" t="s">
        <v>68</v>
      </c>
      <c r="B75" t="s">
        <v>94</v>
      </c>
      <c r="C75">
        <v>-0.68200549292031099</v>
      </c>
      <c r="D75">
        <v>0.23131246563979699</v>
      </c>
      <c r="E75">
        <v>103</v>
      </c>
      <c r="F75">
        <v>102</v>
      </c>
      <c r="G75">
        <v>3.9846984892222496E-3</v>
      </c>
      <c r="H75">
        <v>6.2759001205250506E-2</v>
      </c>
      <c r="K75" t="s">
        <v>95</v>
      </c>
      <c r="L75" t="s">
        <v>93</v>
      </c>
      <c r="M75">
        <v>0.37559393258041102</v>
      </c>
      <c r="N75">
        <v>0.22125401424598901</v>
      </c>
      <c r="O75">
        <v>103</v>
      </c>
      <c r="P75">
        <v>22</v>
      </c>
      <c r="Q75">
        <v>9.2762697894228294E-2</v>
      </c>
      <c r="R75">
        <v>0.45835686018324601</v>
      </c>
    </row>
    <row r="76" spans="1:18" x14ac:dyDescent="0.45">
      <c r="A76" t="s">
        <v>69</v>
      </c>
      <c r="B76" t="s">
        <v>94</v>
      </c>
      <c r="C76">
        <v>0.580253984745986</v>
      </c>
      <c r="D76">
        <v>0.43248837433792497</v>
      </c>
      <c r="E76">
        <v>103</v>
      </c>
      <c r="F76">
        <v>69</v>
      </c>
      <c r="G76">
        <v>0.18277442684406001</v>
      </c>
      <c r="H76">
        <v>0.60172864143196503</v>
      </c>
      <c r="K76" t="s">
        <v>82</v>
      </c>
      <c r="L76" t="s">
        <v>93</v>
      </c>
      <c r="M76">
        <v>-0.360692941109585</v>
      </c>
      <c r="N76">
        <v>0.27862106171822199</v>
      </c>
      <c r="O76">
        <v>103</v>
      </c>
      <c r="P76">
        <v>18</v>
      </c>
      <c r="Q76">
        <v>0.19851250186945299</v>
      </c>
      <c r="R76">
        <v>0.57422920958217805</v>
      </c>
    </row>
    <row r="77" spans="1:18" x14ac:dyDescent="0.45">
      <c r="A77" t="s">
        <v>53</v>
      </c>
      <c r="B77" t="s">
        <v>94</v>
      </c>
      <c r="C77">
        <v>0.53296969774259395</v>
      </c>
      <c r="D77">
        <v>0.62195199449509098</v>
      </c>
      <c r="E77">
        <v>103</v>
      </c>
      <c r="F77">
        <v>74</v>
      </c>
      <c r="G77">
        <v>0.39355283008437297</v>
      </c>
      <c r="H77">
        <v>0.73111977674839201</v>
      </c>
      <c r="K77" t="s">
        <v>100</v>
      </c>
      <c r="L77" t="s">
        <v>93</v>
      </c>
      <c r="M77">
        <v>0.32107286606221103</v>
      </c>
      <c r="N77">
        <v>0.248212423477988</v>
      </c>
      <c r="O77">
        <v>103</v>
      </c>
      <c r="P77">
        <v>16</v>
      </c>
      <c r="Q77">
        <v>0.19886473487147299</v>
      </c>
      <c r="R77">
        <v>0.57422920958217805</v>
      </c>
    </row>
    <row r="78" spans="1:18" x14ac:dyDescent="0.45">
      <c r="A78" t="s">
        <v>65</v>
      </c>
      <c r="B78" t="s">
        <v>94</v>
      </c>
      <c r="C78">
        <v>-0.42624824369900699</v>
      </c>
      <c r="D78">
        <v>0.57454256113331903</v>
      </c>
      <c r="E78">
        <v>103</v>
      </c>
      <c r="F78">
        <v>74</v>
      </c>
      <c r="G78">
        <v>0.45990953122491302</v>
      </c>
      <c r="H78">
        <v>0.78503252715344196</v>
      </c>
      <c r="K78" t="s">
        <v>63</v>
      </c>
      <c r="L78" t="s">
        <v>93</v>
      </c>
      <c r="M78">
        <v>0.24511916800279199</v>
      </c>
      <c r="N78">
        <v>0.48220161959876501</v>
      </c>
      <c r="O78">
        <v>103</v>
      </c>
      <c r="P78">
        <v>64</v>
      </c>
      <c r="Q78">
        <v>0.61236196922986497</v>
      </c>
      <c r="R78">
        <v>0.82374511991782096</v>
      </c>
    </row>
    <row r="79" spans="1:18" x14ac:dyDescent="0.45">
      <c r="A79" t="s">
        <v>97</v>
      </c>
      <c r="B79" t="s">
        <v>94</v>
      </c>
      <c r="C79">
        <v>-0.40699346861991098</v>
      </c>
      <c r="D79">
        <v>0.28677963342373203</v>
      </c>
      <c r="E79">
        <v>103</v>
      </c>
      <c r="F79">
        <v>11</v>
      </c>
      <c r="G79">
        <v>0.15898585850066399</v>
      </c>
      <c r="H79">
        <v>0.60172864143196503</v>
      </c>
      <c r="K79" t="s">
        <v>72</v>
      </c>
      <c r="L79" t="s">
        <v>93</v>
      </c>
      <c r="M79">
        <v>-0.217817481246006</v>
      </c>
      <c r="N79">
        <v>0.27687345607728903</v>
      </c>
      <c r="O79">
        <v>103</v>
      </c>
      <c r="P79">
        <v>33</v>
      </c>
      <c r="Q79">
        <v>0.433353423932758</v>
      </c>
      <c r="R79">
        <v>0.74390108938170496</v>
      </c>
    </row>
    <row r="80" spans="1:18" x14ac:dyDescent="0.45">
      <c r="A80" t="s">
        <v>98</v>
      </c>
      <c r="B80" t="s">
        <v>94</v>
      </c>
      <c r="C80">
        <v>0.36563135267520802</v>
      </c>
      <c r="D80">
        <v>0.33666550752726199</v>
      </c>
      <c r="E80">
        <v>103</v>
      </c>
      <c r="F80">
        <v>10</v>
      </c>
      <c r="G80">
        <v>0.28009977621815002</v>
      </c>
      <c r="H80">
        <v>0.67870330391320999</v>
      </c>
      <c r="K80" t="s">
        <v>101</v>
      </c>
      <c r="L80" t="s">
        <v>93</v>
      </c>
      <c r="M80">
        <v>0.21076371056475099</v>
      </c>
      <c r="N80">
        <v>0.21625755642067601</v>
      </c>
      <c r="O80">
        <v>103</v>
      </c>
      <c r="P80">
        <v>12</v>
      </c>
      <c r="Q80">
        <v>0.33216034144487599</v>
      </c>
      <c r="R80">
        <v>0.72441297320082798</v>
      </c>
    </row>
    <row r="81" spans="1:18" x14ac:dyDescent="0.45">
      <c r="A81" t="s">
        <v>82</v>
      </c>
      <c r="B81" t="s">
        <v>94</v>
      </c>
      <c r="C81">
        <v>0.35525001590467897</v>
      </c>
      <c r="D81">
        <v>0.27000971687473801</v>
      </c>
      <c r="E81">
        <v>103</v>
      </c>
      <c r="F81">
        <v>18</v>
      </c>
      <c r="G81">
        <v>0.19131567202088401</v>
      </c>
      <c r="H81">
        <v>0.60172864143196503</v>
      </c>
      <c r="K81" t="s">
        <v>59</v>
      </c>
      <c r="L81" t="s">
        <v>93</v>
      </c>
      <c r="M81">
        <v>-0.13937362662234301</v>
      </c>
      <c r="N81">
        <v>0.18046182827965199</v>
      </c>
      <c r="O81">
        <v>103</v>
      </c>
      <c r="P81">
        <v>13</v>
      </c>
      <c r="Q81">
        <v>0.44178562673785099</v>
      </c>
      <c r="R81">
        <v>0.74390108938170496</v>
      </c>
    </row>
    <row r="82" spans="1:18" x14ac:dyDescent="0.45">
      <c r="A82" t="s">
        <v>99</v>
      </c>
      <c r="B82" t="s">
        <v>94</v>
      </c>
      <c r="C82">
        <v>-0.30262193387953201</v>
      </c>
      <c r="D82">
        <v>0.33474147617184702</v>
      </c>
      <c r="E82">
        <v>103</v>
      </c>
      <c r="F82">
        <v>24</v>
      </c>
      <c r="G82">
        <v>0.36816528067120802</v>
      </c>
      <c r="H82">
        <v>0.73111977674839201</v>
      </c>
      <c r="K82" t="s">
        <v>64</v>
      </c>
      <c r="L82" t="s">
        <v>93</v>
      </c>
      <c r="M82">
        <v>-7.5719801223126604E-2</v>
      </c>
      <c r="N82">
        <v>0.38323617222872097</v>
      </c>
      <c r="O82">
        <v>103</v>
      </c>
      <c r="P82">
        <v>92</v>
      </c>
      <c r="Q82">
        <v>0.84378292405638999</v>
      </c>
      <c r="R82">
        <v>0.96383965576645902</v>
      </c>
    </row>
    <row r="83" spans="1:18" x14ac:dyDescent="0.45">
      <c r="A83" t="s">
        <v>66</v>
      </c>
      <c r="B83" t="s">
        <v>94</v>
      </c>
      <c r="C83">
        <v>0.22041753755457599</v>
      </c>
      <c r="D83">
        <v>0.38981254739318599</v>
      </c>
      <c r="E83">
        <v>103</v>
      </c>
      <c r="F83">
        <v>41</v>
      </c>
      <c r="G83">
        <v>0.57305042909796799</v>
      </c>
      <c r="H83">
        <v>0.78503252715344196</v>
      </c>
      <c r="K83" t="s">
        <v>98</v>
      </c>
      <c r="L83" t="s">
        <v>93</v>
      </c>
      <c r="M83">
        <v>7.1534376512230505E-2</v>
      </c>
      <c r="N83">
        <v>0.34384539005030801</v>
      </c>
      <c r="O83">
        <v>103</v>
      </c>
      <c r="P83">
        <v>10</v>
      </c>
      <c r="Q83">
        <v>0.83562770788323204</v>
      </c>
      <c r="R83">
        <v>0.96383965576645902</v>
      </c>
    </row>
    <row r="84" spans="1:18" x14ac:dyDescent="0.45">
      <c r="A84" t="s">
        <v>100</v>
      </c>
      <c r="B84" t="s">
        <v>94</v>
      </c>
      <c r="C84">
        <v>0.214959338808242</v>
      </c>
      <c r="D84">
        <v>0.24137408145754299</v>
      </c>
      <c r="E84">
        <v>103</v>
      </c>
      <c r="F84">
        <v>16</v>
      </c>
      <c r="G84">
        <v>0.37532167972082398</v>
      </c>
      <c r="H84">
        <v>0.73111977674839201</v>
      </c>
      <c r="K84" t="s">
        <v>67</v>
      </c>
      <c r="L84" t="s">
        <v>93</v>
      </c>
      <c r="M84">
        <v>6.7688491955168198E-2</v>
      </c>
      <c r="N84">
        <v>0.50629448983099901</v>
      </c>
      <c r="O84">
        <v>103</v>
      </c>
      <c r="P84">
        <v>54</v>
      </c>
      <c r="Q84">
        <v>0.89391878179728701</v>
      </c>
      <c r="R84">
        <v>0.96383965576645902</v>
      </c>
    </row>
    <row r="85" spans="1:18" x14ac:dyDescent="0.45">
      <c r="A85" t="s">
        <v>96</v>
      </c>
      <c r="B85" t="s">
        <v>94</v>
      </c>
      <c r="C85">
        <v>-0.16459670549774399</v>
      </c>
      <c r="D85">
        <v>0.247024196619756</v>
      </c>
      <c r="E85">
        <v>103</v>
      </c>
      <c r="F85">
        <v>22</v>
      </c>
      <c r="G85">
        <v>0.50675755132524603</v>
      </c>
      <c r="H85">
        <v>0.78503252715344196</v>
      </c>
      <c r="K85" t="s">
        <v>53</v>
      </c>
      <c r="L85" t="s">
        <v>93</v>
      </c>
      <c r="M85">
        <v>-4.6475962787943498E-2</v>
      </c>
      <c r="N85">
        <v>0.62517802537456402</v>
      </c>
      <c r="O85">
        <v>103</v>
      </c>
      <c r="P85">
        <v>74</v>
      </c>
      <c r="Q85">
        <v>0.940891092533924</v>
      </c>
      <c r="R85">
        <v>0.96383965576645902</v>
      </c>
    </row>
    <row r="86" spans="1:18" x14ac:dyDescent="0.45">
      <c r="A86" t="s">
        <v>95</v>
      </c>
      <c r="B86" t="s">
        <v>94</v>
      </c>
      <c r="C86">
        <v>0.13489189896524101</v>
      </c>
      <c r="D86">
        <v>0.21567976564128599</v>
      </c>
      <c r="E86">
        <v>103</v>
      </c>
      <c r="F86">
        <v>22</v>
      </c>
      <c r="G86">
        <v>0.53313007836461901</v>
      </c>
      <c r="H86">
        <v>0.78503252715344196</v>
      </c>
      <c r="K86" t="s">
        <v>70</v>
      </c>
      <c r="L86" t="s">
        <v>93</v>
      </c>
      <c r="M86">
        <v>-3.7327709478096098E-2</v>
      </c>
      <c r="N86">
        <v>0.42303095874885499</v>
      </c>
      <c r="O86">
        <v>103</v>
      </c>
      <c r="P86">
        <v>34</v>
      </c>
      <c r="Q86">
        <v>0.92986700866035099</v>
      </c>
      <c r="R86">
        <v>0.96383965576645902</v>
      </c>
    </row>
    <row r="87" spans="1:18" x14ac:dyDescent="0.45">
      <c r="A87" t="s">
        <v>71</v>
      </c>
      <c r="B87" t="s">
        <v>94</v>
      </c>
      <c r="C87">
        <v>-0.106009552529367</v>
      </c>
      <c r="D87">
        <v>0.41280014488448102</v>
      </c>
      <c r="E87">
        <v>103</v>
      </c>
      <c r="F87">
        <v>36</v>
      </c>
      <c r="G87">
        <v>0.79786148643125099</v>
      </c>
      <c r="H87">
        <v>0.96669958309882797</v>
      </c>
      <c r="K87" t="s">
        <v>62</v>
      </c>
      <c r="L87" t="s">
        <v>93</v>
      </c>
      <c r="M87">
        <v>1.87359263997228E-2</v>
      </c>
      <c r="N87">
        <v>0.54322652007628203</v>
      </c>
      <c r="O87">
        <v>103</v>
      </c>
      <c r="P87">
        <v>59</v>
      </c>
      <c r="Q87">
        <v>0.97255650497310897</v>
      </c>
      <c r="R87">
        <v>0.98427405322579697</v>
      </c>
    </row>
    <row r="88" spans="1:18" x14ac:dyDescent="0.45">
      <c r="A88" t="s">
        <v>62</v>
      </c>
      <c r="B88" t="s">
        <v>94</v>
      </c>
      <c r="C88">
        <v>6.1075660841494198E-2</v>
      </c>
      <c r="D88">
        <v>0.52782472590806795</v>
      </c>
      <c r="E88">
        <v>103</v>
      </c>
      <c r="F88">
        <v>59</v>
      </c>
      <c r="G88">
        <v>0.908115172222976</v>
      </c>
      <c r="H88">
        <v>0.96669958309882797</v>
      </c>
      <c r="K88" t="s">
        <v>99</v>
      </c>
      <c r="L88" t="s">
        <v>93</v>
      </c>
      <c r="M88">
        <v>-4.7063601933509201E-3</v>
      </c>
      <c r="N88">
        <v>0.34424085320967501</v>
      </c>
      <c r="O88">
        <v>103</v>
      </c>
      <c r="P88">
        <v>24</v>
      </c>
      <c r="Q88">
        <v>0.989119689935267</v>
      </c>
      <c r="R88">
        <v>0.989119689935267</v>
      </c>
    </row>
    <row r="89" spans="1:18" x14ac:dyDescent="0.45">
      <c r="A89" t="s">
        <v>59</v>
      </c>
      <c r="B89" t="s">
        <v>94</v>
      </c>
      <c r="C89">
        <v>-4.9473691276596801E-2</v>
      </c>
      <c r="D89">
        <v>0.175457736079806</v>
      </c>
      <c r="E89">
        <v>103</v>
      </c>
      <c r="F89">
        <v>13</v>
      </c>
      <c r="G89">
        <v>0.77855566384382002</v>
      </c>
      <c r="H89">
        <v>0.96669958309882797</v>
      </c>
    </row>
    <row r="90" spans="1:18" x14ac:dyDescent="0.45">
      <c r="A90" t="s">
        <v>101</v>
      </c>
      <c r="B90" t="s">
        <v>94</v>
      </c>
      <c r="C90">
        <v>3.9127320739953397E-2</v>
      </c>
      <c r="D90">
        <v>0.21005953191708401</v>
      </c>
      <c r="E90">
        <v>103</v>
      </c>
      <c r="F90">
        <v>12</v>
      </c>
      <c r="G90">
        <v>0.85261592688409504</v>
      </c>
      <c r="H90">
        <v>0.96669958309882797</v>
      </c>
    </row>
    <row r="91" spans="1:18" x14ac:dyDescent="0.45">
      <c r="A91" t="s">
        <v>64</v>
      </c>
      <c r="B91" t="s">
        <v>94</v>
      </c>
      <c r="C91">
        <v>2.1889662431687301E-2</v>
      </c>
      <c r="D91">
        <v>0.37253142383394799</v>
      </c>
      <c r="E91">
        <v>103</v>
      </c>
      <c r="F91">
        <v>92</v>
      </c>
      <c r="G91">
        <v>0.95326231956825302</v>
      </c>
      <c r="H91">
        <v>0.96669958309882797</v>
      </c>
    </row>
    <row r="92" spans="1:18" x14ac:dyDescent="0.45">
      <c r="A92" t="s">
        <v>69</v>
      </c>
      <c r="B92" t="s">
        <v>93</v>
      </c>
      <c r="C92">
        <v>1.4017832621233199</v>
      </c>
      <c r="D92">
        <v>0.44168234123141098</v>
      </c>
      <c r="E92">
        <v>103</v>
      </c>
      <c r="F92">
        <v>69</v>
      </c>
      <c r="G92">
        <v>2.0054273191464599E-3</v>
      </c>
      <c r="H92">
        <v>4.2113973702075702E-2</v>
      </c>
    </row>
    <row r="93" spans="1:18" x14ac:dyDescent="0.45">
      <c r="A93" t="s">
        <v>68</v>
      </c>
      <c r="B93" t="s">
        <v>93</v>
      </c>
      <c r="C93">
        <v>-1.0060700653938801</v>
      </c>
      <c r="D93">
        <v>0.23622977504585599</v>
      </c>
      <c r="E93">
        <v>103</v>
      </c>
      <c r="F93">
        <v>102</v>
      </c>
      <c r="G93" s="12">
        <v>4.6831208986430997E-5</v>
      </c>
      <c r="H93">
        <v>2.95036616614515E-3</v>
      </c>
    </row>
    <row r="94" spans="1:18" x14ac:dyDescent="0.45">
      <c r="A94" t="s">
        <v>66</v>
      </c>
      <c r="B94" t="s">
        <v>93</v>
      </c>
      <c r="C94">
        <v>0.72221865995094803</v>
      </c>
      <c r="D94">
        <v>0.39809929882525602</v>
      </c>
      <c r="E94">
        <v>103</v>
      </c>
      <c r="F94">
        <v>41</v>
      </c>
      <c r="G94">
        <v>7.2680893211441097E-2</v>
      </c>
      <c r="H94">
        <v>0.49392859960832097</v>
      </c>
    </row>
    <row r="95" spans="1:18" x14ac:dyDescent="0.45">
      <c r="A95" t="s">
        <v>71</v>
      </c>
      <c r="B95" t="s">
        <v>93</v>
      </c>
      <c r="C95">
        <v>0.57085799603000398</v>
      </c>
      <c r="D95">
        <v>0.42157557352231301</v>
      </c>
      <c r="E95">
        <v>103</v>
      </c>
      <c r="F95">
        <v>36</v>
      </c>
      <c r="G95">
        <v>0.17878548226010199</v>
      </c>
      <c r="H95">
        <v>0.60172864143196503</v>
      </c>
    </row>
    <row r="96" spans="1:18" x14ac:dyDescent="0.45">
      <c r="A96" t="s">
        <v>65</v>
      </c>
      <c r="B96" t="s">
        <v>93</v>
      </c>
      <c r="C96">
        <v>0.57034436732528104</v>
      </c>
      <c r="D96">
        <v>0.58675635831120798</v>
      </c>
      <c r="E96">
        <v>103</v>
      </c>
      <c r="F96">
        <v>74</v>
      </c>
      <c r="G96">
        <v>0.33340494825064199</v>
      </c>
      <c r="H96">
        <v>0.73111977674839201</v>
      </c>
    </row>
    <row r="97" spans="1:8" x14ac:dyDescent="0.45">
      <c r="A97" t="s">
        <v>96</v>
      </c>
      <c r="B97" t="s">
        <v>93</v>
      </c>
      <c r="C97">
        <v>0.41562907838369301</v>
      </c>
      <c r="D97">
        <v>0.25227551069054199</v>
      </c>
      <c r="E97">
        <v>103</v>
      </c>
      <c r="F97">
        <v>22</v>
      </c>
      <c r="G97">
        <v>0.10262160603543299</v>
      </c>
      <c r="H97">
        <v>0.55241784240047498</v>
      </c>
    </row>
    <row r="98" spans="1:8" x14ac:dyDescent="0.45">
      <c r="A98" t="s">
        <v>97</v>
      </c>
      <c r="B98" t="s">
        <v>93</v>
      </c>
      <c r="C98">
        <v>0.37729727677859398</v>
      </c>
      <c r="D98">
        <v>0.29287608043103103</v>
      </c>
      <c r="E98">
        <v>103</v>
      </c>
      <c r="F98">
        <v>11</v>
      </c>
      <c r="G98">
        <v>0.200662116905125</v>
      </c>
      <c r="H98">
        <v>0.60172864143196503</v>
      </c>
    </row>
    <row r="99" spans="1:8" x14ac:dyDescent="0.45">
      <c r="A99" t="s">
        <v>82</v>
      </c>
      <c r="B99" t="s">
        <v>93</v>
      </c>
      <c r="C99">
        <v>-0.35647636590034698</v>
      </c>
      <c r="D99">
        <v>0.27574966399277601</v>
      </c>
      <c r="E99">
        <v>103</v>
      </c>
      <c r="F99">
        <v>18</v>
      </c>
      <c r="G99">
        <v>0.19910521375832799</v>
      </c>
      <c r="H99">
        <v>0.60172864143196503</v>
      </c>
    </row>
    <row r="100" spans="1:8" x14ac:dyDescent="0.45">
      <c r="A100" t="s">
        <v>95</v>
      </c>
      <c r="B100" t="s">
        <v>93</v>
      </c>
      <c r="C100">
        <v>0.35069721063566101</v>
      </c>
      <c r="D100">
        <v>0.2202647504468</v>
      </c>
      <c r="E100">
        <v>103</v>
      </c>
      <c r="F100">
        <v>22</v>
      </c>
      <c r="G100">
        <v>0.114536361345392</v>
      </c>
      <c r="H100">
        <v>0.55506082805844004</v>
      </c>
    </row>
    <row r="101" spans="1:8" x14ac:dyDescent="0.45">
      <c r="A101" t="s">
        <v>63</v>
      </c>
      <c r="B101" t="s">
        <v>93</v>
      </c>
      <c r="C101">
        <v>0.34155737571362998</v>
      </c>
      <c r="D101">
        <v>0.48617426066762098</v>
      </c>
      <c r="E101">
        <v>103</v>
      </c>
      <c r="F101">
        <v>64</v>
      </c>
      <c r="G101">
        <v>0.48399044965736199</v>
      </c>
      <c r="H101">
        <v>0.78503252715344196</v>
      </c>
    </row>
    <row r="102" spans="1:8" x14ac:dyDescent="0.45">
      <c r="A102" t="s">
        <v>100</v>
      </c>
      <c r="B102" t="s">
        <v>93</v>
      </c>
      <c r="C102">
        <v>0.29954131043783899</v>
      </c>
      <c r="D102">
        <v>0.24650528369451299</v>
      </c>
      <c r="E102">
        <v>103</v>
      </c>
      <c r="F102">
        <v>16</v>
      </c>
      <c r="G102">
        <v>0.22719831982316399</v>
      </c>
      <c r="H102">
        <v>0.62232583255910101</v>
      </c>
    </row>
    <row r="103" spans="1:8" x14ac:dyDescent="0.45">
      <c r="A103" t="s">
        <v>72</v>
      </c>
      <c r="B103" t="s">
        <v>93</v>
      </c>
      <c r="C103">
        <v>-0.271011212017507</v>
      </c>
      <c r="D103">
        <v>0.27875932355378102</v>
      </c>
      <c r="E103">
        <v>103</v>
      </c>
      <c r="F103">
        <v>33</v>
      </c>
      <c r="G103">
        <v>0.33331797741540298</v>
      </c>
      <c r="H103">
        <v>0.73111977674839201</v>
      </c>
    </row>
    <row r="104" spans="1:8" x14ac:dyDescent="0.45">
      <c r="A104" t="s">
        <v>53</v>
      </c>
      <c r="B104" t="s">
        <v>93</v>
      </c>
      <c r="C104">
        <v>-0.195521589909146</v>
      </c>
      <c r="D104">
        <v>0.63517363555186901</v>
      </c>
      <c r="E104">
        <v>103</v>
      </c>
      <c r="F104">
        <v>74</v>
      </c>
      <c r="G104">
        <v>0.75886306042038298</v>
      </c>
      <c r="H104">
        <v>0.96669958309882797</v>
      </c>
    </row>
    <row r="105" spans="1:8" x14ac:dyDescent="0.45">
      <c r="A105" t="s">
        <v>101</v>
      </c>
      <c r="B105" t="s">
        <v>93</v>
      </c>
      <c r="C105">
        <v>0.19530553208757601</v>
      </c>
      <c r="D105">
        <v>0.214525040117307</v>
      </c>
      <c r="E105">
        <v>103</v>
      </c>
      <c r="F105">
        <v>12</v>
      </c>
      <c r="G105">
        <v>0.36481814907264498</v>
      </c>
      <c r="H105">
        <v>0.73111977674839201</v>
      </c>
    </row>
    <row r="106" spans="1:8" x14ac:dyDescent="0.45">
      <c r="A106" t="s">
        <v>59</v>
      </c>
      <c r="B106" t="s">
        <v>93</v>
      </c>
      <c r="C106">
        <v>-0.12412995731290501</v>
      </c>
      <c r="D106">
        <v>0.17918766898076199</v>
      </c>
      <c r="E106">
        <v>103</v>
      </c>
      <c r="F106">
        <v>13</v>
      </c>
      <c r="G106">
        <v>0.49009634327141</v>
      </c>
      <c r="H106">
        <v>0.78503252715344196</v>
      </c>
    </row>
    <row r="107" spans="1:8" x14ac:dyDescent="0.45">
      <c r="A107" t="s">
        <v>67</v>
      </c>
      <c r="B107" t="s">
        <v>93</v>
      </c>
      <c r="C107">
        <v>8.4296891881000605E-2</v>
      </c>
      <c r="D107">
        <v>0.50127855829927204</v>
      </c>
      <c r="E107">
        <v>103</v>
      </c>
      <c r="F107">
        <v>54</v>
      </c>
      <c r="G107">
        <v>0.86679751151147899</v>
      </c>
      <c r="H107">
        <v>0.96669958309882797</v>
      </c>
    </row>
    <row r="108" spans="1:8" x14ac:dyDescent="0.45">
      <c r="A108" t="s">
        <v>64</v>
      </c>
      <c r="B108" t="s">
        <v>93</v>
      </c>
      <c r="C108">
        <v>-4.4366837131625203E-2</v>
      </c>
      <c r="D108">
        <v>0.38045080798561598</v>
      </c>
      <c r="E108">
        <v>103</v>
      </c>
      <c r="F108">
        <v>92</v>
      </c>
      <c r="G108">
        <v>0.90740021341599497</v>
      </c>
      <c r="H108">
        <v>0.96669958309882797</v>
      </c>
    </row>
    <row r="109" spans="1:8" x14ac:dyDescent="0.45">
      <c r="A109" t="s">
        <v>99</v>
      </c>
      <c r="B109" t="s">
        <v>93</v>
      </c>
      <c r="C109">
        <v>-3.4373934875950099E-2</v>
      </c>
      <c r="D109">
        <v>0.34185751034158002</v>
      </c>
      <c r="E109">
        <v>103</v>
      </c>
      <c r="F109">
        <v>24</v>
      </c>
      <c r="G109">
        <v>0.92011066245843598</v>
      </c>
      <c r="H109">
        <v>0.96669958309882797</v>
      </c>
    </row>
    <row r="110" spans="1:8" x14ac:dyDescent="0.45">
      <c r="A110" t="s">
        <v>70</v>
      </c>
      <c r="B110" t="s">
        <v>93</v>
      </c>
      <c r="C110">
        <v>-3.3412930625612999E-2</v>
      </c>
      <c r="D110">
        <v>0.41864275835241699</v>
      </c>
      <c r="E110">
        <v>103</v>
      </c>
      <c r="F110">
        <v>34</v>
      </c>
      <c r="G110">
        <v>0.93654748574402802</v>
      </c>
      <c r="H110">
        <v>0.96669958309882797</v>
      </c>
    </row>
    <row r="111" spans="1:8" x14ac:dyDescent="0.45">
      <c r="A111" t="s">
        <v>62</v>
      </c>
      <c r="B111" t="s">
        <v>93</v>
      </c>
      <c r="C111">
        <v>-2.25610694763607E-2</v>
      </c>
      <c r="D111">
        <v>0.53904538140659097</v>
      </c>
      <c r="E111">
        <v>103</v>
      </c>
      <c r="F111">
        <v>59</v>
      </c>
      <c r="G111">
        <v>0.96669958309882797</v>
      </c>
      <c r="H111">
        <v>0.96669958309882797</v>
      </c>
    </row>
    <row r="112" spans="1:8" x14ac:dyDescent="0.45">
      <c r="A112" t="s">
        <v>98</v>
      </c>
      <c r="B112" t="s">
        <v>93</v>
      </c>
      <c r="C112">
        <v>2.0422886457432701E-2</v>
      </c>
      <c r="D112">
        <v>0.34382244332957801</v>
      </c>
      <c r="E112">
        <v>103</v>
      </c>
      <c r="F112">
        <v>10</v>
      </c>
      <c r="G112">
        <v>0.95275363782023204</v>
      </c>
      <c r="H112">
        <v>0.96669958309882797</v>
      </c>
    </row>
    <row r="114" spans="1:9" x14ac:dyDescent="0.45">
      <c r="A114" s="5" t="s">
        <v>106</v>
      </c>
    </row>
    <row r="115" spans="1:9" x14ac:dyDescent="0.45">
      <c r="A115" s="4" t="s">
        <v>43</v>
      </c>
      <c r="B115" s="4" t="s">
        <v>83</v>
      </c>
      <c r="C115" s="4" t="s">
        <v>45</v>
      </c>
      <c r="D115" s="4" t="s">
        <v>46</v>
      </c>
      <c r="E115" s="4" t="s">
        <v>49</v>
      </c>
      <c r="F115" s="4" t="s">
        <v>75</v>
      </c>
      <c r="G115" s="4" t="s">
        <v>47</v>
      </c>
      <c r="H115" s="4" t="s">
        <v>48</v>
      </c>
      <c r="I115" s="5"/>
    </row>
    <row r="116" spans="1:9" x14ac:dyDescent="0.45">
      <c r="A116" t="s">
        <v>69</v>
      </c>
      <c r="B116" t="s">
        <v>228</v>
      </c>
      <c r="C116">
        <v>-1.26586083893325</v>
      </c>
      <c r="D116">
        <v>0.361299430926387</v>
      </c>
      <c r="E116">
        <v>103</v>
      </c>
      <c r="F116">
        <v>69</v>
      </c>
      <c r="G116">
        <v>6.9064172382489897E-4</v>
      </c>
      <c r="H116">
        <v>1.08776071502422E-2</v>
      </c>
    </row>
    <row r="117" spans="1:9" x14ac:dyDescent="0.45">
      <c r="A117" t="s">
        <v>53</v>
      </c>
      <c r="B117" t="s">
        <v>228</v>
      </c>
      <c r="C117">
        <v>-1.2514920413550801</v>
      </c>
      <c r="D117">
        <v>0.54153160782487797</v>
      </c>
      <c r="E117">
        <v>103</v>
      </c>
      <c r="F117">
        <v>74</v>
      </c>
      <c r="G117">
        <v>2.2905529773027102E-2</v>
      </c>
      <c r="H117">
        <v>0.171230073861973</v>
      </c>
    </row>
    <row r="118" spans="1:9" x14ac:dyDescent="0.45">
      <c r="A118" t="s">
        <v>65</v>
      </c>
      <c r="B118" t="s">
        <v>228</v>
      </c>
      <c r="C118">
        <v>-0.90871885830913601</v>
      </c>
      <c r="D118">
        <v>0.50081665847275503</v>
      </c>
      <c r="E118">
        <v>103</v>
      </c>
      <c r="F118">
        <v>74</v>
      </c>
      <c r="G118">
        <v>7.2633284888377503E-2</v>
      </c>
      <c r="H118">
        <v>0.28599355924798597</v>
      </c>
    </row>
    <row r="119" spans="1:9" x14ac:dyDescent="0.45">
      <c r="A119" t="s">
        <v>63</v>
      </c>
      <c r="B119" t="s">
        <v>228</v>
      </c>
      <c r="C119">
        <v>0.79901744904699401</v>
      </c>
      <c r="D119">
        <v>0.41494957847269098</v>
      </c>
      <c r="E119">
        <v>103</v>
      </c>
      <c r="F119">
        <v>64</v>
      </c>
      <c r="G119">
        <v>5.7026538185928198E-2</v>
      </c>
      <c r="H119">
        <v>0.28599355924798597</v>
      </c>
    </row>
    <row r="120" spans="1:9" x14ac:dyDescent="0.45">
      <c r="A120" t="s">
        <v>71</v>
      </c>
      <c r="B120" t="s">
        <v>228</v>
      </c>
      <c r="C120">
        <v>-0.768568843759867</v>
      </c>
      <c r="D120">
        <v>0.35802182143238098</v>
      </c>
      <c r="E120">
        <v>103</v>
      </c>
      <c r="F120">
        <v>36</v>
      </c>
      <c r="G120">
        <v>3.4259317748215598E-2</v>
      </c>
      <c r="H120">
        <v>0.21583370181375799</v>
      </c>
    </row>
    <row r="121" spans="1:9" x14ac:dyDescent="0.45">
      <c r="A121" t="s">
        <v>66</v>
      </c>
      <c r="B121" t="s">
        <v>228</v>
      </c>
      <c r="C121">
        <v>-0.51013359168140404</v>
      </c>
      <c r="D121">
        <v>0.34196147462526499</v>
      </c>
      <c r="E121">
        <v>103</v>
      </c>
      <c r="F121">
        <v>41</v>
      </c>
      <c r="G121">
        <v>0.13893481729515</v>
      </c>
      <c r="H121">
        <v>0.45095398548577298</v>
      </c>
    </row>
    <row r="122" spans="1:9" x14ac:dyDescent="0.45">
      <c r="A122" t="s">
        <v>72</v>
      </c>
      <c r="B122" t="s">
        <v>228</v>
      </c>
      <c r="C122">
        <v>-0.43931472113060199</v>
      </c>
      <c r="D122">
        <v>0.239162327252853</v>
      </c>
      <c r="E122">
        <v>103</v>
      </c>
      <c r="F122">
        <v>33</v>
      </c>
      <c r="G122">
        <v>6.9226404205181405E-2</v>
      </c>
      <c r="H122">
        <v>0.28599355924798597</v>
      </c>
    </row>
    <row r="123" spans="1:9" x14ac:dyDescent="0.45">
      <c r="A123" t="s">
        <v>98</v>
      </c>
      <c r="B123" t="s">
        <v>228</v>
      </c>
      <c r="C123">
        <v>-0.43011113655164102</v>
      </c>
      <c r="D123">
        <v>0.29681852164432898</v>
      </c>
      <c r="E123">
        <v>103</v>
      </c>
      <c r="F123">
        <v>10</v>
      </c>
      <c r="G123">
        <v>0.15047795074214701</v>
      </c>
      <c r="H123">
        <v>0.451433852226442</v>
      </c>
    </row>
    <row r="124" spans="1:9" x14ac:dyDescent="0.45">
      <c r="A124" t="s">
        <v>62</v>
      </c>
      <c r="B124" t="s">
        <v>228</v>
      </c>
      <c r="C124">
        <v>-0.33530073706527902</v>
      </c>
      <c r="D124">
        <v>0.47044424612845098</v>
      </c>
      <c r="E124">
        <v>103</v>
      </c>
      <c r="F124">
        <v>59</v>
      </c>
      <c r="G124">
        <v>0.477688057183982</v>
      </c>
      <c r="H124">
        <v>0.71653208577597405</v>
      </c>
    </row>
    <row r="125" spans="1:9" x14ac:dyDescent="0.45">
      <c r="A125" t="s">
        <v>64</v>
      </c>
      <c r="B125" t="s">
        <v>228</v>
      </c>
      <c r="C125">
        <v>0.26043067703431599</v>
      </c>
      <c r="D125">
        <v>0.32891778989132803</v>
      </c>
      <c r="E125">
        <v>103</v>
      </c>
      <c r="F125">
        <v>92</v>
      </c>
      <c r="G125">
        <v>0.43038175033270398</v>
      </c>
      <c r="H125">
        <v>0.69523205822975298</v>
      </c>
    </row>
    <row r="126" spans="1:9" x14ac:dyDescent="0.45">
      <c r="A126" t="s">
        <v>99</v>
      </c>
      <c r="B126" t="s">
        <v>228</v>
      </c>
      <c r="C126">
        <v>-0.240382767747472</v>
      </c>
      <c r="D126">
        <v>0.29945769657532401</v>
      </c>
      <c r="E126">
        <v>103</v>
      </c>
      <c r="F126">
        <v>24</v>
      </c>
      <c r="G126">
        <v>0.42405547514495001</v>
      </c>
      <c r="H126">
        <v>0.69523205822975298</v>
      </c>
    </row>
    <row r="127" spans="1:9" x14ac:dyDescent="0.45">
      <c r="A127" t="s">
        <v>95</v>
      </c>
      <c r="B127" t="s">
        <v>228</v>
      </c>
      <c r="C127">
        <v>-0.21294807427385601</v>
      </c>
      <c r="D127">
        <v>0.19419550405654301</v>
      </c>
      <c r="E127">
        <v>103</v>
      </c>
      <c r="F127">
        <v>22</v>
      </c>
      <c r="G127">
        <v>0.27549163894154799</v>
      </c>
      <c r="H127">
        <v>0.57853244177725005</v>
      </c>
    </row>
    <row r="128" spans="1:9" x14ac:dyDescent="0.45">
      <c r="A128" t="s">
        <v>68</v>
      </c>
      <c r="B128" t="s">
        <v>228</v>
      </c>
      <c r="C128">
        <v>0.20667414340897799</v>
      </c>
      <c r="D128">
        <v>0.203829765571622</v>
      </c>
      <c r="E128">
        <v>103</v>
      </c>
      <c r="F128">
        <v>102</v>
      </c>
      <c r="G128">
        <v>0.313076070190343</v>
      </c>
      <c r="H128">
        <v>0.60673859984484102</v>
      </c>
    </row>
    <row r="129" spans="1:8" x14ac:dyDescent="0.45">
      <c r="A129" t="s">
        <v>100</v>
      </c>
      <c r="B129" t="s">
        <v>228</v>
      </c>
      <c r="C129">
        <v>-0.177861547449776</v>
      </c>
      <c r="D129">
        <v>0.213277516861481</v>
      </c>
      <c r="E129">
        <v>103</v>
      </c>
      <c r="F129">
        <v>16</v>
      </c>
      <c r="G129">
        <v>0.40632010584892297</v>
      </c>
      <c r="H129">
        <v>0.69523205822975298</v>
      </c>
    </row>
    <row r="130" spans="1:8" x14ac:dyDescent="0.45">
      <c r="A130" t="s">
        <v>101</v>
      </c>
      <c r="B130" t="s">
        <v>228</v>
      </c>
      <c r="C130">
        <v>-0.125496826836762</v>
      </c>
      <c r="D130">
        <v>0.18709794357447901</v>
      </c>
      <c r="E130">
        <v>103</v>
      </c>
      <c r="F130">
        <v>12</v>
      </c>
      <c r="G130">
        <v>0.50393866281214295</v>
      </c>
      <c r="H130">
        <v>0.73832873853872105</v>
      </c>
    </row>
    <row r="131" spans="1:8" x14ac:dyDescent="0.45">
      <c r="A131" t="s">
        <v>59</v>
      </c>
      <c r="B131" t="s">
        <v>228</v>
      </c>
      <c r="C131">
        <v>0.124894498191207</v>
      </c>
      <c r="D131">
        <v>0.155600536565588</v>
      </c>
      <c r="E131">
        <v>103</v>
      </c>
      <c r="F131">
        <v>13</v>
      </c>
      <c r="G131">
        <v>0.42409337279610099</v>
      </c>
      <c r="H131">
        <v>0.69523205822975298</v>
      </c>
    </row>
    <row r="132" spans="1:8" x14ac:dyDescent="0.45">
      <c r="A132" t="s">
        <v>67</v>
      </c>
      <c r="B132" t="s">
        <v>228</v>
      </c>
      <c r="C132">
        <v>0.122686967094084</v>
      </c>
      <c r="D132">
        <v>0.44924111570194902</v>
      </c>
      <c r="E132">
        <v>103</v>
      </c>
      <c r="F132">
        <v>54</v>
      </c>
      <c r="G132">
        <v>0.78534656477514897</v>
      </c>
      <c r="H132">
        <v>0.91623765890433995</v>
      </c>
    </row>
    <row r="133" spans="1:8" x14ac:dyDescent="0.45">
      <c r="A133" t="s">
        <v>97</v>
      </c>
      <c r="B133" t="s">
        <v>228</v>
      </c>
      <c r="C133">
        <v>-5.6873197376160298E-2</v>
      </c>
      <c r="D133">
        <v>0.254433069803495</v>
      </c>
      <c r="E133">
        <v>103</v>
      </c>
      <c r="F133">
        <v>11</v>
      </c>
      <c r="G133">
        <v>0.82358433520102303</v>
      </c>
      <c r="H133">
        <v>0.93489321858861696</v>
      </c>
    </row>
    <row r="134" spans="1:8" x14ac:dyDescent="0.45">
      <c r="A134" t="s">
        <v>70</v>
      </c>
      <c r="B134" t="s">
        <v>228</v>
      </c>
      <c r="C134">
        <v>3.6873424708817999E-2</v>
      </c>
      <c r="D134">
        <v>0.36436135871814601</v>
      </c>
      <c r="E134">
        <v>103</v>
      </c>
      <c r="F134">
        <v>34</v>
      </c>
      <c r="G134">
        <v>0.91959625291829405</v>
      </c>
      <c r="H134">
        <v>0.93489321858861696</v>
      </c>
    </row>
    <row r="135" spans="1:8" x14ac:dyDescent="0.45">
      <c r="A135" t="s">
        <v>82</v>
      </c>
      <c r="B135" t="s">
        <v>228</v>
      </c>
      <c r="C135">
        <v>3.2833881223775202E-2</v>
      </c>
      <c r="D135">
        <v>0.23968253842711401</v>
      </c>
      <c r="E135">
        <v>103</v>
      </c>
      <c r="F135">
        <v>18</v>
      </c>
      <c r="G135">
        <v>0.89131766362440901</v>
      </c>
      <c r="H135">
        <v>0.93489321858861696</v>
      </c>
    </row>
    <row r="136" spans="1:8" x14ac:dyDescent="0.45">
      <c r="A136" t="s">
        <v>96</v>
      </c>
      <c r="B136" t="s">
        <v>228</v>
      </c>
      <c r="C136">
        <v>-2.4061800843858599E-2</v>
      </c>
      <c r="D136">
        <v>0.219122223415538</v>
      </c>
      <c r="E136">
        <v>103</v>
      </c>
      <c r="F136">
        <v>22</v>
      </c>
      <c r="G136">
        <v>0.91278238494419395</v>
      </c>
      <c r="H136">
        <v>0.93489321858861696</v>
      </c>
    </row>
    <row r="137" spans="1:8" x14ac:dyDescent="0.45">
      <c r="A137" t="s">
        <v>70</v>
      </c>
      <c r="B137" t="s">
        <v>94</v>
      </c>
      <c r="C137">
        <v>1.4816862477457999</v>
      </c>
      <c r="D137">
        <v>0.40352629617902502</v>
      </c>
      <c r="E137">
        <v>103</v>
      </c>
      <c r="F137">
        <v>34</v>
      </c>
      <c r="G137">
        <v>3.90510365385053E-4</v>
      </c>
      <c r="H137">
        <v>8.2007176730861091E-3</v>
      </c>
    </row>
    <row r="138" spans="1:8" x14ac:dyDescent="0.45">
      <c r="A138" t="s">
        <v>67</v>
      </c>
      <c r="B138" t="s">
        <v>94</v>
      </c>
      <c r="C138">
        <v>1.1367330563362199</v>
      </c>
      <c r="D138">
        <v>0.497529716510831</v>
      </c>
      <c r="E138">
        <v>103</v>
      </c>
      <c r="F138">
        <v>54</v>
      </c>
      <c r="G138">
        <v>2.4461439123139101E-2</v>
      </c>
      <c r="H138">
        <v>0.171230073861973</v>
      </c>
    </row>
    <row r="139" spans="1:8" x14ac:dyDescent="0.45">
      <c r="A139" t="s">
        <v>63</v>
      </c>
      <c r="B139" t="s">
        <v>94</v>
      </c>
      <c r="C139">
        <v>-0.83610736056141099</v>
      </c>
      <c r="D139">
        <v>0.45955220688387899</v>
      </c>
      <c r="E139">
        <v>103</v>
      </c>
      <c r="F139">
        <v>64</v>
      </c>
      <c r="G139">
        <v>7.1873532222764505E-2</v>
      </c>
      <c r="H139">
        <v>0.28599355924798597</v>
      </c>
    </row>
    <row r="140" spans="1:8" x14ac:dyDescent="0.45">
      <c r="A140" t="s">
        <v>72</v>
      </c>
      <c r="B140" t="s">
        <v>94</v>
      </c>
      <c r="C140">
        <v>0.68570115244333596</v>
      </c>
      <c r="D140">
        <v>0.26486971187456299</v>
      </c>
      <c r="E140">
        <v>103</v>
      </c>
      <c r="F140">
        <v>33</v>
      </c>
      <c r="G140">
        <v>1.1080175977810299E-2</v>
      </c>
      <c r="H140">
        <v>0.116341847767008</v>
      </c>
    </row>
    <row r="141" spans="1:8" x14ac:dyDescent="0.45">
      <c r="A141" t="s">
        <v>68</v>
      </c>
      <c r="B141" t="s">
        <v>94</v>
      </c>
      <c r="C141">
        <v>-0.66295152660296996</v>
      </c>
      <c r="D141">
        <v>0.22573927883439701</v>
      </c>
      <c r="E141">
        <v>103</v>
      </c>
      <c r="F141">
        <v>102</v>
      </c>
      <c r="G141">
        <v>4.1243739441360096E-3</v>
      </c>
      <c r="H141">
        <v>5.1967111696113698E-2</v>
      </c>
    </row>
    <row r="142" spans="1:8" x14ac:dyDescent="0.45">
      <c r="A142" t="s">
        <v>53</v>
      </c>
      <c r="B142" t="s">
        <v>94</v>
      </c>
      <c r="C142">
        <v>0.635214333694059</v>
      </c>
      <c r="D142">
        <v>0.59974044651228897</v>
      </c>
      <c r="E142">
        <v>103</v>
      </c>
      <c r="F142">
        <v>74</v>
      </c>
      <c r="G142">
        <v>0.292109390526962</v>
      </c>
      <c r="H142">
        <v>0.59364166461931001</v>
      </c>
    </row>
    <row r="143" spans="1:8" x14ac:dyDescent="0.45">
      <c r="A143" t="s">
        <v>65</v>
      </c>
      <c r="B143" t="s">
        <v>94</v>
      </c>
      <c r="C143">
        <v>-0.51123745330516901</v>
      </c>
      <c r="D143">
        <v>0.55464907686491605</v>
      </c>
      <c r="E143">
        <v>103</v>
      </c>
      <c r="F143">
        <v>74</v>
      </c>
      <c r="G143">
        <v>0.35890950310514502</v>
      </c>
      <c r="H143">
        <v>0.66503819693012101</v>
      </c>
    </row>
    <row r="144" spans="1:8" x14ac:dyDescent="0.45">
      <c r="A144" t="s">
        <v>69</v>
      </c>
      <c r="B144" t="s">
        <v>94</v>
      </c>
      <c r="C144">
        <v>0.50231746892144202</v>
      </c>
      <c r="D144">
        <v>0.400135243995766</v>
      </c>
      <c r="E144">
        <v>103</v>
      </c>
      <c r="F144">
        <v>69</v>
      </c>
      <c r="G144">
        <v>0.21229980914464899</v>
      </c>
      <c r="H144">
        <v>0.55728699900470402</v>
      </c>
    </row>
    <row r="145" spans="1:8" x14ac:dyDescent="0.45">
      <c r="A145" t="s">
        <v>97</v>
      </c>
      <c r="B145" t="s">
        <v>94</v>
      </c>
      <c r="C145">
        <v>-0.446691156595804</v>
      </c>
      <c r="D145">
        <v>0.28178189543607701</v>
      </c>
      <c r="E145">
        <v>103</v>
      </c>
      <c r="F145">
        <v>11</v>
      </c>
      <c r="G145">
        <v>0.11610164305567799</v>
      </c>
      <c r="H145">
        <v>0.43025903014751099</v>
      </c>
    </row>
    <row r="146" spans="1:8" x14ac:dyDescent="0.45">
      <c r="A146" t="s">
        <v>99</v>
      </c>
      <c r="B146" t="s">
        <v>94</v>
      </c>
      <c r="C146">
        <v>-0.42548812537360597</v>
      </c>
      <c r="D146">
        <v>0.33164618659471601</v>
      </c>
      <c r="E146">
        <v>103</v>
      </c>
      <c r="F146">
        <v>24</v>
      </c>
      <c r="G146">
        <v>0.202502221652262</v>
      </c>
      <c r="H146">
        <v>0.55728699900470402</v>
      </c>
    </row>
    <row r="147" spans="1:8" x14ac:dyDescent="0.45">
      <c r="A147" t="s">
        <v>98</v>
      </c>
      <c r="B147" t="s">
        <v>94</v>
      </c>
      <c r="C147">
        <v>0.41617016648397598</v>
      </c>
      <c r="D147">
        <v>0.328723328669772</v>
      </c>
      <c r="E147">
        <v>103</v>
      </c>
      <c r="F147">
        <v>10</v>
      </c>
      <c r="G147">
        <v>0.208477128633833</v>
      </c>
      <c r="H147">
        <v>0.55728699900470402</v>
      </c>
    </row>
    <row r="148" spans="1:8" x14ac:dyDescent="0.45">
      <c r="A148" t="s">
        <v>82</v>
      </c>
      <c r="B148" t="s">
        <v>94</v>
      </c>
      <c r="C148">
        <v>0.39455696628948</v>
      </c>
      <c r="D148">
        <v>0.26544584016961398</v>
      </c>
      <c r="E148">
        <v>103</v>
      </c>
      <c r="F148">
        <v>18</v>
      </c>
      <c r="G148">
        <v>0.14035288858109499</v>
      </c>
      <c r="H148">
        <v>0.45095398548577298</v>
      </c>
    </row>
    <row r="149" spans="1:8" x14ac:dyDescent="0.45">
      <c r="A149" t="s">
        <v>95</v>
      </c>
      <c r="B149" t="s">
        <v>94</v>
      </c>
      <c r="C149">
        <v>0.215934576045235</v>
      </c>
      <c r="D149">
        <v>0.21506943755573599</v>
      </c>
      <c r="E149">
        <v>103</v>
      </c>
      <c r="F149">
        <v>22</v>
      </c>
      <c r="G149">
        <v>0.31781545706158298</v>
      </c>
      <c r="H149">
        <v>0.60673859984484102</v>
      </c>
    </row>
    <row r="150" spans="1:8" x14ac:dyDescent="0.45">
      <c r="A150" t="s">
        <v>71</v>
      </c>
      <c r="B150" t="s">
        <v>94</v>
      </c>
      <c r="C150">
        <v>-0.19769801883810501</v>
      </c>
      <c r="D150">
        <v>0.39650532664094501</v>
      </c>
      <c r="E150">
        <v>103</v>
      </c>
      <c r="F150">
        <v>36</v>
      </c>
      <c r="G150">
        <v>0.61916638269225099</v>
      </c>
      <c r="H150">
        <v>0.80026333183090803</v>
      </c>
    </row>
    <row r="151" spans="1:8" x14ac:dyDescent="0.45">
      <c r="A151" t="s">
        <v>100</v>
      </c>
      <c r="B151" t="s">
        <v>94</v>
      </c>
      <c r="C151">
        <v>0.18160442470316501</v>
      </c>
      <c r="D151">
        <v>0.23620256203937201</v>
      </c>
      <c r="E151">
        <v>103</v>
      </c>
      <c r="F151">
        <v>16</v>
      </c>
      <c r="G151">
        <v>0.44381248804226198</v>
      </c>
      <c r="H151">
        <v>0.69900466866656297</v>
      </c>
    </row>
    <row r="152" spans="1:8" x14ac:dyDescent="0.45">
      <c r="A152" t="s">
        <v>66</v>
      </c>
      <c r="B152" t="s">
        <v>94</v>
      </c>
      <c r="C152">
        <v>0.14858904442426499</v>
      </c>
      <c r="D152">
        <v>0.37871866483568101</v>
      </c>
      <c r="E152">
        <v>103</v>
      </c>
      <c r="F152">
        <v>41</v>
      </c>
      <c r="G152">
        <v>0.69564542735309398</v>
      </c>
      <c r="H152">
        <v>0.87651323846489804</v>
      </c>
    </row>
    <row r="153" spans="1:8" x14ac:dyDescent="0.45">
      <c r="A153" t="s">
        <v>96</v>
      </c>
      <c r="B153" t="s">
        <v>94</v>
      </c>
      <c r="C153">
        <v>-0.13737877983734001</v>
      </c>
      <c r="D153">
        <v>0.24267551185026701</v>
      </c>
      <c r="E153">
        <v>103</v>
      </c>
      <c r="F153">
        <v>22</v>
      </c>
      <c r="G153">
        <v>0.57260632006464096</v>
      </c>
      <c r="H153">
        <v>0.80026333183090803</v>
      </c>
    </row>
    <row r="154" spans="1:8" x14ac:dyDescent="0.45">
      <c r="A154" t="s">
        <v>62</v>
      </c>
      <c r="B154" t="s">
        <v>94</v>
      </c>
      <c r="C154">
        <v>-9.86279603705109E-2</v>
      </c>
      <c r="D154">
        <v>0.52101195600655503</v>
      </c>
      <c r="E154">
        <v>103</v>
      </c>
      <c r="F154">
        <v>59</v>
      </c>
      <c r="G154">
        <v>0.85024465596043297</v>
      </c>
      <c r="H154">
        <v>0.93489321858861696</v>
      </c>
    </row>
    <row r="155" spans="1:8" x14ac:dyDescent="0.45">
      <c r="A155" t="s">
        <v>64</v>
      </c>
      <c r="B155" t="s">
        <v>94</v>
      </c>
      <c r="C155">
        <v>4.6838685387442798E-2</v>
      </c>
      <c r="D155">
        <v>0.36427292391592597</v>
      </c>
      <c r="E155">
        <v>103</v>
      </c>
      <c r="F155">
        <v>92</v>
      </c>
      <c r="G155">
        <v>0.89794981633971305</v>
      </c>
      <c r="H155">
        <v>0.93489321858861696</v>
      </c>
    </row>
    <row r="156" spans="1:8" x14ac:dyDescent="0.45">
      <c r="A156" t="s">
        <v>101</v>
      </c>
      <c r="B156" t="s">
        <v>94</v>
      </c>
      <c r="C156">
        <v>-2.0849880940378599E-2</v>
      </c>
      <c r="D156">
        <v>0.20720896545927101</v>
      </c>
      <c r="E156">
        <v>103</v>
      </c>
      <c r="F156">
        <v>12</v>
      </c>
      <c r="G156">
        <v>0.920053643690385</v>
      </c>
      <c r="H156">
        <v>0.93489321858861696</v>
      </c>
    </row>
    <row r="157" spans="1:8" x14ac:dyDescent="0.45">
      <c r="A157" t="s">
        <v>59</v>
      </c>
      <c r="B157" t="s">
        <v>94</v>
      </c>
      <c r="C157">
        <v>-9.0232336237617405E-3</v>
      </c>
      <c r="D157">
        <v>0.17232592507799699</v>
      </c>
      <c r="E157">
        <v>103</v>
      </c>
      <c r="F157">
        <v>13</v>
      </c>
      <c r="G157">
        <v>0.95834620818569805</v>
      </c>
      <c r="H157">
        <v>0.95834620818569805</v>
      </c>
    </row>
    <row r="158" spans="1:8" x14ac:dyDescent="0.45">
      <c r="A158" t="s">
        <v>69</v>
      </c>
      <c r="B158" t="s">
        <v>93</v>
      </c>
      <c r="C158">
        <v>1.5345098955254901</v>
      </c>
      <c r="D158">
        <v>0.40183303320524599</v>
      </c>
      <c r="E158">
        <v>103</v>
      </c>
      <c r="F158">
        <v>69</v>
      </c>
      <c r="G158">
        <v>2.3399626985660301E-4</v>
      </c>
      <c r="H158">
        <v>7.3708825004829897E-3</v>
      </c>
    </row>
    <row r="159" spans="1:8" x14ac:dyDescent="0.45">
      <c r="A159" t="s">
        <v>68</v>
      </c>
      <c r="B159" t="s">
        <v>93</v>
      </c>
      <c r="C159">
        <v>-1.0186413916121699</v>
      </c>
      <c r="D159">
        <v>0.226697099265144</v>
      </c>
      <c r="E159">
        <v>103</v>
      </c>
      <c r="F159">
        <v>102</v>
      </c>
      <c r="G159" s="12">
        <v>1.90326218081376E-5</v>
      </c>
      <c r="H159">
        <v>1.1990551739126699E-3</v>
      </c>
    </row>
    <row r="160" spans="1:8" x14ac:dyDescent="0.45">
      <c r="A160" t="s">
        <v>66</v>
      </c>
      <c r="B160" t="s">
        <v>93</v>
      </c>
      <c r="C160">
        <v>0.71760168949832204</v>
      </c>
      <c r="D160">
        <v>0.38032558267717298</v>
      </c>
      <c r="E160">
        <v>103</v>
      </c>
      <c r="F160">
        <v>41</v>
      </c>
      <c r="G160">
        <v>6.21160607537505E-2</v>
      </c>
      <c r="H160">
        <v>0.28599355924798597</v>
      </c>
    </row>
    <row r="161" spans="1:8" x14ac:dyDescent="0.45">
      <c r="A161" t="s">
        <v>65</v>
      </c>
      <c r="B161" t="s">
        <v>93</v>
      </c>
      <c r="C161">
        <v>0.62387736835457197</v>
      </c>
      <c r="D161">
        <v>0.557002474202141</v>
      </c>
      <c r="E161">
        <v>103</v>
      </c>
      <c r="F161">
        <v>74</v>
      </c>
      <c r="G161">
        <v>0.26539722095949903</v>
      </c>
      <c r="H161">
        <v>0.57655258346374005</v>
      </c>
    </row>
    <row r="162" spans="1:8" x14ac:dyDescent="0.45">
      <c r="A162" t="s">
        <v>71</v>
      </c>
      <c r="B162" t="s">
        <v>93</v>
      </c>
      <c r="C162">
        <v>0.58766199966084098</v>
      </c>
      <c r="D162">
        <v>0.39818771397166303</v>
      </c>
      <c r="E162">
        <v>103</v>
      </c>
      <c r="F162">
        <v>36</v>
      </c>
      <c r="G162">
        <v>0.143159995392309</v>
      </c>
      <c r="H162">
        <v>0.45095398548577298</v>
      </c>
    </row>
    <row r="163" spans="1:8" x14ac:dyDescent="0.45">
      <c r="A163" t="s">
        <v>95</v>
      </c>
      <c r="B163" t="s">
        <v>93</v>
      </c>
      <c r="C163">
        <v>0.50837138400522497</v>
      </c>
      <c r="D163">
        <v>0.21598198544010799</v>
      </c>
      <c r="E163">
        <v>103</v>
      </c>
      <c r="F163">
        <v>22</v>
      </c>
      <c r="G163">
        <v>2.0559885630734999E-2</v>
      </c>
      <c r="H163">
        <v>0.171230073861973</v>
      </c>
    </row>
    <row r="164" spans="1:8" x14ac:dyDescent="0.45">
      <c r="A164" t="s">
        <v>96</v>
      </c>
      <c r="B164" t="s">
        <v>93</v>
      </c>
      <c r="C164">
        <v>0.45940754944756201</v>
      </c>
      <c r="D164">
        <v>0.243705193368221</v>
      </c>
      <c r="E164">
        <v>103</v>
      </c>
      <c r="F164">
        <v>22</v>
      </c>
      <c r="G164">
        <v>6.2349539252039898E-2</v>
      </c>
      <c r="H164">
        <v>0.28599355924798597</v>
      </c>
    </row>
    <row r="165" spans="1:8" x14ac:dyDescent="0.45">
      <c r="A165" t="s">
        <v>67</v>
      </c>
      <c r="B165" t="s">
        <v>93</v>
      </c>
      <c r="C165">
        <v>0.43978409598240298</v>
      </c>
      <c r="D165">
        <v>0.49964075420811699</v>
      </c>
      <c r="E165">
        <v>103</v>
      </c>
      <c r="F165">
        <v>54</v>
      </c>
      <c r="G165">
        <v>0.38088235330565101</v>
      </c>
      <c r="H165">
        <v>0.68558823595017104</v>
      </c>
    </row>
    <row r="166" spans="1:8" x14ac:dyDescent="0.45">
      <c r="A166" t="s">
        <v>63</v>
      </c>
      <c r="B166" t="s">
        <v>93</v>
      </c>
      <c r="C166">
        <v>0.345459407484634</v>
      </c>
      <c r="D166">
        <v>0.46150210454910001</v>
      </c>
      <c r="E166">
        <v>103</v>
      </c>
      <c r="F166">
        <v>64</v>
      </c>
      <c r="G166">
        <v>0.45590057926469402</v>
      </c>
      <c r="H166">
        <v>0.70053015838233501</v>
      </c>
    </row>
    <row r="167" spans="1:8" x14ac:dyDescent="0.45">
      <c r="A167" t="s">
        <v>97</v>
      </c>
      <c r="B167" t="s">
        <v>93</v>
      </c>
      <c r="C167">
        <v>0.33122826282177598</v>
      </c>
      <c r="D167">
        <v>0.28297750684166301</v>
      </c>
      <c r="E167">
        <v>103</v>
      </c>
      <c r="F167">
        <v>11</v>
      </c>
      <c r="G167">
        <v>0.244605334594271</v>
      </c>
      <c r="H167">
        <v>0.56987770354774303</v>
      </c>
    </row>
    <row r="168" spans="1:8" x14ac:dyDescent="0.45">
      <c r="A168" t="s">
        <v>72</v>
      </c>
      <c r="B168" t="s">
        <v>93</v>
      </c>
      <c r="C168">
        <v>-0.30670304599069198</v>
      </c>
      <c r="D168">
        <v>0.26599356423569998</v>
      </c>
      <c r="E168">
        <v>103</v>
      </c>
      <c r="F168">
        <v>33</v>
      </c>
      <c r="G168">
        <v>0.25166753125035302</v>
      </c>
      <c r="H168">
        <v>0.56987770354774303</v>
      </c>
    </row>
    <row r="169" spans="1:8" x14ac:dyDescent="0.45">
      <c r="A169" t="s">
        <v>82</v>
      </c>
      <c r="B169" t="s">
        <v>93</v>
      </c>
      <c r="C169">
        <v>-0.30632090909291199</v>
      </c>
      <c r="D169">
        <v>0.26657213706523603</v>
      </c>
      <c r="E169">
        <v>103</v>
      </c>
      <c r="F169">
        <v>18</v>
      </c>
      <c r="G169">
        <v>0.25327897935455301</v>
      </c>
      <c r="H169">
        <v>0.56987770354774303</v>
      </c>
    </row>
    <row r="170" spans="1:8" x14ac:dyDescent="0.45">
      <c r="A170" t="s">
        <v>100</v>
      </c>
      <c r="B170" t="s">
        <v>93</v>
      </c>
      <c r="C170">
        <v>0.28598383576354103</v>
      </c>
      <c r="D170">
        <v>0.23720477858265199</v>
      </c>
      <c r="E170">
        <v>103</v>
      </c>
      <c r="F170">
        <v>16</v>
      </c>
      <c r="G170">
        <v>0.230829582803524</v>
      </c>
      <c r="H170">
        <v>0.56987770354774303</v>
      </c>
    </row>
    <row r="171" spans="1:8" x14ac:dyDescent="0.45">
      <c r="A171" t="s">
        <v>53</v>
      </c>
      <c r="B171" t="s">
        <v>93</v>
      </c>
      <c r="C171">
        <v>0.193438647819452</v>
      </c>
      <c r="D171">
        <v>0.60228516826288803</v>
      </c>
      <c r="E171">
        <v>103</v>
      </c>
      <c r="F171">
        <v>74</v>
      </c>
      <c r="G171">
        <v>0.74875519346223796</v>
      </c>
      <c r="H171">
        <v>0.89002975826643405</v>
      </c>
    </row>
    <row r="172" spans="1:8" x14ac:dyDescent="0.45">
      <c r="A172" t="s">
        <v>62</v>
      </c>
      <c r="B172" t="s">
        <v>93</v>
      </c>
      <c r="C172">
        <v>-0.187304134684568</v>
      </c>
      <c r="D172">
        <v>0.52322262974797495</v>
      </c>
      <c r="E172">
        <v>103</v>
      </c>
      <c r="F172">
        <v>59</v>
      </c>
      <c r="G172">
        <v>0.72111913050526</v>
      </c>
      <c r="H172">
        <v>0.887643939185362</v>
      </c>
    </row>
    <row r="173" spans="1:8" x14ac:dyDescent="0.45">
      <c r="A173" t="s">
        <v>98</v>
      </c>
      <c r="B173" t="s">
        <v>93</v>
      </c>
      <c r="C173">
        <v>0.17623715392781</v>
      </c>
      <c r="D173">
        <v>0.33011811437958999</v>
      </c>
      <c r="E173">
        <v>103</v>
      </c>
      <c r="F173">
        <v>10</v>
      </c>
      <c r="G173">
        <v>0.59463447044963902</v>
      </c>
      <c r="H173">
        <v>0.80026333183090803</v>
      </c>
    </row>
    <row r="174" spans="1:8" x14ac:dyDescent="0.45">
      <c r="A174" t="s">
        <v>99</v>
      </c>
      <c r="B174" t="s">
        <v>93</v>
      </c>
      <c r="C174">
        <v>-0.164515792639259</v>
      </c>
      <c r="D174">
        <v>0.33305337410297697</v>
      </c>
      <c r="E174">
        <v>103</v>
      </c>
      <c r="F174">
        <v>24</v>
      </c>
      <c r="G174">
        <v>0.62242703586848402</v>
      </c>
      <c r="H174">
        <v>0.80026333183090803</v>
      </c>
    </row>
    <row r="175" spans="1:8" x14ac:dyDescent="0.45">
      <c r="A175" t="s">
        <v>70</v>
      </c>
      <c r="B175" t="s">
        <v>93</v>
      </c>
      <c r="C175">
        <v>-0.13881700491200699</v>
      </c>
      <c r="D175">
        <v>0.40523847375316902</v>
      </c>
      <c r="E175">
        <v>103</v>
      </c>
      <c r="F175">
        <v>34</v>
      </c>
      <c r="G175">
        <v>0.73265848948632994</v>
      </c>
      <c r="H175">
        <v>0.887643939185362</v>
      </c>
    </row>
    <row r="176" spans="1:8" x14ac:dyDescent="0.45">
      <c r="A176" t="s">
        <v>101</v>
      </c>
      <c r="B176" t="s">
        <v>93</v>
      </c>
      <c r="C176">
        <v>0.13335329890472999</v>
      </c>
      <c r="D176">
        <v>0.20808816105861699</v>
      </c>
      <c r="E176">
        <v>103</v>
      </c>
      <c r="F176">
        <v>12</v>
      </c>
      <c r="G176">
        <v>0.52310083829627496</v>
      </c>
      <c r="H176">
        <v>0.74898529119693902</v>
      </c>
    </row>
    <row r="177" spans="1:8" x14ac:dyDescent="0.45">
      <c r="A177" t="s">
        <v>59</v>
      </c>
      <c r="B177" t="s">
        <v>93</v>
      </c>
      <c r="C177">
        <v>-9.01311159082092E-2</v>
      </c>
      <c r="D177">
        <v>0.17305711059714701</v>
      </c>
      <c r="E177">
        <v>103</v>
      </c>
      <c r="F177">
        <v>13</v>
      </c>
      <c r="G177">
        <v>0.60365708862369305</v>
      </c>
      <c r="H177">
        <v>0.80026333183090803</v>
      </c>
    </row>
    <row r="178" spans="1:8" x14ac:dyDescent="0.45">
      <c r="A178" t="s">
        <v>64</v>
      </c>
      <c r="B178" t="s">
        <v>93</v>
      </c>
      <c r="C178">
        <v>-5.8858086441989997E-2</v>
      </c>
      <c r="D178">
        <v>0.365818547923834</v>
      </c>
      <c r="E178">
        <v>103</v>
      </c>
      <c r="F178">
        <v>92</v>
      </c>
      <c r="G178">
        <v>0.87250458948621301</v>
      </c>
      <c r="H178">
        <v>0.93489321858861696</v>
      </c>
    </row>
  </sheetData>
  <sortState xmlns:xlrd2="http://schemas.microsoft.com/office/spreadsheetml/2017/richdata2" ref="K5:R88">
    <sortCondition ref="L5:L88" customList="extremely_preterm,AB_after72h,sex,PMA_sample_w"/>
  </sortState>
  <mergeCells count="1">
    <mergeCell ref="A1:H1"/>
  </mergeCells>
  <conditionalFormatting sqref="I1:I2 R1:R1048576 H3:I1048576">
    <cfRule type="cellIs" dxfId="10" priority="1" operator="lessThan">
      <formula>0.25</formula>
    </cfRule>
  </conditionalFormatting>
  <pageMargins left="0.25" right="0.25" top="0.75" bottom="0.75" header="0.3" footer="0.3"/>
  <pageSetup scale="26"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B62DA5-37DB-4CF1-B85F-4585372AEF3F}">
  <sheetPr>
    <pageSetUpPr fitToPage="1"/>
  </sheetPr>
  <dimension ref="A1:AB76"/>
  <sheetViews>
    <sheetView zoomScale="70" zoomScaleNormal="70" workbookViewId="0">
      <selection activeCell="A2" sqref="A2"/>
    </sheetView>
  </sheetViews>
  <sheetFormatPr defaultRowHeight="14.25" x14ac:dyDescent="0.45"/>
  <cols>
    <col min="1" max="1" width="32.86328125" customWidth="1"/>
    <col min="2" max="2" width="26.33203125" bestFit="1" customWidth="1"/>
    <col min="11" max="11" width="34.1328125" customWidth="1"/>
    <col min="12" max="12" width="26.33203125" bestFit="1" customWidth="1"/>
    <col min="21" max="21" width="34.6640625" customWidth="1"/>
    <col min="22" max="22" width="29.1328125" bestFit="1" customWidth="1"/>
  </cols>
  <sheetData>
    <row r="1" spans="1:28" ht="49.5" customHeight="1" x14ac:dyDescent="0.45">
      <c r="A1" s="32" t="s">
        <v>366</v>
      </c>
      <c r="B1" s="32"/>
      <c r="C1" s="32"/>
      <c r="D1" s="32"/>
      <c r="E1" s="32"/>
      <c r="F1" s="32"/>
      <c r="G1" s="32"/>
    </row>
    <row r="3" spans="1:28" x14ac:dyDescent="0.45">
      <c r="A3" s="5" t="s">
        <v>90</v>
      </c>
      <c r="B3" s="5"/>
      <c r="C3" s="5"/>
      <c r="D3" s="5"/>
      <c r="E3" s="5"/>
      <c r="F3" s="5"/>
      <c r="G3" s="5"/>
      <c r="H3" s="5"/>
      <c r="K3" s="5" t="s">
        <v>92</v>
      </c>
      <c r="L3" s="5"/>
      <c r="M3" s="5"/>
      <c r="N3" s="5"/>
      <c r="O3" s="5"/>
      <c r="P3" s="5"/>
      <c r="Q3" s="5"/>
      <c r="R3" s="5"/>
      <c r="U3" s="5" t="s">
        <v>206</v>
      </c>
      <c r="V3" s="5"/>
      <c r="W3" s="5"/>
      <c r="X3" s="5"/>
      <c r="Y3" s="5"/>
      <c r="Z3" s="5"/>
      <c r="AA3" s="5"/>
      <c r="AB3" s="5"/>
    </row>
    <row r="4" spans="1:28" x14ac:dyDescent="0.45">
      <c r="A4" s="4" t="s">
        <v>43</v>
      </c>
      <c r="B4" s="4" t="s">
        <v>83</v>
      </c>
      <c r="C4" s="4" t="s">
        <v>45</v>
      </c>
      <c r="D4" s="4" t="s">
        <v>46</v>
      </c>
      <c r="E4" s="4" t="s">
        <v>49</v>
      </c>
      <c r="F4" s="4" t="s">
        <v>75</v>
      </c>
      <c r="G4" s="4" t="s">
        <v>47</v>
      </c>
      <c r="H4" s="4" t="s">
        <v>48</v>
      </c>
      <c r="K4" s="4" t="s">
        <v>43</v>
      </c>
      <c r="L4" s="4" t="s">
        <v>83</v>
      </c>
      <c r="M4" s="4" t="s">
        <v>45</v>
      </c>
      <c r="N4" s="4" t="s">
        <v>46</v>
      </c>
      <c r="O4" s="4" t="s">
        <v>49</v>
      </c>
      <c r="P4" s="4" t="s">
        <v>75</v>
      </c>
      <c r="Q4" s="4" t="s">
        <v>47</v>
      </c>
      <c r="R4" s="4" t="s">
        <v>48</v>
      </c>
      <c r="U4" s="4" t="s">
        <v>43</v>
      </c>
      <c r="V4" s="4" t="s">
        <v>83</v>
      </c>
      <c r="W4" s="4" t="s">
        <v>45</v>
      </c>
      <c r="X4" s="4" t="s">
        <v>46</v>
      </c>
      <c r="Y4" s="4" t="s">
        <v>49</v>
      </c>
      <c r="Z4" s="4" t="s">
        <v>75</v>
      </c>
      <c r="AA4" s="4" t="s">
        <v>47</v>
      </c>
      <c r="AB4" s="4" t="s">
        <v>48</v>
      </c>
    </row>
    <row r="5" spans="1:28" x14ac:dyDescent="0.45">
      <c r="A5" t="s">
        <v>189</v>
      </c>
      <c r="B5" t="s">
        <v>84</v>
      </c>
      <c r="C5">
        <v>-2.1777051434168802</v>
      </c>
      <c r="D5">
        <v>0.66783279521509098</v>
      </c>
      <c r="E5">
        <v>23</v>
      </c>
      <c r="F5">
        <v>17</v>
      </c>
      <c r="G5">
        <v>3.9122104060021704E-3</v>
      </c>
      <c r="H5">
        <v>0.133015153804074</v>
      </c>
      <c r="K5" t="s">
        <v>189</v>
      </c>
      <c r="L5" t="s">
        <v>84</v>
      </c>
      <c r="M5">
        <v>-1.9467271362338601</v>
      </c>
      <c r="N5">
        <v>0.62630860784040399</v>
      </c>
      <c r="O5">
        <v>23</v>
      </c>
      <c r="P5">
        <v>17</v>
      </c>
      <c r="Q5">
        <v>5.78761172653446E-3</v>
      </c>
      <c r="R5">
        <v>0.10762311865593301</v>
      </c>
      <c r="U5" t="s">
        <v>197</v>
      </c>
      <c r="V5" t="s">
        <v>111</v>
      </c>
      <c r="W5">
        <v>-3.62014782218258</v>
      </c>
      <c r="X5">
        <v>1.3559451534548299</v>
      </c>
      <c r="Y5">
        <v>23</v>
      </c>
      <c r="Z5">
        <v>15</v>
      </c>
      <c r="AA5">
        <v>1.56195961273631E-2</v>
      </c>
      <c r="AB5">
        <v>0.24734860711367601</v>
      </c>
    </row>
    <row r="6" spans="1:28" x14ac:dyDescent="0.45">
      <c r="A6" t="s">
        <v>194</v>
      </c>
      <c r="B6" t="s">
        <v>84</v>
      </c>
      <c r="C6">
        <v>-1.6197870438254101</v>
      </c>
      <c r="D6">
        <v>1.0171113944797801</v>
      </c>
      <c r="E6">
        <v>23</v>
      </c>
      <c r="F6">
        <v>7</v>
      </c>
      <c r="G6">
        <v>0.12694666400462801</v>
      </c>
      <c r="H6">
        <v>0.44091336688094301</v>
      </c>
      <c r="K6" t="s">
        <v>197</v>
      </c>
      <c r="L6" t="s">
        <v>84</v>
      </c>
      <c r="M6">
        <v>1.55189182229753</v>
      </c>
      <c r="N6">
        <v>1.27853838181052</v>
      </c>
      <c r="O6">
        <v>23</v>
      </c>
      <c r="P6">
        <v>15</v>
      </c>
      <c r="Q6">
        <v>0.239696666026053</v>
      </c>
      <c r="R6">
        <v>0.61851204659095504</v>
      </c>
      <c r="U6" t="s">
        <v>192</v>
      </c>
      <c r="V6" t="s">
        <v>111</v>
      </c>
      <c r="W6">
        <v>1.82859592460594</v>
      </c>
      <c r="X6">
        <v>1.4308426861163801</v>
      </c>
      <c r="Y6">
        <v>23</v>
      </c>
      <c r="Z6">
        <v>10</v>
      </c>
      <c r="AA6">
        <v>0.21749033164235199</v>
      </c>
      <c r="AB6">
        <v>0.57382684337163303</v>
      </c>
    </row>
    <row r="7" spans="1:28" x14ac:dyDescent="0.45">
      <c r="A7" t="s">
        <v>197</v>
      </c>
      <c r="B7" t="s">
        <v>84</v>
      </c>
      <c r="C7">
        <v>1.41305826817606</v>
      </c>
      <c r="D7">
        <v>1.2394098446297801</v>
      </c>
      <c r="E7">
        <v>23</v>
      </c>
      <c r="F7">
        <v>15</v>
      </c>
      <c r="G7">
        <v>0.26771236603411902</v>
      </c>
      <c r="H7">
        <v>0.44091336688094301</v>
      </c>
      <c r="K7" t="s">
        <v>192</v>
      </c>
      <c r="L7" t="s">
        <v>84</v>
      </c>
      <c r="M7">
        <v>-1.37272329264903</v>
      </c>
      <c r="N7">
        <v>1.1925608193842601</v>
      </c>
      <c r="O7">
        <v>23</v>
      </c>
      <c r="P7">
        <v>10</v>
      </c>
      <c r="Q7">
        <v>0.26398305124495403</v>
      </c>
      <c r="R7">
        <v>0.61851204659095504</v>
      </c>
      <c r="U7" t="s">
        <v>194</v>
      </c>
      <c r="V7" t="s">
        <v>111</v>
      </c>
      <c r="W7">
        <v>-1.51966712309424</v>
      </c>
      <c r="X7">
        <v>0.85154540986586602</v>
      </c>
      <c r="Y7">
        <v>23</v>
      </c>
      <c r="Z7">
        <v>7</v>
      </c>
      <c r="AA7">
        <v>9.1190952952739199E-2</v>
      </c>
      <c r="AB7">
        <v>0.51674873339885496</v>
      </c>
    </row>
    <row r="8" spans="1:28" x14ac:dyDescent="0.45">
      <c r="A8" t="s">
        <v>192</v>
      </c>
      <c r="B8" t="s">
        <v>84</v>
      </c>
      <c r="C8">
        <v>-1.3385531855481001</v>
      </c>
      <c r="D8">
        <v>1.1452971651534001</v>
      </c>
      <c r="E8">
        <v>23</v>
      </c>
      <c r="F8">
        <v>10</v>
      </c>
      <c r="G8">
        <v>0.25625135270282001</v>
      </c>
      <c r="H8">
        <v>0.44091336688094301</v>
      </c>
      <c r="K8" t="s">
        <v>196</v>
      </c>
      <c r="L8" t="s">
        <v>84</v>
      </c>
      <c r="M8">
        <v>-1.1239802550271101</v>
      </c>
      <c r="N8">
        <v>0.79957926727378303</v>
      </c>
      <c r="O8">
        <v>23</v>
      </c>
      <c r="P8">
        <v>4</v>
      </c>
      <c r="Q8">
        <v>0.175951268821607</v>
      </c>
      <c r="R8">
        <v>0.53922294900273904</v>
      </c>
      <c r="U8" t="s">
        <v>202</v>
      </c>
      <c r="V8" t="s">
        <v>111</v>
      </c>
      <c r="W8">
        <v>-1.4583832520526601</v>
      </c>
      <c r="X8">
        <v>0.56141500281998602</v>
      </c>
      <c r="Y8">
        <v>23</v>
      </c>
      <c r="Z8">
        <v>3</v>
      </c>
      <c r="AA8">
        <v>1.8187397581888001E-2</v>
      </c>
      <c r="AB8">
        <v>0.24734860711367601</v>
      </c>
    </row>
    <row r="9" spans="1:28" x14ac:dyDescent="0.45">
      <c r="A9" t="s">
        <v>196</v>
      </c>
      <c r="B9" t="s">
        <v>84</v>
      </c>
      <c r="C9">
        <v>-1.1221390153950801</v>
      </c>
      <c r="D9">
        <v>0.767350851500186</v>
      </c>
      <c r="E9">
        <v>23</v>
      </c>
      <c r="F9">
        <v>4</v>
      </c>
      <c r="G9">
        <v>0.159181157936442</v>
      </c>
      <c r="H9">
        <v>0.44091336688094301</v>
      </c>
      <c r="K9" t="s">
        <v>194</v>
      </c>
      <c r="L9" t="s">
        <v>84</v>
      </c>
      <c r="M9">
        <v>-1.03995618161226</v>
      </c>
      <c r="N9">
        <v>0.737246165296913</v>
      </c>
      <c r="O9">
        <v>23</v>
      </c>
      <c r="P9">
        <v>7</v>
      </c>
      <c r="Q9">
        <v>0.17452692162383401</v>
      </c>
      <c r="R9">
        <v>0.53922294900273904</v>
      </c>
      <c r="U9" t="s">
        <v>203</v>
      </c>
      <c r="V9" t="s">
        <v>111</v>
      </c>
      <c r="W9">
        <v>0.48810716280891397</v>
      </c>
      <c r="X9">
        <v>0.96709485301104903</v>
      </c>
      <c r="Y9">
        <v>23</v>
      </c>
      <c r="Z9">
        <v>3</v>
      </c>
      <c r="AA9">
        <v>0.61988204076939901</v>
      </c>
      <c r="AB9">
        <v>0.87816622442331504</v>
      </c>
    </row>
    <row r="10" spans="1:28" x14ac:dyDescent="0.45">
      <c r="A10" t="s">
        <v>202</v>
      </c>
      <c r="B10" t="s">
        <v>84</v>
      </c>
      <c r="C10">
        <v>-0.43012692450239798</v>
      </c>
      <c r="D10">
        <v>0.50417211676042795</v>
      </c>
      <c r="E10">
        <v>23</v>
      </c>
      <c r="F10">
        <v>3</v>
      </c>
      <c r="G10">
        <v>0.403686431660567</v>
      </c>
      <c r="H10">
        <v>0.59675385549823001</v>
      </c>
      <c r="K10" t="s">
        <v>202</v>
      </c>
      <c r="L10" t="s">
        <v>84</v>
      </c>
      <c r="M10">
        <v>-0.43123447102034901</v>
      </c>
      <c r="N10">
        <v>0.52534752408964402</v>
      </c>
      <c r="O10">
        <v>23</v>
      </c>
      <c r="P10">
        <v>3</v>
      </c>
      <c r="Q10">
        <v>0.42190868452164598</v>
      </c>
      <c r="R10">
        <v>0.67996763725610199</v>
      </c>
      <c r="U10" t="s">
        <v>196</v>
      </c>
      <c r="V10" t="s">
        <v>111</v>
      </c>
      <c r="W10">
        <v>0.41310105274719799</v>
      </c>
      <c r="X10">
        <v>0.99717666968191099</v>
      </c>
      <c r="Y10">
        <v>23</v>
      </c>
      <c r="Z10">
        <v>4</v>
      </c>
      <c r="AA10">
        <v>0.68357078471078303</v>
      </c>
      <c r="AB10">
        <v>0.91381328843003895</v>
      </c>
    </row>
    <row r="11" spans="1:28" x14ac:dyDescent="0.45">
      <c r="A11" t="s">
        <v>203</v>
      </c>
      <c r="B11" t="s">
        <v>84</v>
      </c>
      <c r="C11">
        <v>0.40159375385224499</v>
      </c>
      <c r="D11">
        <v>0.76218136296354999</v>
      </c>
      <c r="E11">
        <v>23</v>
      </c>
      <c r="F11">
        <v>3</v>
      </c>
      <c r="G11">
        <v>0.60405837803559603</v>
      </c>
      <c r="H11">
        <v>0.789922494354242</v>
      </c>
      <c r="K11" t="s">
        <v>198</v>
      </c>
      <c r="L11" t="s">
        <v>84</v>
      </c>
      <c r="M11">
        <v>0.34565392532302602</v>
      </c>
      <c r="N11">
        <v>0.228062936271864</v>
      </c>
      <c r="O11">
        <v>23</v>
      </c>
      <c r="P11">
        <v>2</v>
      </c>
      <c r="Q11">
        <v>0.14607914863910901</v>
      </c>
      <c r="R11">
        <v>0.53922294900273904</v>
      </c>
      <c r="U11" t="s">
        <v>201</v>
      </c>
      <c r="V11" t="s">
        <v>111</v>
      </c>
      <c r="W11">
        <v>0.31785444987927097</v>
      </c>
      <c r="X11">
        <v>0.17208196604956599</v>
      </c>
      <c r="Y11">
        <v>23</v>
      </c>
      <c r="Z11">
        <v>2</v>
      </c>
      <c r="AA11">
        <v>8.1236563679000104E-2</v>
      </c>
      <c r="AB11">
        <v>0.50218966637927298</v>
      </c>
    </row>
    <row r="12" spans="1:28" x14ac:dyDescent="0.45">
      <c r="A12" t="s">
        <v>198</v>
      </c>
      <c r="B12" t="s">
        <v>84</v>
      </c>
      <c r="C12">
        <v>0.38059201810455601</v>
      </c>
      <c r="D12">
        <v>0.223254060076362</v>
      </c>
      <c r="E12">
        <v>23</v>
      </c>
      <c r="F12">
        <v>2</v>
      </c>
      <c r="G12">
        <v>0.103727536866631</v>
      </c>
      <c r="H12">
        <v>0.44091336688094301</v>
      </c>
      <c r="K12" t="s">
        <v>203</v>
      </c>
      <c r="L12" t="s">
        <v>84</v>
      </c>
      <c r="M12">
        <v>0.277246551185937</v>
      </c>
      <c r="N12">
        <v>0.77722981746655095</v>
      </c>
      <c r="O12">
        <v>23</v>
      </c>
      <c r="P12">
        <v>3</v>
      </c>
      <c r="Q12">
        <v>0.72523891406935703</v>
      </c>
      <c r="R12">
        <v>0.90140355395967597</v>
      </c>
      <c r="U12" t="s">
        <v>195</v>
      </c>
      <c r="V12" t="s">
        <v>111</v>
      </c>
      <c r="W12">
        <v>0.26878238850948699</v>
      </c>
      <c r="X12">
        <v>0.179446867918271</v>
      </c>
      <c r="Y12">
        <v>23</v>
      </c>
      <c r="Z12">
        <v>2</v>
      </c>
      <c r="AA12">
        <v>0.15150689656143701</v>
      </c>
      <c r="AB12">
        <v>0.542720046175585</v>
      </c>
    </row>
    <row r="13" spans="1:28" x14ac:dyDescent="0.45">
      <c r="A13" t="s">
        <v>200</v>
      </c>
      <c r="B13" t="s">
        <v>84</v>
      </c>
      <c r="C13">
        <v>0.28593584480678003</v>
      </c>
      <c r="D13">
        <v>0.23181498246333501</v>
      </c>
      <c r="E13">
        <v>23</v>
      </c>
      <c r="F13">
        <v>3</v>
      </c>
      <c r="G13">
        <v>0.231702473562339</v>
      </c>
      <c r="H13">
        <v>0.44091336688094301</v>
      </c>
      <c r="K13" t="s">
        <v>200</v>
      </c>
      <c r="L13" t="s">
        <v>84</v>
      </c>
      <c r="M13">
        <v>0.27594144383980701</v>
      </c>
      <c r="N13">
        <v>0.24119543408062799</v>
      </c>
      <c r="O13">
        <v>23</v>
      </c>
      <c r="P13">
        <v>3</v>
      </c>
      <c r="Q13">
        <v>0.26680911813727498</v>
      </c>
      <c r="R13">
        <v>0.61851204659095504</v>
      </c>
      <c r="U13" t="s">
        <v>204</v>
      </c>
      <c r="V13" t="s">
        <v>111</v>
      </c>
      <c r="W13">
        <v>0.249508529347678</v>
      </c>
      <c r="X13">
        <v>0.82250095033822501</v>
      </c>
      <c r="Y13">
        <v>23</v>
      </c>
      <c r="Z13">
        <v>4</v>
      </c>
      <c r="AA13">
        <v>0.76509876369588503</v>
      </c>
      <c r="AB13">
        <v>0.91381328843003895</v>
      </c>
    </row>
    <row r="14" spans="1:28" x14ac:dyDescent="0.45">
      <c r="A14" t="s">
        <v>190</v>
      </c>
      <c r="B14" t="s">
        <v>84</v>
      </c>
      <c r="C14">
        <v>0.24941945846396399</v>
      </c>
      <c r="D14">
        <v>0.115704417522964</v>
      </c>
      <c r="E14">
        <v>23</v>
      </c>
      <c r="F14">
        <v>5</v>
      </c>
      <c r="G14">
        <v>4.3469535006103698E-2</v>
      </c>
      <c r="H14">
        <v>0.35789024111560602</v>
      </c>
      <c r="K14" t="s">
        <v>190</v>
      </c>
      <c r="L14" t="s">
        <v>84</v>
      </c>
      <c r="M14">
        <v>0.21744747045680199</v>
      </c>
      <c r="N14">
        <v>0.113018599476432</v>
      </c>
      <c r="O14">
        <v>23</v>
      </c>
      <c r="P14">
        <v>5</v>
      </c>
      <c r="Q14">
        <v>6.9466282019806994E-2</v>
      </c>
      <c r="R14">
        <v>0.50611148328716504</v>
      </c>
      <c r="U14" t="s">
        <v>189</v>
      </c>
      <c r="V14" t="s">
        <v>111</v>
      </c>
      <c r="W14">
        <v>-0.233870105955166</v>
      </c>
      <c r="X14">
        <v>0.78286266888459799</v>
      </c>
      <c r="Y14">
        <v>23</v>
      </c>
      <c r="Z14">
        <v>17</v>
      </c>
      <c r="AA14">
        <v>0.76856209571308098</v>
      </c>
      <c r="AB14">
        <v>0.91381328843003895</v>
      </c>
    </row>
    <row r="15" spans="1:28" x14ac:dyDescent="0.45">
      <c r="A15" t="s">
        <v>199</v>
      </c>
      <c r="B15" t="s">
        <v>84</v>
      </c>
      <c r="C15">
        <v>0.241281184349147</v>
      </c>
      <c r="D15">
        <v>0.20272086227726899</v>
      </c>
      <c r="E15">
        <v>23</v>
      </c>
      <c r="F15">
        <v>2</v>
      </c>
      <c r="G15">
        <v>0.247899037590885</v>
      </c>
      <c r="H15">
        <v>0.44091336688094301</v>
      </c>
      <c r="K15" t="s">
        <v>199</v>
      </c>
      <c r="L15" t="s">
        <v>84</v>
      </c>
      <c r="M15">
        <v>0.20859026401</v>
      </c>
      <c r="N15">
        <v>0.20682818930459199</v>
      </c>
      <c r="O15">
        <v>23</v>
      </c>
      <c r="P15">
        <v>2</v>
      </c>
      <c r="Q15">
        <v>0.32587711821485199</v>
      </c>
      <c r="R15">
        <v>0.66546546063702094</v>
      </c>
      <c r="U15" t="s">
        <v>193</v>
      </c>
      <c r="V15" t="s">
        <v>111</v>
      </c>
      <c r="W15">
        <v>0.21239628680289299</v>
      </c>
      <c r="X15">
        <v>0.14478004683104601</v>
      </c>
      <c r="Y15">
        <v>23</v>
      </c>
      <c r="Z15">
        <v>2</v>
      </c>
      <c r="AA15">
        <v>0.159623542992819</v>
      </c>
      <c r="AB15">
        <v>0.542720046175585</v>
      </c>
    </row>
    <row r="16" spans="1:28" x14ac:dyDescent="0.45">
      <c r="A16" t="s">
        <v>195</v>
      </c>
      <c r="B16" t="s">
        <v>84</v>
      </c>
      <c r="C16">
        <v>-0.16594984709438601</v>
      </c>
      <c r="D16">
        <v>0.14701062767571499</v>
      </c>
      <c r="E16">
        <v>23</v>
      </c>
      <c r="F16">
        <v>2</v>
      </c>
      <c r="G16">
        <v>0.27232884424999398</v>
      </c>
      <c r="H16">
        <v>0.44091336688094301</v>
      </c>
      <c r="K16" t="s">
        <v>195</v>
      </c>
      <c r="L16" t="s">
        <v>84</v>
      </c>
      <c r="M16">
        <v>-0.15069201974356999</v>
      </c>
      <c r="N16">
        <v>0.15186982165026899</v>
      </c>
      <c r="O16">
        <v>23</v>
      </c>
      <c r="P16">
        <v>2</v>
      </c>
      <c r="Q16">
        <v>0.33354747921479899</v>
      </c>
      <c r="R16">
        <v>0.66546546063702094</v>
      </c>
      <c r="U16" t="s">
        <v>190</v>
      </c>
      <c r="V16" t="s">
        <v>111</v>
      </c>
      <c r="W16">
        <v>0.10845874190722</v>
      </c>
      <c r="X16">
        <v>0.139292438738258</v>
      </c>
      <c r="Y16">
        <v>23</v>
      </c>
      <c r="Z16">
        <v>5</v>
      </c>
      <c r="AA16">
        <v>0.44630745976323799</v>
      </c>
      <c r="AB16">
        <v>0.758722681597505</v>
      </c>
    </row>
    <row r="17" spans="1:28" x14ac:dyDescent="0.45">
      <c r="A17" t="s">
        <v>201</v>
      </c>
      <c r="B17" t="s">
        <v>84</v>
      </c>
      <c r="C17">
        <v>-0.15916785607056899</v>
      </c>
      <c r="D17">
        <v>0.14691098944773701</v>
      </c>
      <c r="E17">
        <v>23</v>
      </c>
      <c r="F17">
        <v>2</v>
      </c>
      <c r="G17">
        <v>0.29150657345498998</v>
      </c>
      <c r="H17">
        <v>0.45051015897589403</v>
      </c>
      <c r="K17" t="s">
        <v>201</v>
      </c>
      <c r="L17" t="s">
        <v>84</v>
      </c>
      <c r="M17">
        <v>-0.13508673489314099</v>
      </c>
      <c r="N17">
        <v>0.14978030900650499</v>
      </c>
      <c r="O17">
        <v>23</v>
      </c>
      <c r="P17">
        <v>2</v>
      </c>
      <c r="Q17">
        <v>0.37840192859752197</v>
      </c>
      <c r="R17">
        <v>0.66546546063702094</v>
      </c>
      <c r="U17" t="s">
        <v>205</v>
      </c>
      <c r="V17" t="s">
        <v>111</v>
      </c>
      <c r="W17">
        <v>6.0689115572712699E-2</v>
      </c>
      <c r="X17">
        <v>0.115084262070869</v>
      </c>
      <c r="Y17">
        <v>23</v>
      </c>
      <c r="Z17">
        <v>2</v>
      </c>
      <c r="AA17">
        <v>0.60439374853248196</v>
      </c>
      <c r="AB17">
        <v>0.87444201915337805</v>
      </c>
    </row>
    <row r="18" spans="1:28" x14ac:dyDescent="0.45">
      <c r="A18" t="s">
        <v>193</v>
      </c>
      <c r="B18" t="s">
        <v>84</v>
      </c>
      <c r="C18">
        <v>-0.139261167851218</v>
      </c>
      <c r="D18">
        <v>0.118036914821175</v>
      </c>
      <c r="E18">
        <v>23</v>
      </c>
      <c r="F18">
        <v>2</v>
      </c>
      <c r="G18">
        <v>0.25191936589027603</v>
      </c>
      <c r="H18">
        <v>0.44091336688094301</v>
      </c>
      <c r="K18" t="s">
        <v>193</v>
      </c>
      <c r="L18" t="s">
        <v>84</v>
      </c>
      <c r="M18">
        <v>-0.12899350825289799</v>
      </c>
      <c r="N18">
        <v>0.122253753897792</v>
      </c>
      <c r="O18">
        <v>23</v>
      </c>
      <c r="P18">
        <v>2</v>
      </c>
      <c r="Q18">
        <v>0.30459921145611801</v>
      </c>
      <c r="R18">
        <v>0.66546546063702094</v>
      </c>
      <c r="U18" t="s">
        <v>198</v>
      </c>
      <c r="V18" t="s">
        <v>111</v>
      </c>
      <c r="W18">
        <v>4.61196332346646E-2</v>
      </c>
      <c r="X18">
        <v>0.28556925240994702</v>
      </c>
      <c r="Y18">
        <v>23</v>
      </c>
      <c r="Z18">
        <v>2</v>
      </c>
      <c r="AA18">
        <v>0.87349799629341895</v>
      </c>
      <c r="AB18">
        <v>0.91381328843003895</v>
      </c>
    </row>
    <row r="19" spans="1:28" x14ac:dyDescent="0.45">
      <c r="A19" t="s">
        <v>204</v>
      </c>
      <c r="B19" t="s">
        <v>84</v>
      </c>
      <c r="C19">
        <v>0.12808259506287301</v>
      </c>
      <c r="D19">
        <v>0.63154339292027994</v>
      </c>
      <c r="E19">
        <v>23</v>
      </c>
      <c r="F19">
        <v>4</v>
      </c>
      <c r="G19">
        <v>0.84133344038709701</v>
      </c>
      <c r="H19">
        <v>0.86682839312609905</v>
      </c>
      <c r="K19" t="s">
        <v>204</v>
      </c>
      <c r="L19" t="s">
        <v>84</v>
      </c>
      <c r="M19">
        <v>0.12765433297065101</v>
      </c>
      <c r="N19">
        <v>0.65807072028511804</v>
      </c>
      <c r="O19">
        <v>23</v>
      </c>
      <c r="P19">
        <v>4</v>
      </c>
      <c r="Q19">
        <v>0.84824832906705505</v>
      </c>
      <c r="R19">
        <v>0.94044923440043005</v>
      </c>
      <c r="U19" t="s">
        <v>199</v>
      </c>
      <c r="V19" t="s">
        <v>111</v>
      </c>
      <c r="W19">
        <v>4.4334810502275598E-2</v>
      </c>
      <c r="X19">
        <v>0.25895695017089898</v>
      </c>
      <c r="Y19">
        <v>23</v>
      </c>
      <c r="Z19">
        <v>2</v>
      </c>
      <c r="AA19">
        <v>0.86597223250150801</v>
      </c>
      <c r="AB19">
        <v>0.91381328843003895</v>
      </c>
    </row>
    <row r="20" spans="1:28" x14ac:dyDescent="0.45">
      <c r="A20" t="s">
        <v>191</v>
      </c>
      <c r="B20" t="s">
        <v>84</v>
      </c>
      <c r="C20">
        <v>-0.101713189280192</v>
      </c>
      <c r="D20">
        <v>7.2432130036954603E-2</v>
      </c>
      <c r="E20">
        <v>23</v>
      </c>
      <c r="F20">
        <v>2</v>
      </c>
      <c r="G20">
        <v>0.17558231834288701</v>
      </c>
      <c r="H20">
        <v>0.44091336688094301</v>
      </c>
      <c r="K20" t="s">
        <v>191</v>
      </c>
      <c r="L20" t="s">
        <v>84</v>
      </c>
      <c r="M20">
        <v>-0.119065792887252</v>
      </c>
      <c r="N20">
        <v>7.1952794375118201E-2</v>
      </c>
      <c r="O20">
        <v>23</v>
      </c>
      <c r="P20">
        <v>2</v>
      </c>
      <c r="Q20">
        <v>0.114395083145742</v>
      </c>
      <c r="R20">
        <v>0.53922294900273904</v>
      </c>
      <c r="U20" t="s">
        <v>200</v>
      </c>
      <c r="V20" t="s">
        <v>111</v>
      </c>
      <c r="W20">
        <v>-1.70396127534959E-2</v>
      </c>
      <c r="X20">
        <v>0.302205170273186</v>
      </c>
      <c r="Y20">
        <v>23</v>
      </c>
      <c r="Z20">
        <v>3</v>
      </c>
      <c r="AA20">
        <v>0.95565687647782205</v>
      </c>
      <c r="AB20">
        <v>0.98461617576502802</v>
      </c>
    </row>
    <row r="21" spans="1:28" x14ac:dyDescent="0.45">
      <c r="A21" t="s">
        <v>205</v>
      </c>
      <c r="B21" t="s">
        <v>84</v>
      </c>
      <c r="C21">
        <v>1.1539859845141699E-2</v>
      </c>
      <c r="D21">
        <v>9.0348016267970802E-2</v>
      </c>
      <c r="E21">
        <v>23</v>
      </c>
      <c r="F21">
        <v>2</v>
      </c>
      <c r="G21">
        <v>0.89964075918511499</v>
      </c>
      <c r="H21">
        <v>0.89964075918511499</v>
      </c>
      <c r="K21" t="s">
        <v>205</v>
      </c>
      <c r="L21" t="s">
        <v>84</v>
      </c>
      <c r="M21">
        <v>-1.5954220166042501E-3</v>
      </c>
      <c r="N21">
        <v>9.2549476447816997E-2</v>
      </c>
      <c r="O21">
        <v>23</v>
      </c>
      <c r="P21">
        <v>2</v>
      </c>
      <c r="Q21">
        <v>0.98642601817687803</v>
      </c>
      <c r="R21">
        <v>0.99706675808337897</v>
      </c>
      <c r="U21" t="s">
        <v>191</v>
      </c>
      <c r="V21" t="s">
        <v>111</v>
      </c>
      <c r="W21">
        <v>1.51458667582152E-2</v>
      </c>
      <c r="X21">
        <v>9.0090318367003902E-2</v>
      </c>
      <c r="Y21">
        <v>23</v>
      </c>
      <c r="Z21">
        <v>2</v>
      </c>
      <c r="AA21">
        <v>0.86836446828408898</v>
      </c>
      <c r="AB21">
        <v>0.91381328843003895</v>
      </c>
    </row>
    <row r="22" spans="1:28" x14ac:dyDescent="0.45">
      <c r="A22" t="s">
        <v>192</v>
      </c>
      <c r="B22" t="s">
        <v>76</v>
      </c>
      <c r="C22">
        <v>2.1814924422856201</v>
      </c>
      <c r="D22">
        <v>1.1452971651534001</v>
      </c>
      <c r="E22">
        <v>23</v>
      </c>
      <c r="F22">
        <v>10</v>
      </c>
      <c r="G22">
        <v>7.1297112874643007E-2</v>
      </c>
      <c r="H22">
        <v>0.404016972956311</v>
      </c>
      <c r="K22" t="s">
        <v>194</v>
      </c>
      <c r="L22" t="s">
        <v>89</v>
      </c>
      <c r="M22">
        <v>-3.2701859229933898</v>
      </c>
      <c r="N22">
        <v>0.72644051236782203</v>
      </c>
      <c r="O22">
        <v>23</v>
      </c>
      <c r="P22">
        <v>7</v>
      </c>
      <c r="Q22">
        <v>2.4426441938608901E-4</v>
      </c>
      <c r="R22">
        <v>1.2457485388690501E-2</v>
      </c>
      <c r="U22" t="s">
        <v>189</v>
      </c>
      <c r="V22" t="s">
        <v>84</v>
      </c>
      <c r="W22">
        <v>-1.95726528128417</v>
      </c>
      <c r="X22">
        <v>0.64285025561964104</v>
      </c>
      <c r="Y22">
        <v>23</v>
      </c>
      <c r="Z22">
        <v>17</v>
      </c>
      <c r="AA22">
        <v>6.9730716326970501E-3</v>
      </c>
      <c r="AB22">
        <v>0.2370844355117</v>
      </c>
    </row>
    <row r="23" spans="1:28" x14ac:dyDescent="0.45">
      <c r="A23" t="s">
        <v>197</v>
      </c>
      <c r="B23" t="s">
        <v>76</v>
      </c>
      <c r="C23">
        <v>1.71891195017156</v>
      </c>
      <c r="D23">
        <v>1.2394098446297801</v>
      </c>
      <c r="E23">
        <v>23</v>
      </c>
      <c r="F23">
        <v>15</v>
      </c>
      <c r="G23">
        <v>0.18074305719683101</v>
      </c>
      <c r="H23">
        <v>0.44091336688094301</v>
      </c>
      <c r="K23" t="s">
        <v>189</v>
      </c>
      <c r="L23" t="s">
        <v>89</v>
      </c>
      <c r="M23">
        <v>-1.30269200354036</v>
      </c>
      <c r="N23">
        <v>0.61712894199555002</v>
      </c>
      <c r="O23">
        <v>23</v>
      </c>
      <c r="P23">
        <v>17</v>
      </c>
      <c r="Q23">
        <v>4.8261025549774399E-2</v>
      </c>
      <c r="R23">
        <v>0.410218717173082</v>
      </c>
      <c r="U23" t="s">
        <v>197</v>
      </c>
      <c r="V23" t="s">
        <v>84</v>
      </c>
      <c r="W23">
        <v>1.3887686103850601</v>
      </c>
      <c r="X23">
        <v>1.11343882286095</v>
      </c>
      <c r="Y23">
        <v>23</v>
      </c>
      <c r="Z23">
        <v>15</v>
      </c>
      <c r="AA23">
        <v>0.228280359998736</v>
      </c>
      <c r="AB23">
        <v>0.57492831407088996</v>
      </c>
    </row>
    <row r="24" spans="1:28" x14ac:dyDescent="0.45">
      <c r="A24" t="s">
        <v>189</v>
      </c>
      <c r="B24" t="s">
        <v>76</v>
      </c>
      <c r="C24">
        <v>1.3758624998962501</v>
      </c>
      <c r="D24">
        <v>0.66783279521509098</v>
      </c>
      <c r="E24">
        <v>23</v>
      </c>
      <c r="F24">
        <v>17</v>
      </c>
      <c r="G24">
        <v>5.2630917811118602E-2</v>
      </c>
      <c r="H24">
        <v>0.35789024111560602</v>
      </c>
      <c r="K24" t="s">
        <v>197</v>
      </c>
      <c r="L24" t="s">
        <v>89</v>
      </c>
      <c r="M24">
        <v>-0.783006845469151</v>
      </c>
      <c r="N24">
        <v>1.25979912935907</v>
      </c>
      <c r="O24">
        <v>23</v>
      </c>
      <c r="P24">
        <v>15</v>
      </c>
      <c r="Q24">
        <v>0.54163524546208497</v>
      </c>
      <c r="R24">
        <v>0.789239929101895</v>
      </c>
      <c r="U24" t="s">
        <v>192</v>
      </c>
      <c r="V24" t="s">
        <v>84</v>
      </c>
      <c r="W24">
        <v>-1.29032708808411</v>
      </c>
      <c r="X24">
        <v>1.17494117816595</v>
      </c>
      <c r="Y24">
        <v>23</v>
      </c>
      <c r="Z24">
        <v>10</v>
      </c>
      <c r="AA24">
        <v>0.286588203005678</v>
      </c>
      <c r="AB24">
        <v>0.62748155765640701</v>
      </c>
    </row>
    <row r="25" spans="1:28" x14ac:dyDescent="0.45">
      <c r="A25" t="s">
        <v>196</v>
      </c>
      <c r="B25" t="s">
        <v>76</v>
      </c>
      <c r="C25">
        <v>0.94086408047631098</v>
      </c>
      <c r="D25">
        <v>0.767350851500186</v>
      </c>
      <c r="E25">
        <v>23</v>
      </c>
      <c r="F25">
        <v>4</v>
      </c>
      <c r="G25">
        <v>0.234394916042447</v>
      </c>
      <c r="H25">
        <v>0.44091336688094301</v>
      </c>
      <c r="K25" t="s">
        <v>203</v>
      </c>
      <c r="L25" t="s">
        <v>89</v>
      </c>
      <c r="M25">
        <v>0.70130532578220395</v>
      </c>
      <c r="N25">
        <v>0.76583813304822301</v>
      </c>
      <c r="O25">
        <v>23</v>
      </c>
      <c r="P25">
        <v>3</v>
      </c>
      <c r="Q25">
        <v>0.37128238889443099</v>
      </c>
      <c r="R25">
        <v>0.66546546063702094</v>
      </c>
      <c r="U25" t="s">
        <v>194</v>
      </c>
      <c r="V25" t="s">
        <v>84</v>
      </c>
      <c r="W25">
        <v>-1.1084321097602701</v>
      </c>
      <c r="X25">
        <v>0.69924931429409998</v>
      </c>
      <c r="Y25">
        <v>23</v>
      </c>
      <c r="Z25">
        <v>7</v>
      </c>
      <c r="AA25">
        <v>0.130337839406308</v>
      </c>
      <c r="AB25">
        <v>0.542720046175585</v>
      </c>
    </row>
    <row r="26" spans="1:28" x14ac:dyDescent="0.45">
      <c r="A26" t="s">
        <v>203</v>
      </c>
      <c r="B26" t="s">
        <v>76</v>
      </c>
      <c r="C26">
        <v>0.36762651014709702</v>
      </c>
      <c r="D26">
        <v>0.76218136296354999</v>
      </c>
      <c r="E26">
        <v>23</v>
      </c>
      <c r="F26">
        <v>3</v>
      </c>
      <c r="G26">
        <v>0.63480495531260595</v>
      </c>
      <c r="H26">
        <v>0.79660214382419603</v>
      </c>
      <c r="K26" t="s">
        <v>198</v>
      </c>
      <c r="L26" t="s">
        <v>89</v>
      </c>
      <c r="M26">
        <v>0.19704721951898499</v>
      </c>
      <c r="N26">
        <v>0.224720268583181</v>
      </c>
      <c r="O26">
        <v>23</v>
      </c>
      <c r="P26">
        <v>2</v>
      </c>
      <c r="Q26">
        <v>0.39151739752467402</v>
      </c>
      <c r="R26">
        <v>0.66557957579194504</v>
      </c>
      <c r="U26" t="s">
        <v>196</v>
      </c>
      <c r="V26" t="s">
        <v>84</v>
      </c>
      <c r="W26">
        <v>-1.1053659956436599</v>
      </c>
      <c r="X26">
        <v>0.81883490231599498</v>
      </c>
      <c r="Y26">
        <v>23</v>
      </c>
      <c r="Z26">
        <v>4</v>
      </c>
      <c r="AA26">
        <v>0.19377247189771599</v>
      </c>
      <c r="AB26">
        <v>0.54902200371019505</v>
      </c>
    </row>
    <row r="27" spans="1:28" x14ac:dyDescent="0.45">
      <c r="A27" t="s">
        <v>190</v>
      </c>
      <c r="B27" t="s">
        <v>76</v>
      </c>
      <c r="C27">
        <v>-0.33314352214870202</v>
      </c>
      <c r="D27">
        <v>0.115704417522964</v>
      </c>
      <c r="E27">
        <v>23</v>
      </c>
      <c r="F27">
        <v>5</v>
      </c>
      <c r="G27">
        <v>9.2730971201288107E-3</v>
      </c>
      <c r="H27">
        <v>0.15764265104219</v>
      </c>
      <c r="K27" t="s">
        <v>192</v>
      </c>
      <c r="L27" t="s">
        <v>89</v>
      </c>
      <c r="M27">
        <v>0.19271585993562601</v>
      </c>
      <c r="N27">
        <v>1.1750817209261399</v>
      </c>
      <c r="O27">
        <v>23</v>
      </c>
      <c r="P27">
        <v>10</v>
      </c>
      <c r="Q27">
        <v>0.87146153967055895</v>
      </c>
      <c r="R27">
        <v>0.94562847921699</v>
      </c>
      <c r="U27" t="s">
        <v>202</v>
      </c>
      <c r="V27" t="s">
        <v>84</v>
      </c>
      <c r="W27">
        <v>-0.496948958925088</v>
      </c>
      <c r="X27">
        <v>0.46100777622432698</v>
      </c>
      <c r="Y27">
        <v>23</v>
      </c>
      <c r="Z27">
        <v>3</v>
      </c>
      <c r="AA27">
        <v>0.29528543889713299</v>
      </c>
      <c r="AB27">
        <v>0.62748155765640701</v>
      </c>
    </row>
    <row r="28" spans="1:28" x14ac:dyDescent="0.45">
      <c r="A28" t="s">
        <v>194</v>
      </c>
      <c r="B28" t="s">
        <v>76</v>
      </c>
      <c r="C28">
        <v>-0.321966125390096</v>
      </c>
      <c r="D28">
        <v>1.0171113944797801</v>
      </c>
      <c r="E28">
        <v>23</v>
      </c>
      <c r="F28">
        <v>7</v>
      </c>
      <c r="G28">
        <v>0.75486569002334103</v>
      </c>
      <c r="H28">
        <v>0.82659175859996303</v>
      </c>
      <c r="K28" t="s">
        <v>199</v>
      </c>
      <c r="L28" t="s">
        <v>89</v>
      </c>
      <c r="M28">
        <v>0.18437340002001701</v>
      </c>
      <c r="N28">
        <v>0.20379675457521901</v>
      </c>
      <c r="O28">
        <v>23</v>
      </c>
      <c r="P28">
        <v>2</v>
      </c>
      <c r="Q28">
        <v>0.37695734034959</v>
      </c>
      <c r="R28">
        <v>0.66546546063702094</v>
      </c>
      <c r="U28" t="s">
        <v>198</v>
      </c>
      <c r="V28" t="s">
        <v>84</v>
      </c>
      <c r="W28">
        <v>0.34773206772908</v>
      </c>
      <c r="X28">
        <v>0.23449613093750099</v>
      </c>
      <c r="Y28">
        <v>23</v>
      </c>
      <c r="Z28">
        <v>2</v>
      </c>
      <c r="AA28">
        <v>0.15540112156626901</v>
      </c>
      <c r="AB28">
        <v>0.542720046175585</v>
      </c>
    </row>
    <row r="29" spans="1:28" x14ac:dyDescent="0.45">
      <c r="A29" t="s">
        <v>204</v>
      </c>
      <c r="B29" t="s">
        <v>76</v>
      </c>
      <c r="C29">
        <v>0.28555356209076799</v>
      </c>
      <c r="D29">
        <v>0.63154339292027994</v>
      </c>
      <c r="E29">
        <v>23</v>
      </c>
      <c r="F29">
        <v>4</v>
      </c>
      <c r="G29">
        <v>0.65602529491404304</v>
      </c>
      <c r="H29">
        <v>0.79660214382419603</v>
      </c>
      <c r="K29" t="s">
        <v>190</v>
      </c>
      <c r="L29" t="s">
        <v>89</v>
      </c>
      <c r="M29">
        <v>0.18031869623507399</v>
      </c>
      <c r="N29">
        <v>0.11136211102256199</v>
      </c>
      <c r="O29">
        <v>23</v>
      </c>
      <c r="P29">
        <v>5</v>
      </c>
      <c r="Q29">
        <v>0.121881839343619</v>
      </c>
      <c r="R29">
        <v>0.53922294900273904</v>
      </c>
      <c r="U29" t="s">
        <v>203</v>
      </c>
      <c r="V29" t="s">
        <v>84</v>
      </c>
      <c r="W29">
        <v>0.29924057244302299</v>
      </c>
      <c r="X29">
        <v>0.79413311960879396</v>
      </c>
      <c r="Y29">
        <v>23</v>
      </c>
      <c r="Z29">
        <v>3</v>
      </c>
      <c r="AA29">
        <v>0.71071713159952599</v>
      </c>
      <c r="AB29">
        <v>0.91381328843003895</v>
      </c>
    </row>
    <row r="30" spans="1:28" x14ac:dyDescent="0.45">
      <c r="A30" t="s">
        <v>195</v>
      </c>
      <c r="B30" t="s">
        <v>76</v>
      </c>
      <c r="C30">
        <v>0.22286496806855899</v>
      </c>
      <c r="D30">
        <v>0.14701062767571499</v>
      </c>
      <c r="E30">
        <v>23</v>
      </c>
      <c r="F30">
        <v>2</v>
      </c>
      <c r="G30">
        <v>0.14517146988131799</v>
      </c>
      <c r="H30">
        <v>0.44091336688094301</v>
      </c>
      <c r="K30" t="s">
        <v>201</v>
      </c>
      <c r="L30" t="s">
        <v>89</v>
      </c>
      <c r="M30">
        <v>-0.135815025753795</v>
      </c>
      <c r="N30">
        <v>0.14758501235944199</v>
      </c>
      <c r="O30">
        <v>23</v>
      </c>
      <c r="P30">
        <v>2</v>
      </c>
      <c r="Q30">
        <v>0.36897940703492799</v>
      </c>
      <c r="R30">
        <v>0.66546546063702094</v>
      </c>
      <c r="U30" t="s">
        <v>200</v>
      </c>
      <c r="V30" t="s">
        <v>84</v>
      </c>
      <c r="W30">
        <v>0.27517364194368998</v>
      </c>
      <c r="X30">
        <v>0.248156769611315</v>
      </c>
      <c r="Y30">
        <v>23</v>
      </c>
      <c r="Z30">
        <v>3</v>
      </c>
      <c r="AA30">
        <v>0.28208255925034398</v>
      </c>
      <c r="AB30">
        <v>0.62748155765640701</v>
      </c>
    </row>
    <row r="31" spans="1:28" x14ac:dyDescent="0.45">
      <c r="A31" t="s">
        <v>201</v>
      </c>
      <c r="B31" t="s">
        <v>76</v>
      </c>
      <c r="C31">
        <v>0.19401236858162499</v>
      </c>
      <c r="D31">
        <v>0.14691098944773701</v>
      </c>
      <c r="E31">
        <v>23</v>
      </c>
      <c r="F31">
        <v>2</v>
      </c>
      <c r="G31">
        <v>0.20154426810797099</v>
      </c>
      <c r="H31">
        <v>0.44091336688094301</v>
      </c>
      <c r="K31" t="s">
        <v>191</v>
      </c>
      <c r="L31" t="s">
        <v>89</v>
      </c>
      <c r="M31">
        <v>9.7866884536806295E-2</v>
      </c>
      <c r="N31">
        <v>7.0898198285109806E-2</v>
      </c>
      <c r="O31">
        <v>23</v>
      </c>
      <c r="P31">
        <v>2</v>
      </c>
      <c r="Q31">
        <v>0.18349345275169501</v>
      </c>
      <c r="R31">
        <v>0.53922294900273904</v>
      </c>
      <c r="U31" t="s">
        <v>190</v>
      </c>
      <c r="V31" t="s">
        <v>84</v>
      </c>
      <c r="W31">
        <v>0.22233460192460699</v>
      </c>
      <c r="X31">
        <v>0.114380444243628</v>
      </c>
      <c r="Y31">
        <v>23</v>
      </c>
      <c r="Z31">
        <v>5</v>
      </c>
      <c r="AA31">
        <v>6.7719198983471202E-2</v>
      </c>
      <c r="AB31">
        <v>0.50218966637927298</v>
      </c>
    </row>
    <row r="32" spans="1:28" x14ac:dyDescent="0.45">
      <c r="A32" t="s">
        <v>202</v>
      </c>
      <c r="B32" t="s">
        <v>76</v>
      </c>
      <c r="C32">
        <v>0.190072739930746</v>
      </c>
      <c r="D32">
        <v>0.50417211676042795</v>
      </c>
      <c r="E32">
        <v>23</v>
      </c>
      <c r="F32">
        <v>3</v>
      </c>
      <c r="G32">
        <v>0.71014425957344895</v>
      </c>
      <c r="H32">
        <v>0.805471089065802</v>
      </c>
      <c r="K32" t="s">
        <v>195</v>
      </c>
      <c r="L32" t="s">
        <v>89</v>
      </c>
      <c r="M32">
        <v>-8.6052563721179795E-2</v>
      </c>
      <c r="N32">
        <v>0.14964389948152501</v>
      </c>
      <c r="O32">
        <v>23</v>
      </c>
      <c r="P32">
        <v>2</v>
      </c>
      <c r="Q32">
        <v>0.572005696453044</v>
      </c>
      <c r="R32">
        <v>0.81034140330847904</v>
      </c>
      <c r="U32" t="s">
        <v>199</v>
      </c>
      <c r="V32" t="s">
        <v>84</v>
      </c>
      <c r="W32">
        <v>0.210587982623684</v>
      </c>
      <c r="X32">
        <v>0.21264335141823501</v>
      </c>
      <c r="Y32">
        <v>23</v>
      </c>
      <c r="Z32">
        <v>2</v>
      </c>
      <c r="AA32">
        <v>0.33513763799649798</v>
      </c>
      <c r="AB32">
        <v>0.64334758904376899</v>
      </c>
    </row>
    <row r="33" spans="1:28" x14ac:dyDescent="0.45">
      <c r="A33" t="s">
        <v>193</v>
      </c>
      <c r="B33" t="s">
        <v>76</v>
      </c>
      <c r="C33">
        <v>0.18702298477382501</v>
      </c>
      <c r="D33">
        <v>0.118036914821175</v>
      </c>
      <c r="E33">
        <v>23</v>
      </c>
      <c r="F33">
        <v>2</v>
      </c>
      <c r="G33">
        <v>0.128777841905763</v>
      </c>
      <c r="H33">
        <v>0.44091336688094301</v>
      </c>
      <c r="K33" t="s">
        <v>205</v>
      </c>
      <c r="L33" t="s">
        <v>89</v>
      </c>
      <c r="M33">
        <v>7.4081627312625103E-2</v>
      </c>
      <c r="N33">
        <v>9.1192999373620895E-2</v>
      </c>
      <c r="O33">
        <v>23</v>
      </c>
      <c r="P33">
        <v>2</v>
      </c>
      <c r="Q33">
        <v>0.42664636063127998</v>
      </c>
      <c r="R33">
        <v>0.67996763725610199</v>
      </c>
      <c r="U33" t="s">
        <v>204</v>
      </c>
      <c r="V33" t="s">
        <v>84</v>
      </c>
      <c r="W33">
        <v>0.13889714257565</v>
      </c>
      <c r="X33">
        <v>0.67539936081722696</v>
      </c>
      <c r="Y33">
        <v>23</v>
      </c>
      <c r="Z33">
        <v>4</v>
      </c>
      <c r="AA33">
        <v>0.83937080092357197</v>
      </c>
      <c r="AB33">
        <v>0.91381328843003895</v>
      </c>
    </row>
    <row r="34" spans="1:28" x14ac:dyDescent="0.45">
      <c r="A34" t="s">
        <v>191</v>
      </c>
      <c r="B34" t="s">
        <v>76</v>
      </c>
      <c r="C34">
        <v>0.15634195147219801</v>
      </c>
      <c r="D34">
        <v>7.2432130036954603E-2</v>
      </c>
      <c r="E34">
        <v>23</v>
      </c>
      <c r="F34">
        <v>2</v>
      </c>
      <c r="G34">
        <v>4.3224076862258098E-2</v>
      </c>
      <c r="H34">
        <v>0.35789024111560602</v>
      </c>
      <c r="K34" t="s">
        <v>193</v>
      </c>
      <c r="L34" t="s">
        <v>89</v>
      </c>
      <c r="M34">
        <v>-5.7908535175852302E-2</v>
      </c>
      <c r="N34">
        <v>0.12046190784137201</v>
      </c>
      <c r="O34">
        <v>23</v>
      </c>
      <c r="P34">
        <v>2</v>
      </c>
      <c r="Q34">
        <v>0.63620391559002099</v>
      </c>
      <c r="R34">
        <v>0.87331527371477902</v>
      </c>
      <c r="U34" t="s">
        <v>195</v>
      </c>
      <c r="V34" t="s">
        <v>84</v>
      </c>
      <c r="W34">
        <v>-0.13858073349981101</v>
      </c>
      <c r="X34">
        <v>0.147353385844497</v>
      </c>
      <c r="Y34">
        <v>23</v>
      </c>
      <c r="Z34">
        <v>2</v>
      </c>
      <c r="AA34">
        <v>0.359429799058122</v>
      </c>
      <c r="AB34">
        <v>0.66057368475546796</v>
      </c>
    </row>
    <row r="35" spans="1:28" x14ac:dyDescent="0.45">
      <c r="A35" t="s">
        <v>198</v>
      </c>
      <c r="B35" t="s">
        <v>76</v>
      </c>
      <c r="C35">
        <v>0.15432025733709701</v>
      </c>
      <c r="D35">
        <v>0.223254060076362</v>
      </c>
      <c r="E35">
        <v>23</v>
      </c>
      <c r="F35">
        <v>2</v>
      </c>
      <c r="G35">
        <v>0.49736573790210797</v>
      </c>
      <c r="H35">
        <v>0.67641740354686697</v>
      </c>
      <c r="K35" t="s">
        <v>200</v>
      </c>
      <c r="L35" t="s">
        <v>89</v>
      </c>
      <c r="M35">
        <v>5.6367384837361298E-2</v>
      </c>
      <c r="N35">
        <v>0.23766028629493899</v>
      </c>
      <c r="O35">
        <v>23</v>
      </c>
      <c r="P35">
        <v>3</v>
      </c>
      <c r="Q35">
        <v>0.81505857143982396</v>
      </c>
      <c r="R35">
        <v>0.93255033256949904</v>
      </c>
      <c r="U35" t="s">
        <v>201</v>
      </c>
      <c r="V35" t="s">
        <v>84</v>
      </c>
      <c r="W35">
        <v>-0.12076427036081799</v>
      </c>
      <c r="X35">
        <v>0.141305672449686</v>
      </c>
      <c r="Y35">
        <v>23</v>
      </c>
      <c r="Z35">
        <v>2</v>
      </c>
      <c r="AA35">
        <v>0.40398700287778999</v>
      </c>
      <c r="AB35">
        <v>0.72292411041288696</v>
      </c>
    </row>
    <row r="36" spans="1:28" x14ac:dyDescent="0.45">
      <c r="A36" t="s">
        <v>199</v>
      </c>
      <c r="B36" t="s">
        <v>76</v>
      </c>
      <c r="C36">
        <v>0.15132544865273301</v>
      </c>
      <c r="D36">
        <v>0.20272086227726899</v>
      </c>
      <c r="E36">
        <v>23</v>
      </c>
      <c r="F36">
        <v>2</v>
      </c>
      <c r="G36">
        <v>0.46406741797066697</v>
      </c>
      <c r="H36">
        <v>0.65742884212511099</v>
      </c>
      <c r="K36" t="s">
        <v>196</v>
      </c>
      <c r="L36" t="s">
        <v>89</v>
      </c>
      <c r="M36">
        <v>1.03844005517994E-2</v>
      </c>
      <c r="N36">
        <v>0.78786001194475996</v>
      </c>
      <c r="O36">
        <v>23</v>
      </c>
      <c r="P36">
        <v>4</v>
      </c>
      <c r="Q36">
        <v>0.98962119321939102</v>
      </c>
      <c r="R36">
        <v>0.99706675808337897</v>
      </c>
      <c r="U36" t="s">
        <v>193</v>
      </c>
      <c r="V36" t="s">
        <v>84</v>
      </c>
      <c r="W36">
        <v>-0.119422969644151</v>
      </c>
      <c r="X36">
        <v>0.118886611679374</v>
      </c>
      <c r="Y36">
        <v>23</v>
      </c>
      <c r="Z36">
        <v>2</v>
      </c>
      <c r="AA36">
        <v>0.328445681972521</v>
      </c>
      <c r="AB36">
        <v>0.64334758904376899</v>
      </c>
    </row>
    <row r="37" spans="1:28" x14ac:dyDescent="0.45">
      <c r="A37" t="s">
        <v>200</v>
      </c>
      <c r="B37" t="s">
        <v>76</v>
      </c>
      <c r="C37">
        <v>-6.6253252250918895E-2</v>
      </c>
      <c r="D37">
        <v>0.23181498246333501</v>
      </c>
      <c r="E37">
        <v>23</v>
      </c>
      <c r="F37">
        <v>3</v>
      </c>
      <c r="G37">
        <v>0.77796871397643597</v>
      </c>
      <c r="H37">
        <v>0.82659175859996303</v>
      </c>
      <c r="K37" t="s">
        <v>202</v>
      </c>
      <c r="L37" t="s">
        <v>89</v>
      </c>
      <c r="M37">
        <v>6.24644748684146E-3</v>
      </c>
      <c r="N37">
        <v>0.51764762237474804</v>
      </c>
      <c r="O37">
        <v>23</v>
      </c>
      <c r="P37">
        <v>3</v>
      </c>
      <c r="Q37">
        <v>0.99049797726332001</v>
      </c>
      <c r="R37">
        <v>0.99706675808337897</v>
      </c>
      <c r="U37" t="s">
        <v>191</v>
      </c>
      <c r="V37" t="s">
        <v>84</v>
      </c>
      <c r="W37">
        <v>-0.11838332284620499</v>
      </c>
      <c r="X37">
        <v>7.3977961260559902E-2</v>
      </c>
      <c r="Y37">
        <v>23</v>
      </c>
      <c r="Z37">
        <v>2</v>
      </c>
      <c r="AA37">
        <v>0.126947306798806</v>
      </c>
      <c r="AB37">
        <v>0.542720046175585</v>
      </c>
    </row>
    <row r="38" spans="1:28" x14ac:dyDescent="0.45">
      <c r="A38" s="10" t="s">
        <v>205</v>
      </c>
      <c r="B38" s="10" t="s">
        <v>76</v>
      </c>
      <c r="C38" s="10">
        <v>3.39913391389235E-2</v>
      </c>
      <c r="D38" s="10">
        <v>9.0348016267970802E-2</v>
      </c>
      <c r="E38" s="10">
        <v>23</v>
      </c>
      <c r="F38" s="10">
        <v>2</v>
      </c>
      <c r="G38" s="10">
        <v>0.71070978446982602</v>
      </c>
      <c r="H38" s="10">
        <v>0.805471089065802</v>
      </c>
      <c r="K38" t="s">
        <v>204</v>
      </c>
      <c r="L38" t="s">
        <v>89</v>
      </c>
      <c r="M38">
        <v>2.41535378091295E-3</v>
      </c>
      <c r="N38">
        <v>0.648425524228608</v>
      </c>
      <c r="O38">
        <v>23</v>
      </c>
      <c r="P38">
        <v>4</v>
      </c>
      <c r="Q38">
        <v>0.99706675808337897</v>
      </c>
      <c r="R38">
        <v>0.99706675808337897</v>
      </c>
      <c r="U38" t="s">
        <v>205</v>
      </c>
      <c r="V38" t="s">
        <v>84</v>
      </c>
      <c r="W38">
        <v>1.13921865184768E-3</v>
      </c>
      <c r="X38">
        <v>9.4501820345404094E-2</v>
      </c>
      <c r="Y38">
        <v>23</v>
      </c>
      <c r="Z38">
        <v>2</v>
      </c>
      <c r="AA38">
        <v>0.99051435003064403</v>
      </c>
      <c r="AB38">
        <v>0.99051435003064403</v>
      </c>
    </row>
    <row r="39" spans="1:28" x14ac:dyDescent="0.45">
      <c r="K39" t="s">
        <v>192</v>
      </c>
      <c r="L39" t="s">
        <v>76</v>
      </c>
      <c r="M39">
        <v>2.1722410820118498</v>
      </c>
      <c r="N39">
        <v>1.1755734709896</v>
      </c>
      <c r="O39">
        <v>23</v>
      </c>
      <c r="P39">
        <v>10</v>
      </c>
      <c r="Q39">
        <v>8.0258470241888799E-2</v>
      </c>
      <c r="R39">
        <v>0.51164774779204103</v>
      </c>
      <c r="U39" t="s">
        <v>194</v>
      </c>
      <c r="V39" t="s">
        <v>89</v>
      </c>
      <c r="W39">
        <v>-2.3577083500195402</v>
      </c>
      <c r="X39">
        <v>0.85716214956569403</v>
      </c>
      <c r="Y39">
        <v>23</v>
      </c>
      <c r="Z39">
        <v>7</v>
      </c>
      <c r="AA39">
        <v>1.31555499271522E-2</v>
      </c>
      <c r="AB39">
        <v>0.24734860711367601</v>
      </c>
    </row>
    <row r="40" spans="1:28" x14ac:dyDescent="0.45">
      <c r="K40" t="s">
        <v>197</v>
      </c>
      <c r="L40" t="s">
        <v>76</v>
      </c>
      <c r="M40">
        <v>1.7565003376902899</v>
      </c>
      <c r="N40">
        <v>1.26032633209806</v>
      </c>
      <c r="O40">
        <v>23</v>
      </c>
      <c r="P40">
        <v>15</v>
      </c>
      <c r="Q40">
        <v>0.179501114299326</v>
      </c>
      <c r="R40">
        <v>0.53922294900273904</v>
      </c>
      <c r="U40" t="s">
        <v>197</v>
      </c>
      <c r="V40" t="s">
        <v>89</v>
      </c>
      <c r="W40">
        <v>1.3906953083721401</v>
      </c>
      <c r="X40">
        <v>1.3648888819817599</v>
      </c>
      <c r="Y40">
        <v>23</v>
      </c>
      <c r="Z40">
        <v>15</v>
      </c>
      <c r="AA40">
        <v>0.32174735487211198</v>
      </c>
      <c r="AB40">
        <v>0.64334758904376899</v>
      </c>
    </row>
    <row r="41" spans="1:28" x14ac:dyDescent="0.45">
      <c r="A41" s="5" t="s">
        <v>91</v>
      </c>
      <c r="B41" s="5"/>
      <c r="C41" s="5"/>
      <c r="D41" s="5"/>
      <c r="E41" s="5"/>
      <c r="F41" s="5"/>
      <c r="G41" s="5"/>
      <c r="H41" s="5"/>
      <c r="K41" t="s">
        <v>189</v>
      </c>
      <c r="L41" t="s">
        <v>76</v>
      </c>
      <c r="M41">
        <v>1.4383984689365901</v>
      </c>
      <c r="N41">
        <v>0.61738719909459705</v>
      </c>
      <c r="O41">
        <v>23</v>
      </c>
      <c r="P41">
        <v>17</v>
      </c>
      <c r="Q41">
        <v>3.0995075822130999E-2</v>
      </c>
      <c r="R41">
        <v>0.39518721673217</v>
      </c>
      <c r="U41" t="s">
        <v>189</v>
      </c>
      <c r="V41" t="s">
        <v>89</v>
      </c>
      <c r="W41">
        <v>-1.1622657066033</v>
      </c>
      <c r="X41">
        <v>0.78802638156614402</v>
      </c>
      <c r="Y41">
        <v>23</v>
      </c>
      <c r="Z41">
        <v>17</v>
      </c>
      <c r="AA41">
        <v>0.157514486103117</v>
      </c>
      <c r="AB41">
        <v>0.542720046175585</v>
      </c>
    </row>
    <row r="42" spans="1:28" x14ac:dyDescent="0.45">
      <c r="A42" s="4" t="s">
        <v>43</v>
      </c>
      <c r="B42" s="4" t="s">
        <v>83</v>
      </c>
      <c r="C42" s="4" t="s">
        <v>45</v>
      </c>
      <c r="D42" s="4" t="s">
        <v>46</v>
      </c>
      <c r="E42" s="4" t="s">
        <v>49</v>
      </c>
      <c r="F42" s="4" t="s">
        <v>75</v>
      </c>
      <c r="G42" s="4" t="s">
        <v>47</v>
      </c>
      <c r="H42" s="4" t="s">
        <v>48</v>
      </c>
      <c r="K42" t="s">
        <v>196</v>
      </c>
      <c r="L42" t="s">
        <v>76</v>
      </c>
      <c r="M42">
        <v>0.94036557541936405</v>
      </c>
      <c r="N42">
        <v>0.78818971685291495</v>
      </c>
      <c r="O42">
        <v>23</v>
      </c>
      <c r="P42">
        <v>4</v>
      </c>
      <c r="Q42">
        <v>0.24752797902900001</v>
      </c>
      <c r="R42">
        <v>0.61851204659095504</v>
      </c>
      <c r="U42" t="s">
        <v>192</v>
      </c>
      <c r="V42" t="s">
        <v>89</v>
      </c>
      <c r="W42">
        <v>-0.90525668015389005</v>
      </c>
      <c r="X42">
        <v>1.4402804340347</v>
      </c>
      <c r="Y42">
        <v>23</v>
      </c>
      <c r="Z42">
        <v>10</v>
      </c>
      <c r="AA42">
        <v>0.53755271801329396</v>
      </c>
      <c r="AB42">
        <v>0.83237593269275301</v>
      </c>
    </row>
    <row r="43" spans="1:28" x14ac:dyDescent="0.45">
      <c r="A43" t="s">
        <v>194</v>
      </c>
      <c r="B43" t="s">
        <v>89</v>
      </c>
      <c r="C43">
        <v>-3.4492131113461402</v>
      </c>
      <c r="D43">
        <v>0.73275310450502196</v>
      </c>
      <c r="E43">
        <v>23</v>
      </c>
      <c r="F43">
        <v>7</v>
      </c>
      <c r="G43">
        <v>1.3514657686457301E-4</v>
      </c>
      <c r="H43">
        <v>4.5949836133954798E-3</v>
      </c>
      <c r="K43" t="s">
        <v>190</v>
      </c>
      <c r="L43" t="s">
        <v>76</v>
      </c>
      <c r="M43">
        <v>-0.341799754300664</v>
      </c>
      <c r="N43">
        <v>0.111408714015517</v>
      </c>
      <c r="O43">
        <v>23</v>
      </c>
      <c r="P43">
        <v>5</v>
      </c>
      <c r="Q43">
        <v>6.3307716856431297E-3</v>
      </c>
      <c r="R43">
        <v>0.10762311865593301</v>
      </c>
      <c r="U43" t="s">
        <v>202</v>
      </c>
      <c r="V43" t="s">
        <v>89</v>
      </c>
      <c r="W43">
        <v>0.88192638428060499</v>
      </c>
      <c r="X43">
        <v>0.56511806069321802</v>
      </c>
      <c r="Y43">
        <v>23</v>
      </c>
      <c r="Z43">
        <v>3</v>
      </c>
      <c r="AA43">
        <v>0.136026082810625</v>
      </c>
      <c r="AB43">
        <v>0.542720046175585</v>
      </c>
    </row>
    <row r="44" spans="1:28" x14ac:dyDescent="0.45">
      <c r="A44" t="s">
        <v>189</v>
      </c>
      <c r="B44" t="s">
        <v>89</v>
      </c>
      <c r="C44">
        <v>-1.63781870584973</v>
      </c>
      <c r="D44">
        <v>0.72740647240911205</v>
      </c>
      <c r="E44">
        <v>23</v>
      </c>
      <c r="F44">
        <v>17</v>
      </c>
      <c r="G44">
        <v>3.5747424704598199E-2</v>
      </c>
      <c r="H44">
        <v>0.40513747998544603</v>
      </c>
      <c r="K44" t="s">
        <v>203</v>
      </c>
      <c r="L44" t="s">
        <v>76</v>
      </c>
      <c r="M44">
        <v>0.33396021909614498</v>
      </c>
      <c r="N44">
        <v>0.76615862220554798</v>
      </c>
      <c r="O44">
        <v>23</v>
      </c>
      <c r="P44">
        <v>3</v>
      </c>
      <c r="Q44">
        <v>0.66782932695835995</v>
      </c>
      <c r="R44">
        <v>0.87331527371477902</v>
      </c>
      <c r="U44" t="s">
        <v>203</v>
      </c>
      <c r="V44" t="s">
        <v>89</v>
      </c>
      <c r="W44">
        <v>0.40822348404033199</v>
      </c>
      <c r="X44">
        <v>0.97347374953432697</v>
      </c>
      <c r="Y44">
        <v>23</v>
      </c>
      <c r="Z44">
        <v>3</v>
      </c>
      <c r="AA44">
        <v>0.67992453062038904</v>
      </c>
      <c r="AB44">
        <v>0.91381328843003895</v>
      </c>
    </row>
    <row r="45" spans="1:28" x14ac:dyDescent="0.45">
      <c r="A45" t="s">
        <v>203</v>
      </c>
      <c r="B45" t="s">
        <v>89</v>
      </c>
      <c r="C45">
        <v>0.74903298144397201</v>
      </c>
      <c r="D45">
        <v>0.73742327692687704</v>
      </c>
      <c r="E45">
        <v>23</v>
      </c>
      <c r="F45">
        <v>3</v>
      </c>
      <c r="G45">
        <v>0.32188263080780999</v>
      </c>
      <c r="H45">
        <v>0.684000590466597</v>
      </c>
      <c r="K45" t="s">
        <v>204</v>
      </c>
      <c r="L45" t="s">
        <v>76</v>
      </c>
      <c r="M45">
        <v>0.28543761258861799</v>
      </c>
      <c r="N45">
        <v>0.64869687837105705</v>
      </c>
      <c r="O45">
        <v>23</v>
      </c>
      <c r="P45">
        <v>4</v>
      </c>
      <c r="Q45">
        <v>0.66488947794214404</v>
      </c>
      <c r="R45">
        <v>0.87331527371477902</v>
      </c>
      <c r="U45" t="s">
        <v>201</v>
      </c>
      <c r="V45" t="s">
        <v>89</v>
      </c>
      <c r="W45">
        <v>-0.32666935995445101</v>
      </c>
      <c r="X45">
        <v>0.17321700782084101</v>
      </c>
      <c r="Y45">
        <v>23</v>
      </c>
      <c r="Z45">
        <v>2</v>
      </c>
      <c r="AA45">
        <v>7.5552374595027103E-2</v>
      </c>
      <c r="AB45">
        <v>0.50218966637927298</v>
      </c>
    </row>
    <row r="46" spans="1:28" x14ac:dyDescent="0.45">
      <c r="A46" t="s">
        <v>197</v>
      </c>
      <c r="B46" t="s">
        <v>89</v>
      </c>
      <c r="C46">
        <v>-0.51585056091989301</v>
      </c>
      <c r="D46">
        <v>1.2550153786984299</v>
      </c>
      <c r="E46">
        <v>23</v>
      </c>
      <c r="F46">
        <v>15</v>
      </c>
      <c r="G46">
        <v>0.68542036375957804</v>
      </c>
      <c r="H46">
        <v>0.86312193954909899</v>
      </c>
      <c r="K46" t="s">
        <v>195</v>
      </c>
      <c r="L46" t="s">
        <v>76</v>
      </c>
      <c r="M46">
        <v>0.22699593720484301</v>
      </c>
      <c r="N46">
        <v>0.149706522698069</v>
      </c>
      <c r="O46">
        <v>23</v>
      </c>
      <c r="P46">
        <v>2</v>
      </c>
      <c r="Q46">
        <v>0.14591191062894099</v>
      </c>
      <c r="R46">
        <v>0.53922294900273904</v>
      </c>
      <c r="U46" t="s">
        <v>195</v>
      </c>
      <c r="V46" t="s">
        <v>89</v>
      </c>
      <c r="W46">
        <v>-0.247441790215647</v>
      </c>
      <c r="X46">
        <v>0.180630488116758</v>
      </c>
      <c r="Y46">
        <v>23</v>
      </c>
      <c r="Z46">
        <v>2</v>
      </c>
      <c r="AA46">
        <v>0.18757195366891299</v>
      </c>
      <c r="AB46">
        <v>0.54902200371019505</v>
      </c>
    </row>
    <row r="47" spans="1:28" x14ac:dyDescent="0.45">
      <c r="A47" t="s">
        <v>198</v>
      </c>
      <c r="B47" t="s">
        <v>89</v>
      </c>
      <c r="C47">
        <v>0.25655112121005402</v>
      </c>
      <c r="D47">
        <v>0.22832623078786801</v>
      </c>
      <c r="E47">
        <v>23</v>
      </c>
      <c r="F47">
        <v>2</v>
      </c>
      <c r="G47">
        <v>0.27448240182495198</v>
      </c>
      <c r="H47">
        <v>0.68092738728535995</v>
      </c>
      <c r="K47" t="s">
        <v>201</v>
      </c>
      <c r="L47" t="s">
        <v>76</v>
      </c>
      <c r="M47">
        <v>0.20053219385319301</v>
      </c>
      <c r="N47">
        <v>0.14764677396963499</v>
      </c>
      <c r="O47">
        <v>23</v>
      </c>
      <c r="P47">
        <v>2</v>
      </c>
      <c r="Q47">
        <v>0.190313982000967</v>
      </c>
      <c r="R47">
        <v>0.53922294900273904</v>
      </c>
      <c r="U47" t="s">
        <v>196</v>
      </c>
      <c r="V47" t="s">
        <v>89</v>
      </c>
      <c r="W47">
        <v>-0.237660345745138</v>
      </c>
      <c r="X47">
        <v>1.0037539839665699</v>
      </c>
      <c r="Y47">
        <v>23</v>
      </c>
      <c r="Z47">
        <v>4</v>
      </c>
      <c r="AA47">
        <v>0.81550767737184104</v>
      </c>
      <c r="AB47">
        <v>0.91381328843003895</v>
      </c>
    </row>
    <row r="48" spans="1:28" x14ac:dyDescent="0.45">
      <c r="A48" t="s">
        <v>199</v>
      </c>
      <c r="B48" t="s">
        <v>89</v>
      </c>
      <c r="C48">
        <v>0.220281959576417</v>
      </c>
      <c r="D48">
        <v>0.20074818979398901</v>
      </c>
      <c r="E48">
        <v>23</v>
      </c>
      <c r="F48">
        <v>2</v>
      </c>
      <c r="G48">
        <v>0.28554444757485697</v>
      </c>
      <c r="H48">
        <v>0.68092738728535995</v>
      </c>
      <c r="K48" t="s">
        <v>193</v>
      </c>
      <c r="L48" t="s">
        <v>76</v>
      </c>
      <c r="M48">
        <v>0.18980289464744499</v>
      </c>
      <c r="N48">
        <v>0.120512318931742</v>
      </c>
      <c r="O48">
        <v>23</v>
      </c>
      <c r="P48">
        <v>2</v>
      </c>
      <c r="Q48">
        <v>0.13176865662595399</v>
      </c>
      <c r="R48">
        <v>0.53922294900273904</v>
      </c>
      <c r="U48" t="s">
        <v>193</v>
      </c>
      <c r="V48" t="s">
        <v>89</v>
      </c>
      <c r="W48">
        <v>-0.18544096997377499</v>
      </c>
      <c r="X48">
        <v>0.14573500686882801</v>
      </c>
      <c r="Y48">
        <v>23</v>
      </c>
      <c r="Z48">
        <v>2</v>
      </c>
      <c r="AA48">
        <v>0.21940438128915399</v>
      </c>
      <c r="AB48">
        <v>0.57382684337163303</v>
      </c>
    </row>
    <row r="49" spans="1:28" x14ac:dyDescent="0.45">
      <c r="A49" t="s">
        <v>190</v>
      </c>
      <c r="B49" t="s">
        <v>89</v>
      </c>
      <c r="C49">
        <v>0.217752013079201</v>
      </c>
      <c r="D49">
        <v>0.116821005075954</v>
      </c>
      <c r="E49">
        <v>23</v>
      </c>
      <c r="F49">
        <v>5</v>
      </c>
      <c r="G49">
        <v>7.7072212223823294E-2</v>
      </c>
      <c r="H49">
        <v>0.59208514985279004</v>
      </c>
      <c r="K49" t="s">
        <v>202</v>
      </c>
      <c r="L49" t="s">
        <v>76</v>
      </c>
      <c r="M49">
        <v>0.18977287807116</v>
      </c>
      <c r="N49">
        <v>0.51786424837328104</v>
      </c>
      <c r="O49">
        <v>23</v>
      </c>
      <c r="P49">
        <v>3</v>
      </c>
      <c r="Q49">
        <v>0.71807610941225497</v>
      </c>
      <c r="R49">
        <v>0.90140355395967597</v>
      </c>
      <c r="U49" t="s">
        <v>198</v>
      </c>
      <c r="V49" t="s">
        <v>89</v>
      </c>
      <c r="W49">
        <v>0.169354884558994</v>
      </c>
      <c r="X49">
        <v>0.28745284914886099</v>
      </c>
      <c r="Y49">
        <v>23</v>
      </c>
      <c r="Z49">
        <v>2</v>
      </c>
      <c r="AA49">
        <v>0.56307783682156798</v>
      </c>
      <c r="AB49">
        <v>0.83237593269275301</v>
      </c>
    </row>
    <row r="50" spans="1:28" x14ac:dyDescent="0.45">
      <c r="A50" t="s">
        <v>196</v>
      </c>
      <c r="B50" t="s">
        <v>89</v>
      </c>
      <c r="C50">
        <v>-0.18310742956508</v>
      </c>
      <c r="D50">
        <v>0.79444605305613702</v>
      </c>
      <c r="E50">
        <v>23</v>
      </c>
      <c r="F50">
        <v>4</v>
      </c>
      <c r="G50">
        <v>0.82005660009071402</v>
      </c>
      <c r="H50">
        <v>0.93281382014481196</v>
      </c>
      <c r="K50" t="s">
        <v>194</v>
      </c>
      <c r="L50" t="s">
        <v>76</v>
      </c>
      <c r="M50">
        <v>-0.16498024915790499</v>
      </c>
      <c r="N50">
        <v>0.72674451434631904</v>
      </c>
      <c r="O50">
        <v>23</v>
      </c>
      <c r="P50">
        <v>7</v>
      </c>
      <c r="Q50">
        <v>0.82283852873779395</v>
      </c>
      <c r="R50">
        <v>0.93255033256949904</v>
      </c>
      <c r="U50" t="s">
        <v>199</v>
      </c>
      <c r="V50" t="s">
        <v>89</v>
      </c>
      <c r="W50">
        <v>0.15775275417554999</v>
      </c>
      <c r="X50">
        <v>0.26066501384633001</v>
      </c>
      <c r="Y50">
        <v>23</v>
      </c>
      <c r="Z50">
        <v>2</v>
      </c>
      <c r="AA50">
        <v>0.55260481401182504</v>
      </c>
      <c r="AB50">
        <v>0.83237593269275301</v>
      </c>
    </row>
    <row r="51" spans="1:28" x14ac:dyDescent="0.45">
      <c r="A51" t="s">
        <v>201</v>
      </c>
      <c r="B51" t="s">
        <v>89</v>
      </c>
      <c r="C51">
        <v>-0.15907004241630501</v>
      </c>
      <c r="D51">
        <v>0.14463575624764699</v>
      </c>
      <c r="E51">
        <v>23</v>
      </c>
      <c r="F51">
        <v>2</v>
      </c>
      <c r="G51">
        <v>0.28448275375245002</v>
      </c>
      <c r="H51">
        <v>0.68092738728535995</v>
      </c>
      <c r="K51" t="s">
        <v>191</v>
      </c>
      <c r="L51" t="s">
        <v>76</v>
      </c>
      <c r="M51">
        <v>0.15164383369390899</v>
      </c>
      <c r="N51">
        <v>7.0927867875645603E-2</v>
      </c>
      <c r="O51">
        <v>23</v>
      </c>
      <c r="P51">
        <v>2</v>
      </c>
      <c r="Q51">
        <v>4.5727100800459698E-2</v>
      </c>
      <c r="R51">
        <v>0.410218717173082</v>
      </c>
      <c r="U51" t="s">
        <v>204</v>
      </c>
      <c r="V51" t="s">
        <v>89</v>
      </c>
      <c r="W51">
        <v>-0.14740096706695599</v>
      </c>
      <c r="X51">
        <v>0.82792611461882304</v>
      </c>
      <c r="Y51">
        <v>23</v>
      </c>
      <c r="Z51">
        <v>4</v>
      </c>
      <c r="AA51">
        <v>0.86068273511967397</v>
      </c>
      <c r="AB51">
        <v>0.91381328843003895</v>
      </c>
    </row>
    <row r="52" spans="1:28" x14ac:dyDescent="0.45">
      <c r="A52" t="s">
        <v>195</v>
      </c>
      <c r="B52" t="s">
        <v>89</v>
      </c>
      <c r="C52">
        <v>-0.111994011138767</v>
      </c>
      <c r="D52">
        <v>0.147285456982053</v>
      </c>
      <c r="E52">
        <v>23</v>
      </c>
      <c r="F52">
        <v>2</v>
      </c>
      <c r="G52">
        <v>0.45589438070145599</v>
      </c>
      <c r="H52">
        <v>0.73811471161188202</v>
      </c>
      <c r="K52" t="s">
        <v>198</v>
      </c>
      <c r="L52" t="s">
        <v>76</v>
      </c>
      <c r="M52">
        <v>0.14486096935050199</v>
      </c>
      <c r="N52">
        <v>0.22481430987781501</v>
      </c>
      <c r="O52">
        <v>23</v>
      </c>
      <c r="P52">
        <v>2</v>
      </c>
      <c r="Q52">
        <v>0.52704650262991604</v>
      </c>
      <c r="R52">
        <v>0.789239929101895</v>
      </c>
      <c r="U52" t="s">
        <v>190</v>
      </c>
      <c r="V52" t="s">
        <v>89</v>
      </c>
      <c r="W52">
        <v>0.115195112208468</v>
      </c>
      <c r="X52">
        <v>0.14021120285991601</v>
      </c>
      <c r="Y52">
        <v>23</v>
      </c>
      <c r="Z52">
        <v>5</v>
      </c>
      <c r="AA52">
        <v>0.42206371912339502</v>
      </c>
      <c r="AB52">
        <v>0.73590597180489303</v>
      </c>
    </row>
    <row r="53" spans="1:28" x14ac:dyDescent="0.45">
      <c r="A53" t="s">
        <v>200</v>
      </c>
      <c r="B53" t="s">
        <v>89</v>
      </c>
      <c r="C53">
        <v>0.103870367861178</v>
      </c>
      <c r="D53">
        <v>0.23580506995308201</v>
      </c>
      <c r="E53">
        <v>23</v>
      </c>
      <c r="F53">
        <v>3</v>
      </c>
      <c r="G53">
        <v>0.66430459758253102</v>
      </c>
      <c r="H53">
        <v>0.86312193954909899</v>
      </c>
      <c r="K53" t="s">
        <v>199</v>
      </c>
      <c r="L53" t="s">
        <v>76</v>
      </c>
      <c r="M53">
        <v>0.14247456970039599</v>
      </c>
      <c r="N53">
        <v>0.203882039764505</v>
      </c>
      <c r="O53">
        <v>23</v>
      </c>
      <c r="P53">
        <v>2</v>
      </c>
      <c r="Q53">
        <v>0.49313754183931202</v>
      </c>
      <c r="R53">
        <v>0.76212165556984601</v>
      </c>
      <c r="U53" t="s">
        <v>191</v>
      </c>
      <c r="V53" t="s">
        <v>89</v>
      </c>
      <c r="W53">
        <v>8.8772614133705199E-2</v>
      </c>
      <c r="X53">
        <v>9.0684548412612198E-2</v>
      </c>
      <c r="Y53">
        <v>23</v>
      </c>
      <c r="Z53">
        <v>2</v>
      </c>
      <c r="AA53">
        <v>0.34059578243493699</v>
      </c>
      <c r="AB53">
        <v>0.64334758904376899</v>
      </c>
    </row>
    <row r="54" spans="1:28" x14ac:dyDescent="0.45">
      <c r="A54" t="s">
        <v>193</v>
      </c>
      <c r="B54" t="s">
        <v>89</v>
      </c>
      <c r="C54">
        <v>-8.01146103034336E-2</v>
      </c>
      <c r="D54">
        <v>0.11894468666737</v>
      </c>
      <c r="E54">
        <v>23</v>
      </c>
      <c r="F54">
        <v>2</v>
      </c>
      <c r="G54">
        <v>0.508310299350201</v>
      </c>
      <c r="H54">
        <v>0.78557046263212904</v>
      </c>
      <c r="K54" t="s">
        <v>200</v>
      </c>
      <c r="L54" t="s">
        <v>76</v>
      </c>
      <c r="M54">
        <v>-6.89591789193056E-2</v>
      </c>
      <c r="N54">
        <v>0.237759742748721</v>
      </c>
      <c r="O54">
        <v>23</v>
      </c>
      <c r="P54">
        <v>3</v>
      </c>
      <c r="Q54">
        <v>0.77492941586544895</v>
      </c>
      <c r="R54">
        <v>0.91910233044506695</v>
      </c>
      <c r="U54" t="s">
        <v>200</v>
      </c>
      <c r="V54" t="s">
        <v>89</v>
      </c>
      <c r="W54">
        <v>6.65987468596351E-2</v>
      </c>
      <c r="X54">
        <v>0.304198496474819</v>
      </c>
      <c r="Y54">
        <v>23</v>
      </c>
      <c r="Z54">
        <v>3</v>
      </c>
      <c r="AA54">
        <v>0.82916636225367801</v>
      </c>
      <c r="AB54">
        <v>0.91381328843003895</v>
      </c>
    </row>
    <row r="55" spans="1:28" x14ac:dyDescent="0.45">
      <c r="A55" t="s">
        <v>191</v>
      </c>
      <c r="B55" t="s">
        <v>89</v>
      </c>
      <c r="C55">
        <v>7.7369853501758401E-2</v>
      </c>
      <c r="D55">
        <v>7.2778233369115805E-2</v>
      </c>
      <c r="E55">
        <v>23</v>
      </c>
      <c r="F55">
        <v>2</v>
      </c>
      <c r="G55">
        <v>0.30040914144942299</v>
      </c>
      <c r="H55">
        <v>0.68092738728535995</v>
      </c>
      <c r="K55" s="10" t="s">
        <v>205</v>
      </c>
      <c r="L55" s="10" t="s">
        <v>76</v>
      </c>
      <c r="M55" s="10">
        <v>3.0435037004966001E-2</v>
      </c>
      <c r="N55" s="10">
        <v>9.1231161964724694E-2</v>
      </c>
      <c r="O55" s="10">
        <v>23</v>
      </c>
      <c r="P55" s="10">
        <v>2</v>
      </c>
      <c r="Q55" s="10">
        <v>0.742332338555027</v>
      </c>
      <c r="R55" s="10">
        <v>0.90140355395967597</v>
      </c>
      <c r="U55" t="s">
        <v>205</v>
      </c>
      <c r="V55" t="s">
        <v>89</v>
      </c>
      <c r="W55">
        <v>3.7641109489904297E-2</v>
      </c>
      <c r="X55">
        <v>0.11584335058935499</v>
      </c>
      <c r="Y55">
        <v>23</v>
      </c>
      <c r="Z55">
        <v>2</v>
      </c>
      <c r="AA55">
        <v>0.74897934843458003</v>
      </c>
      <c r="AB55">
        <v>0.91381328843003895</v>
      </c>
    </row>
    <row r="56" spans="1:28" x14ac:dyDescent="0.45">
      <c r="A56" t="s">
        <v>205</v>
      </c>
      <c r="B56" t="s">
        <v>89</v>
      </c>
      <c r="C56">
        <v>7.3806977358214607E-2</v>
      </c>
      <c r="D56">
        <v>8.7517593191761806E-2</v>
      </c>
      <c r="E56">
        <v>23</v>
      </c>
      <c r="F56">
        <v>2</v>
      </c>
      <c r="G56">
        <v>0.40901252313187098</v>
      </c>
      <c r="H56">
        <v>0.69532128932418102</v>
      </c>
      <c r="U56" t="s">
        <v>197</v>
      </c>
      <c r="V56" t="s">
        <v>76</v>
      </c>
      <c r="W56">
        <v>2.1294449833143898</v>
      </c>
      <c r="X56">
        <v>1.1047913813677801</v>
      </c>
      <c r="Y56">
        <v>23</v>
      </c>
      <c r="Z56">
        <v>15</v>
      </c>
      <c r="AA56">
        <v>6.9854085453616405E-2</v>
      </c>
      <c r="AB56">
        <v>0.50218966637927298</v>
      </c>
    </row>
    <row r="57" spans="1:28" x14ac:dyDescent="0.45">
      <c r="A57" t="s">
        <v>202</v>
      </c>
      <c r="B57" t="s">
        <v>89</v>
      </c>
      <c r="C57">
        <v>-6.7990040773531796E-2</v>
      </c>
      <c r="D57">
        <v>0.50551268997574805</v>
      </c>
      <c r="E57">
        <v>23</v>
      </c>
      <c r="F57">
        <v>3</v>
      </c>
      <c r="G57">
        <v>0.89435373274397101</v>
      </c>
      <c r="H57">
        <v>0.97055407333197397</v>
      </c>
      <c r="U57" t="s">
        <v>192</v>
      </c>
      <c r="V57" t="s">
        <v>76</v>
      </c>
      <c r="W57">
        <v>1.98386063662974</v>
      </c>
      <c r="X57">
        <v>1.16581608311133</v>
      </c>
      <c r="Y57">
        <v>23</v>
      </c>
      <c r="Z57">
        <v>10</v>
      </c>
      <c r="AA57">
        <v>0.10602176273731501</v>
      </c>
      <c r="AB57">
        <v>0.542720046175585</v>
      </c>
    </row>
    <row r="58" spans="1:28" x14ac:dyDescent="0.45">
      <c r="A58" t="s">
        <v>192</v>
      </c>
      <c r="B58" t="s">
        <v>89</v>
      </c>
      <c r="C58">
        <v>-4.3596780745345502E-2</v>
      </c>
      <c r="D58">
        <v>1.16637085713836</v>
      </c>
      <c r="E58">
        <v>23</v>
      </c>
      <c r="F58">
        <v>10</v>
      </c>
      <c r="G58">
        <v>0.97055407333197397</v>
      </c>
      <c r="H58">
        <v>0.97055407333197397</v>
      </c>
      <c r="U58" t="s">
        <v>189</v>
      </c>
      <c r="V58" t="s">
        <v>76</v>
      </c>
      <c r="W58">
        <v>1.4624915745421301</v>
      </c>
      <c r="X58">
        <v>0.63785760594710905</v>
      </c>
      <c r="Y58">
        <v>23</v>
      </c>
      <c r="Z58">
        <v>17</v>
      </c>
      <c r="AA58">
        <v>3.41202377539091E-2</v>
      </c>
      <c r="AB58">
        <v>0.38669602787763602</v>
      </c>
    </row>
    <row r="59" spans="1:28" x14ac:dyDescent="0.45">
      <c r="A59" t="s">
        <v>204</v>
      </c>
      <c r="B59" t="s">
        <v>89</v>
      </c>
      <c r="C59">
        <v>2.43908915168899E-2</v>
      </c>
      <c r="D59">
        <v>0.62290268595918497</v>
      </c>
      <c r="E59">
        <v>23</v>
      </c>
      <c r="F59">
        <v>4</v>
      </c>
      <c r="G59">
        <v>0.96915359246906996</v>
      </c>
      <c r="H59">
        <v>0.97055407333197397</v>
      </c>
      <c r="U59" t="s">
        <v>196</v>
      </c>
      <c r="V59" t="s">
        <v>76</v>
      </c>
      <c r="W59">
        <v>0.89780824536236703</v>
      </c>
      <c r="X59">
        <v>0.812475480707048</v>
      </c>
      <c r="Y59">
        <v>23</v>
      </c>
      <c r="Z59">
        <v>4</v>
      </c>
      <c r="AA59">
        <v>0.28369975630935201</v>
      </c>
      <c r="AB59">
        <v>0.62748155765640701</v>
      </c>
    </row>
    <row r="60" spans="1:28" x14ac:dyDescent="0.45">
      <c r="A60" t="s">
        <v>197</v>
      </c>
      <c r="B60" t="s">
        <v>76</v>
      </c>
      <c r="C60">
        <v>2.0272953720218898</v>
      </c>
      <c r="D60">
        <v>1.2550153786984299</v>
      </c>
      <c r="E60">
        <v>23</v>
      </c>
      <c r="F60">
        <v>15</v>
      </c>
      <c r="G60">
        <v>0.121899883793222</v>
      </c>
      <c r="H60">
        <v>0.59208514985279004</v>
      </c>
      <c r="U60" t="s">
        <v>190</v>
      </c>
      <c r="V60" t="s">
        <v>76</v>
      </c>
      <c r="W60">
        <v>-0.35297308452148302</v>
      </c>
      <c r="X60">
        <v>0.11349211685711</v>
      </c>
      <c r="Y60">
        <v>23</v>
      </c>
      <c r="Z60">
        <v>5</v>
      </c>
      <c r="AA60">
        <v>6.0441155934197396E-3</v>
      </c>
      <c r="AB60">
        <v>0.2370844355117</v>
      </c>
    </row>
    <row r="61" spans="1:28" x14ac:dyDescent="0.45">
      <c r="A61" t="s">
        <v>192</v>
      </c>
      <c r="B61" t="s">
        <v>76</v>
      </c>
      <c r="C61">
        <v>1.9327097913511799</v>
      </c>
      <c r="D61">
        <v>1.16637085713836</v>
      </c>
      <c r="E61">
        <v>23</v>
      </c>
      <c r="F61">
        <v>10</v>
      </c>
      <c r="G61">
        <v>0.11311845561728601</v>
      </c>
      <c r="H61">
        <v>0.59208514985279004</v>
      </c>
      <c r="U61" t="s">
        <v>202</v>
      </c>
      <c r="V61" t="s">
        <v>76</v>
      </c>
      <c r="W61">
        <v>0.34001431898364098</v>
      </c>
      <c r="X61">
        <v>0.45742739291906998</v>
      </c>
      <c r="Y61">
        <v>23</v>
      </c>
      <c r="Z61">
        <v>3</v>
      </c>
      <c r="AA61">
        <v>0.46688075662174899</v>
      </c>
      <c r="AB61">
        <v>0.77433881586046205</v>
      </c>
    </row>
    <row r="62" spans="1:28" x14ac:dyDescent="0.45">
      <c r="A62" t="s">
        <v>189</v>
      </c>
      <c r="B62" t="s">
        <v>76</v>
      </c>
      <c r="C62">
        <v>1.09870723909929</v>
      </c>
      <c r="D62">
        <v>0.72740647240911205</v>
      </c>
      <c r="E62">
        <v>23</v>
      </c>
      <c r="F62">
        <v>17</v>
      </c>
      <c r="G62">
        <v>0.14656863103366599</v>
      </c>
      <c r="H62">
        <v>0.62291668189308302</v>
      </c>
      <c r="U62" t="s">
        <v>203</v>
      </c>
      <c r="V62" t="s">
        <v>76</v>
      </c>
      <c r="W62">
        <v>0.28367582138594299</v>
      </c>
      <c r="X62">
        <v>0.78796554259548202</v>
      </c>
      <c r="Y62">
        <v>23</v>
      </c>
      <c r="Z62">
        <v>3</v>
      </c>
      <c r="AA62">
        <v>0.72302882037062999</v>
      </c>
      <c r="AB62">
        <v>0.91381328843003895</v>
      </c>
    </row>
    <row r="63" spans="1:28" x14ac:dyDescent="0.45">
      <c r="A63" t="s">
        <v>196</v>
      </c>
      <c r="B63" t="s">
        <v>76</v>
      </c>
      <c r="C63">
        <v>0.74423832777558796</v>
      </c>
      <c r="D63">
        <v>0.79444605305613702</v>
      </c>
      <c r="E63">
        <v>23</v>
      </c>
      <c r="F63">
        <v>4</v>
      </c>
      <c r="G63">
        <v>0.36003602927835798</v>
      </c>
      <c r="H63">
        <v>0.68627832087793394</v>
      </c>
      <c r="U63" t="s">
        <v>204</v>
      </c>
      <c r="V63" t="s">
        <v>76</v>
      </c>
      <c r="W63">
        <v>0.259733449491308</v>
      </c>
      <c r="X63">
        <v>0.67015392089069004</v>
      </c>
      <c r="Y63">
        <v>23</v>
      </c>
      <c r="Z63">
        <v>4</v>
      </c>
      <c r="AA63">
        <v>0.702876999270731</v>
      </c>
      <c r="AB63">
        <v>0.91381328843003895</v>
      </c>
    </row>
    <row r="64" spans="1:28" x14ac:dyDescent="0.45">
      <c r="A64" t="s">
        <v>203</v>
      </c>
      <c r="B64" t="s">
        <v>76</v>
      </c>
      <c r="C64">
        <v>0.38233793993210002</v>
      </c>
      <c r="D64">
        <v>0.73742327692687704</v>
      </c>
      <c r="E64">
        <v>23</v>
      </c>
      <c r="F64">
        <v>3</v>
      </c>
      <c r="G64">
        <v>0.60981371590854905</v>
      </c>
      <c r="H64">
        <v>0.86312193954909899</v>
      </c>
      <c r="U64" t="s">
        <v>195</v>
      </c>
      <c r="V64" t="s">
        <v>76</v>
      </c>
      <c r="W64">
        <v>0.199306197018423</v>
      </c>
      <c r="X64">
        <v>0.14620897650942699</v>
      </c>
      <c r="Y64">
        <v>23</v>
      </c>
      <c r="Z64">
        <v>2</v>
      </c>
      <c r="AA64">
        <v>0.189641814397081</v>
      </c>
      <c r="AB64">
        <v>0.54902200371019505</v>
      </c>
    </row>
    <row r="65" spans="1:28" x14ac:dyDescent="0.45">
      <c r="A65" t="s">
        <v>194</v>
      </c>
      <c r="B65" t="s">
        <v>76</v>
      </c>
      <c r="C65">
        <v>-0.34644584222103703</v>
      </c>
      <c r="D65">
        <v>0.73275310450502196</v>
      </c>
      <c r="E65">
        <v>23</v>
      </c>
      <c r="F65">
        <v>7</v>
      </c>
      <c r="G65">
        <v>0.64147457588625001</v>
      </c>
      <c r="H65">
        <v>0.86312193954909899</v>
      </c>
      <c r="U65" t="s">
        <v>193</v>
      </c>
      <c r="V65" t="s">
        <v>76</v>
      </c>
      <c r="W65">
        <v>0.16792200419645201</v>
      </c>
      <c r="X65">
        <v>0.117963287471783</v>
      </c>
      <c r="Y65">
        <v>23</v>
      </c>
      <c r="Z65">
        <v>2</v>
      </c>
      <c r="AA65">
        <v>0.17169139865778901</v>
      </c>
      <c r="AB65">
        <v>0.54902200371019505</v>
      </c>
    </row>
    <row r="66" spans="1:28" x14ac:dyDescent="0.45">
      <c r="A66" t="s">
        <v>204</v>
      </c>
      <c r="B66" t="s">
        <v>76</v>
      </c>
      <c r="C66">
        <v>0.30771246382675999</v>
      </c>
      <c r="D66">
        <v>0.62290268595918497</v>
      </c>
      <c r="E66">
        <v>23</v>
      </c>
      <c r="F66">
        <v>4</v>
      </c>
      <c r="G66">
        <v>0.62668961163862102</v>
      </c>
      <c r="H66">
        <v>0.86312193954909899</v>
      </c>
      <c r="U66" t="s">
        <v>201</v>
      </c>
      <c r="V66" t="s">
        <v>76</v>
      </c>
      <c r="W66">
        <v>0.16778709034004499</v>
      </c>
      <c r="X66">
        <v>0.14020823224006401</v>
      </c>
      <c r="Y66">
        <v>23</v>
      </c>
      <c r="Z66">
        <v>2</v>
      </c>
      <c r="AA66">
        <v>0.24694846004308399</v>
      </c>
      <c r="AB66">
        <v>0.59973197439034598</v>
      </c>
    </row>
    <row r="67" spans="1:28" x14ac:dyDescent="0.45">
      <c r="A67" t="s">
        <v>190</v>
      </c>
      <c r="B67" t="s">
        <v>76</v>
      </c>
      <c r="C67">
        <v>-0.30385658430541801</v>
      </c>
      <c r="D67">
        <v>0.116821005075954</v>
      </c>
      <c r="E67">
        <v>23</v>
      </c>
      <c r="F67">
        <v>5</v>
      </c>
      <c r="G67">
        <v>1.70883118511054E-2</v>
      </c>
      <c r="H67">
        <v>0.29050130146879199</v>
      </c>
      <c r="U67" t="s">
        <v>191</v>
      </c>
      <c r="V67" t="s">
        <v>76</v>
      </c>
      <c r="W67">
        <v>0.15008351898073599</v>
      </c>
      <c r="X67">
        <v>7.3403416814425901E-2</v>
      </c>
      <c r="Y67">
        <v>23</v>
      </c>
      <c r="Z67">
        <v>2</v>
      </c>
      <c r="AA67">
        <v>5.5798150137356103E-2</v>
      </c>
      <c r="AB67">
        <v>0.50218966637927298</v>
      </c>
    </row>
    <row r="68" spans="1:28" x14ac:dyDescent="0.45">
      <c r="A68" t="s">
        <v>198</v>
      </c>
      <c r="B68" t="s">
        <v>76</v>
      </c>
      <c r="C68">
        <v>0.205175332265389</v>
      </c>
      <c r="D68">
        <v>0.22832623078786801</v>
      </c>
      <c r="E68">
        <v>23</v>
      </c>
      <c r="F68">
        <v>2</v>
      </c>
      <c r="G68">
        <v>0.37955407536824998</v>
      </c>
      <c r="H68">
        <v>0.68627832087793394</v>
      </c>
      <c r="U68" t="s">
        <v>198</v>
      </c>
      <c r="V68" t="s">
        <v>76</v>
      </c>
      <c r="W68">
        <v>0.14010976273744</v>
      </c>
      <c r="X68">
        <v>0.23267493382184201</v>
      </c>
      <c r="Y68">
        <v>23</v>
      </c>
      <c r="Z68">
        <v>2</v>
      </c>
      <c r="AA68">
        <v>0.55457169037202303</v>
      </c>
      <c r="AB68">
        <v>0.83237593269275301</v>
      </c>
    </row>
    <row r="69" spans="1:28" x14ac:dyDescent="0.45">
      <c r="A69" t="s">
        <v>195</v>
      </c>
      <c r="B69" t="s">
        <v>76</v>
      </c>
      <c r="C69">
        <v>0.20070115939001801</v>
      </c>
      <c r="D69">
        <v>0.147285456982053</v>
      </c>
      <c r="E69">
        <v>23</v>
      </c>
      <c r="F69">
        <v>2</v>
      </c>
      <c r="G69">
        <v>0.18813535492144901</v>
      </c>
      <c r="H69">
        <v>0.63966020673292601</v>
      </c>
      <c r="U69" t="s">
        <v>199</v>
      </c>
      <c r="V69" t="s">
        <v>76</v>
      </c>
      <c r="W69">
        <v>0.13790723405452401</v>
      </c>
      <c r="X69">
        <v>0.210991872322531</v>
      </c>
      <c r="Y69">
        <v>23</v>
      </c>
      <c r="Z69">
        <v>2</v>
      </c>
      <c r="AA69">
        <v>0.52162349424885301</v>
      </c>
      <c r="AB69">
        <v>0.83237593269275301</v>
      </c>
    </row>
    <row r="70" spans="1:28" x14ac:dyDescent="0.45">
      <c r="A70" t="s">
        <v>199</v>
      </c>
      <c r="B70" t="s">
        <v>76</v>
      </c>
      <c r="C70">
        <v>0.178872214750294</v>
      </c>
      <c r="D70">
        <v>0.20074818979398901</v>
      </c>
      <c r="E70">
        <v>23</v>
      </c>
      <c r="F70">
        <v>2</v>
      </c>
      <c r="G70">
        <v>0.38350847343178701</v>
      </c>
      <c r="H70">
        <v>0.68627832087793394</v>
      </c>
      <c r="U70" t="s">
        <v>200</v>
      </c>
      <c r="V70" t="s">
        <v>76</v>
      </c>
      <c r="W70">
        <v>-6.7203772054153704E-2</v>
      </c>
      <c r="X70">
        <v>0.24622947814070301</v>
      </c>
      <c r="Y70">
        <v>23</v>
      </c>
      <c r="Z70">
        <v>3</v>
      </c>
      <c r="AA70">
        <v>0.78801254162929801</v>
      </c>
      <c r="AB70">
        <v>0.91381328843003895</v>
      </c>
    </row>
    <row r="71" spans="1:28" x14ac:dyDescent="0.45">
      <c r="A71" t="s">
        <v>201</v>
      </c>
      <c r="B71" t="s">
        <v>76</v>
      </c>
      <c r="C71">
        <v>0.176960436796716</v>
      </c>
      <c r="D71">
        <v>0.14463575624764699</v>
      </c>
      <c r="E71">
        <v>23</v>
      </c>
      <c r="F71">
        <v>2</v>
      </c>
      <c r="G71">
        <v>0.235364482537747</v>
      </c>
      <c r="H71">
        <v>0.68092738728535995</v>
      </c>
      <c r="U71" t="s">
        <v>205</v>
      </c>
      <c r="V71" t="s">
        <v>76</v>
      </c>
      <c r="W71">
        <v>2.41828943267537E-2</v>
      </c>
      <c r="X71">
        <v>9.3767878843045396E-2</v>
      </c>
      <c r="Y71">
        <v>23</v>
      </c>
      <c r="Z71">
        <v>2</v>
      </c>
      <c r="AA71">
        <v>0.799408329552866</v>
      </c>
      <c r="AB71">
        <v>0.91381328843003895</v>
      </c>
    </row>
    <row r="72" spans="1:28" x14ac:dyDescent="0.45">
      <c r="A72" t="s">
        <v>193</v>
      </c>
      <c r="B72" t="s">
        <v>76</v>
      </c>
      <c r="C72">
        <v>0.167294366028368</v>
      </c>
      <c r="D72">
        <v>0.11894468666737</v>
      </c>
      <c r="E72">
        <v>23</v>
      </c>
      <c r="F72">
        <v>2</v>
      </c>
      <c r="G72">
        <v>0.17492756702939599</v>
      </c>
      <c r="H72">
        <v>0.63966020673292601</v>
      </c>
      <c r="U72" t="s">
        <v>194</v>
      </c>
      <c r="V72" t="s">
        <v>76</v>
      </c>
      <c r="W72">
        <v>-8.4253943488889604E-3</v>
      </c>
      <c r="X72">
        <v>0.69381864544157901</v>
      </c>
      <c r="Y72">
        <v>23</v>
      </c>
      <c r="Z72">
        <v>7</v>
      </c>
      <c r="AA72">
        <v>0.99044470083731395</v>
      </c>
      <c r="AB72">
        <v>0.99051435003064403</v>
      </c>
    </row>
    <row r="73" spans="1:28" x14ac:dyDescent="0.45">
      <c r="A73" t="s">
        <v>191</v>
      </c>
      <c r="B73" t="s">
        <v>76</v>
      </c>
      <c r="C73">
        <v>0.13086762686727099</v>
      </c>
      <c r="D73">
        <v>7.2778233369115805E-2</v>
      </c>
      <c r="E73">
        <v>23</v>
      </c>
      <c r="F73">
        <v>2</v>
      </c>
      <c r="G73">
        <v>8.72632236873329E-2</v>
      </c>
      <c r="H73">
        <v>0.59208514985279004</v>
      </c>
    </row>
    <row r="74" spans="1:28" x14ac:dyDescent="0.45">
      <c r="A74" t="s">
        <v>202</v>
      </c>
      <c r="B74" t="s">
        <v>76</v>
      </c>
      <c r="C74">
        <v>0.114525266280773</v>
      </c>
      <c r="D74">
        <v>0.50551268997574805</v>
      </c>
      <c r="E74">
        <v>23</v>
      </c>
      <c r="F74">
        <v>3</v>
      </c>
      <c r="G74">
        <v>0.82307101777483405</v>
      </c>
      <c r="H74">
        <v>0.93281382014481196</v>
      </c>
    </row>
    <row r="75" spans="1:28" x14ac:dyDescent="0.45">
      <c r="A75" t="s">
        <v>205</v>
      </c>
      <c r="B75" t="s">
        <v>76</v>
      </c>
      <c r="C75">
        <v>3.0156646234712401E-2</v>
      </c>
      <c r="D75">
        <v>8.7517593191761806E-2</v>
      </c>
      <c r="E75">
        <v>23</v>
      </c>
      <c r="F75">
        <v>2</v>
      </c>
      <c r="G75">
        <v>0.73400854031553397</v>
      </c>
      <c r="H75">
        <v>0.89129608466886301</v>
      </c>
    </row>
    <row r="76" spans="1:28" x14ac:dyDescent="0.45">
      <c r="A76" s="10" t="s">
        <v>200</v>
      </c>
      <c r="B76" s="10" t="s">
        <v>76</v>
      </c>
      <c r="C76" s="10">
        <v>-2.0809190830906699E-2</v>
      </c>
      <c r="D76" s="10">
        <v>0.23580506995308201</v>
      </c>
      <c r="E76" s="10">
        <v>23</v>
      </c>
      <c r="F76" s="10">
        <v>3</v>
      </c>
      <c r="G76" s="10">
        <v>0.93055768163624397</v>
      </c>
      <c r="H76" s="10">
        <v>0.97055407333197397</v>
      </c>
    </row>
  </sheetData>
  <sortState xmlns:xlrd2="http://schemas.microsoft.com/office/spreadsheetml/2017/richdata2" ref="U5:AB72">
    <sortCondition ref="V5:V72" customList="labour_antibiotics,Vaginal_delivery,birthweight_z_score,postnatal_age_at_sample_d"/>
  </sortState>
  <mergeCells count="1">
    <mergeCell ref="A1:G1"/>
  </mergeCells>
  <conditionalFormatting sqref="H1:H1048576">
    <cfRule type="cellIs" dxfId="9" priority="5" operator="lessThan">
      <formula>0.25</formula>
    </cfRule>
  </conditionalFormatting>
  <conditionalFormatting sqref="R1:R1048576">
    <cfRule type="cellIs" dxfId="8" priority="3" operator="lessThan">
      <formula>0.25</formula>
    </cfRule>
  </conditionalFormatting>
  <conditionalFormatting sqref="AB1:AB1048576">
    <cfRule type="cellIs" dxfId="7" priority="1" operator="lessThan">
      <formula>0.25</formula>
    </cfRule>
  </conditionalFormatting>
  <pageMargins left="0.25" right="0.25" top="0.75" bottom="0.75" header="0.3" footer="0.3"/>
  <pageSetup scale="35"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151268-E884-443F-AEF5-A550F0AC7975}">
  <sheetPr>
    <pageSetUpPr fitToPage="1"/>
  </sheetPr>
  <dimension ref="A1:R236"/>
  <sheetViews>
    <sheetView zoomScale="85" zoomScaleNormal="85" workbookViewId="0">
      <selection activeCell="A2" sqref="A2"/>
    </sheetView>
  </sheetViews>
  <sheetFormatPr defaultRowHeight="14.25" x14ac:dyDescent="0.45"/>
  <cols>
    <col min="1" max="1" width="30.33203125" bestFit="1" customWidth="1"/>
    <col min="2" max="2" width="18.6640625" bestFit="1" customWidth="1"/>
    <col min="11" max="11" width="30" customWidth="1"/>
    <col min="12" max="12" width="18.6640625" bestFit="1" customWidth="1"/>
  </cols>
  <sheetData>
    <row r="1" spans="1:18" ht="50.25" customHeight="1" x14ac:dyDescent="0.45">
      <c r="A1" s="32" t="s">
        <v>367</v>
      </c>
      <c r="B1" s="32"/>
      <c r="C1" s="32"/>
      <c r="D1" s="32"/>
      <c r="E1" s="32"/>
      <c r="F1" s="32"/>
      <c r="G1" s="32"/>
    </row>
    <row r="3" spans="1:18" x14ac:dyDescent="0.45">
      <c r="A3" s="5" t="s">
        <v>104</v>
      </c>
      <c r="K3" s="5" t="s">
        <v>107</v>
      </c>
    </row>
    <row r="4" spans="1:18" x14ac:dyDescent="0.45">
      <c r="A4" s="4" t="s">
        <v>227</v>
      </c>
      <c r="B4" s="4" t="s">
        <v>83</v>
      </c>
      <c r="C4" s="4" t="s">
        <v>45</v>
      </c>
      <c r="D4" s="4" t="s">
        <v>46</v>
      </c>
      <c r="E4" s="4" t="s">
        <v>49</v>
      </c>
      <c r="F4" s="4" t="s">
        <v>75</v>
      </c>
      <c r="G4" s="4" t="s">
        <v>47</v>
      </c>
      <c r="H4" s="4" t="s">
        <v>48</v>
      </c>
      <c r="K4" s="4" t="s">
        <v>227</v>
      </c>
      <c r="L4" s="4" t="s">
        <v>83</v>
      </c>
      <c r="M4" s="4" t="s">
        <v>45</v>
      </c>
      <c r="N4" s="4" t="s">
        <v>46</v>
      </c>
      <c r="O4" s="4" t="s">
        <v>49</v>
      </c>
      <c r="P4" s="4" t="s">
        <v>75</v>
      </c>
      <c r="Q4" s="4" t="s">
        <v>47</v>
      </c>
      <c r="R4" s="4" t="s">
        <v>48</v>
      </c>
    </row>
    <row r="5" spans="1:18" x14ac:dyDescent="0.45">
      <c r="A5" t="s">
        <v>208</v>
      </c>
      <c r="B5" t="s">
        <v>94</v>
      </c>
      <c r="C5">
        <v>1.9803899891649099</v>
      </c>
      <c r="D5">
        <v>0.58943239441960105</v>
      </c>
      <c r="E5">
        <v>97</v>
      </c>
      <c r="F5">
        <v>44</v>
      </c>
      <c r="G5">
        <v>1.1281864285381501E-3</v>
      </c>
      <c r="H5">
        <v>2.7774656287472801E-2</v>
      </c>
      <c r="K5" t="s">
        <v>208</v>
      </c>
      <c r="L5" t="s">
        <v>94</v>
      </c>
      <c r="M5">
        <v>2.0456896151485902</v>
      </c>
      <c r="N5">
        <v>0.60403903436831696</v>
      </c>
      <c r="O5">
        <v>97</v>
      </c>
      <c r="P5">
        <v>44</v>
      </c>
      <c r="Q5">
        <v>1.04221186211113E-3</v>
      </c>
      <c r="R5">
        <v>3.89092428521488E-2</v>
      </c>
    </row>
    <row r="6" spans="1:18" x14ac:dyDescent="0.45">
      <c r="A6" t="s">
        <v>189</v>
      </c>
      <c r="B6" t="s">
        <v>94</v>
      </c>
      <c r="C6">
        <v>-1.4074919846189999</v>
      </c>
      <c r="D6">
        <v>0.48555099685931602</v>
      </c>
      <c r="E6">
        <v>97</v>
      </c>
      <c r="F6">
        <v>82</v>
      </c>
      <c r="G6">
        <v>4.6628042345792896E-3</v>
      </c>
      <c r="H6">
        <v>5.22234074272881E-2</v>
      </c>
      <c r="K6" t="s">
        <v>212</v>
      </c>
      <c r="L6" t="s">
        <v>94</v>
      </c>
      <c r="M6">
        <v>1.40349124210545</v>
      </c>
      <c r="N6">
        <v>0.72675135798565405</v>
      </c>
      <c r="O6">
        <v>97</v>
      </c>
      <c r="P6">
        <v>53</v>
      </c>
      <c r="Q6">
        <v>5.6538661813208199E-2</v>
      </c>
      <c r="R6">
        <v>0.44434860289621397</v>
      </c>
    </row>
    <row r="7" spans="1:18" x14ac:dyDescent="0.45">
      <c r="A7" t="s">
        <v>212</v>
      </c>
      <c r="B7" t="s">
        <v>94</v>
      </c>
      <c r="C7">
        <v>1.2523169355394901</v>
      </c>
      <c r="D7">
        <v>0.71977758294186001</v>
      </c>
      <c r="E7">
        <v>97</v>
      </c>
      <c r="F7">
        <v>53</v>
      </c>
      <c r="G7">
        <v>8.5155438351351198E-2</v>
      </c>
      <c r="H7">
        <v>0.45085045338589103</v>
      </c>
      <c r="K7" t="s">
        <v>211</v>
      </c>
      <c r="L7" t="s">
        <v>94</v>
      </c>
      <c r="M7">
        <v>-1.2667877802345999</v>
      </c>
      <c r="N7">
        <v>0.63570086038631002</v>
      </c>
      <c r="O7">
        <v>97</v>
      </c>
      <c r="P7">
        <v>55</v>
      </c>
      <c r="Q7">
        <v>4.9252932496313399E-2</v>
      </c>
      <c r="R7">
        <v>0.44434860289621397</v>
      </c>
    </row>
    <row r="8" spans="1:18" x14ac:dyDescent="0.45">
      <c r="A8" t="s">
        <v>211</v>
      </c>
      <c r="B8" t="s">
        <v>94</v>
      </c>
      <c r="C8">
        <v>-1.20976381113241</v>
      </c>
      <c r="D8">
        <v>0.62626108050503204</v>
      </c>
      <c r="E8">
        <v>97</v>
      </c>
      <c r="F8">
        <v>55</v>
      </c>
      <c r="G8">
        <v>5.64053618952804E-2</v>
      </c>
      <c r="H8">
        <v>0.39483753326696303</v>
      </c>
      <c r="K8" t="s">
        <v>189</v>
      </c>
      <c r="L8" t="s">
        <v>94</v>
      </c>
      <c r="M8">
        <v>-1.26185575193197</v>
      </c>
      <c r="N8">
        <v>0.48510693347367001</v>
      </c>
      <c r="O8">
        <v>97</v>
      </c>
      <c r="P8">
        <v>82</v>
      </c>
      <c r="Q8">
        <v>1.0825319978506699E-2</v>
      </c>
      <c r="R8">
        <v>0.17627614467081701</v>
      </c>
    </row>
    <row r="9" spans="1:18" x14ac:dyDescent="0.45">
      <c r="A9" t="s">
        <v>214</v>
      </c>
      <c r="B9" t="s">
        <v>94</v>
      </c>
      <c r="C9">
        <v>0.93902376276176203</v>
      </c>
      <c r="D9">
        <v>0.59011116811182596</v>
      </c>
      <c r="E9">
        <v>97</v>
      </c>
      <c r="F9">
        <v>38</v>
      </c>
      <c r="G9">
        <v>0.114907333236402</v>
      </c>
      <c r="H9">
        <v>0.45085045338589103</v>
      </c>
      <c r="K9" t="s">
        <v>214</v>
      </c>
      <c r="L9" t="s">
        <v>94</v>
      </c>
      <c r="M9">
        <v>0.79347501883151905</v>
      </c>
      <c r="N9">
        <v>0.56355043056672105</v>
      </c>
      <c r="O9">
        <v>97</v>
      </c>
      <c r="P9">
        <v>38</v>
      </c>
      <c r="Q9">
        <v>0.16250333681673201</v>
      </c>
      <c r="R9">
        <v>0.64158811140179295</v>
      </c>
    </row>
    <row r="10" spans="1:18" x14ac:dyDescent="0.45">
      <c r="A10" t="s">
        <v>213</v>
      </c>
      <c r="B10" t="s">
        <v>94</v>
      </c>
      <c r="C10">
        <v>0.88684667922276506</v>
      </c>
      <c r="D10">
        <v>0.56189641191596096</v>
      </c>
      <c r="E10">
        <v>97</v>
      </c>
      <c r="F10">
        <v>54</v>
      </c>
      <c r="G10">
        <v>0.117853892789872</v>
      </c>
      <c r="H10">
        <v>0.45085045338589103</v>
      </c>
      <c r="K10" t="s">
        <v>213</v>
      </c>
      <c r="L10" t="s">
        <v>94</v>
      </c>
      <c r="M10">
        <v>0.787611830502706</v>
      </c>
      <c r="N10">
        <v>0.57362935046210894</v>
      </c>
      <c r="O10">
        <v>97</v>
      </c>
      <c r="P10">
        <v>54</v>
      </c>
      <c r="Q10">
        <v>0.173079559202786</v>
      </c>
      <c r="R10">
        <v>0.64158811140179295</v>
      </c>
    </row>
    <row r="11" spans="1:18" x14ac:dyDescent="0.45">
      <c r="A11" t="s">
        <v>217</v>
      </c>
      <c r="B11" t="s">
        <v>94</v>
      </c>
      <c r="C11">
        <v>-0.82563258436901998</v>
      </c>
      <c r="D11">
        <v>0.62981021327767295</v>
      </c>
      <c r="E11">
        <v>97</v>
      </c>
      <c r="F11">
        <v>12</v>
      </c>
      <c r="G11">
        <v>0.19307743048581</v>
      </c>
      <c r="H11">
        <v>0.580310093890682</v>
      </c>
      <c r="K11" t="s">
        <v>217</v>
      </c>
      <c r="L11" t="s">
        <v>94</v>
      </c>
      <c r="M11">
        <v>-0.72544992205306502</v>
      </c>
      <c r="N11">
        <v>0.64411650414658905</v>
      </c>
      <c r="O11">
        <v>97</v>
      </c>
      <c r="P11">
        <v>12</v>
      </c>
      <c r="Q11">
        <v>0.26298001101176499</v>
      </c>
      <c r="R11">
        <v>0.73316556339082095</v>
      </c>
    </row>
    <row r="12" spans="1:18" x14ac:dyDescent="0.45">
      <c r="A12" t="s">
        <v>203</v>
      </c>
      <c r="B12" t="s">
        <v>94</v>
      </c>
      <c r="C12">
        <v>0.78300692899295499</v>
      </c>
      <c r="D12">
        <v>0.66068457226937405</v>
      </c>
      <c r="E12">
        <v>97</v>
      </c>
      <c r="F12">
        <v>56</v>
      </c>
      <c r="G12">
        <v>0.23894773768109001</v>
      </c>
      <c r="H12">
        <v>0.63719396714957399</v>
      </c>
      <c r="K12" t="s">
        <v>199</v>
      </c>
      <c r="L12" t="s">
        <v>94</v>
      </c>
      <c r="M12">
        <v>0.632062413618382</v>
      </c>
      <c r="N12">
        <v>0.48634195376616501</v>
      </c>
      <c r="O12">
        <v>97</v>
      </c>
      <c r="P12">
        <v>30</v>
      </c>
      <c r="Q12">
        <v>0.196976433885476</v>
      </c>
      <c r="R12">
        <v>0.64158811140179295</v>
      </c>
    </row>
    <row r="13" spans="1:18" x14ac:dyDescent="0.45">
      <c r="A13" t="s">
        <v>199</v>
      </c>
      <c r="B13" t="s">
        <v>94</v>
      </c>
      <c r="C13">
        <v>0.74845955925561602</v>
      </c>
      <c r="D13">
        <v>0.47801454159140999</v>
      </c>
      <c r="E13">
        <v>97</v>
      </c>
      <c r="F13">
        <v>30</v>
      </c>
      <c r="G13">
        <v>0.120763514299792</v>
      </c>
      <c r="H13">
        <v>0.45085045338589103</v>
      </c>
      <c r="K13" t="s">
        <v>203</v>
      </c>
      <c r="L13" t="s">
        <v>94</v>
      </c>
      <c r="M13">
        <v>0.53178851598446897</v>
      </c>
      <c r="N13">
        <v>0.66280458240288997</v>
      </c>
      <c r="O13">
        <v>97</v>
      </c>
      <c r="P13">
        <v>56</v>
      </c>
      <c r="Q13">
        <v>0.42442936249478302</v>
      </c>
      <c r="R13">
        <v>0.78423135870521798</v>
      </c>
    </row>
    <row r="14" spans="1:18" x14ac:dyDescent="0.45">
      <c r="A14" t="s">
        <v>209</v>
      </c>
      <c r="B14" t="s">
        <v>94</v>
      </c>
      <c r="C14">
        <v>0.69012967668134895</v>
      </c>
      <c r="D14">
        <v>0.48279510807778298</v>
      </c>
      <c r="E14">
        <v>97</v>
      </c>
      <c r="F14">
        <v>34</v>
      </c>
      <c r="G14">
        <v>0.15619108184080499</v>
      </c>
      <c r="H14">
        <v>0.54666878644281602</v>
      </c>
      <c r="K14" t="s">
        <v>209</v>
      </c>
      <c r="L14" t="s">
        <v>94</v>
      </c>
      <c r="M14">
        <v>0.52833060427249201</v>
      </c>
      <c r="N14">
        <v>0.484782018598863</v>
      </c>
      <c r="O14">
        <v>97</v>
      </c>
      <c r="P14">
        <v>34</v>
      </c>
      <c r="Q14">
        <v>0.27863383720032697</v>
      </c>
      <c r="R14">
        <v>0.73316556339082095</v>
      </c>
    </row>
    <row r="15" spans="1:18" x14ac:dyDescent="0.45">
      <c r="A15" t="s">
        <v>205</v>
      </c>
      <c r="B15" t="s">
        <v>94</v>
      </c>
      <c r="C15">
        <v>0.64493656261098797</v>
      </c>
      <c r="D15">
        <v>0.49002466969437902</v>
      </c>
      <c r="E15">
        <v>97</v>
      </c>
      <c r="F15">
        <v>30</v>
      </c>
      <c r="G15">
        <v>0.19133061783031999</v>
      </c>
      <c r="H15">
        <v>0.580310093890682</v>
      </c>
      <c r="K15" t="s">
        <v>205</v>
      </c>
      <c r="L15" t="s">
        <v>94</v>
      </c>
      <c r="M15">
        <v>0.49413332445215602</v>
      </c>
      <c r="N15">
        <v>0.495712296570956</v>
      </c>
      <c r="O15">
        <v>97</v>
      </c>
      <c r="P15">
        <v>30</v>
      </c>
      <c r="Q15">
        <v>0.32146904537730497</v>
      </c>
      <c r="R15">
        <v>0.750094439213711</v>
      </c>
    </row>
    <row r="16" spans="1:18" x14ac:dyDescent="0.45">
      <c r="A16" t="s">
        <v>222</v>
      </c>
      <c r="B16" t="s">
        <v>94</v>
      </c>
      <c r="C16">
        <v>0.56775401747765897</v>
      </c>
      <c r="D16">
        <v>0.69369402725622498</v>
      </c>
      <c r="E16">
        <v>97</v>
      </c>
      <c r="F16">
        <v>42</v>
      </c>
      <c r="G16">
        <v>0.415170170143219</v>
      </c>
      <c r="H16">
        <v>0.79750758437899905</v>
      </c>
      <c r="K16" t="s">
        <v>216</v>
      </c>
      <c r="L16" t="s">
        <v>94</v>
      </c>
      <c r="M16">
        <v>0.48854600445157398</v>
      </c>
      <c r="N16">
        <v>0.55140367080746799</v>
      </c>
      <c r="O16">
        <v>97</v>
      </c>
      <c r="P16">
        <v>42</v>
      </c>
      <c r="Q16">
        <v>0.37792528581649898</v>
      </c>
      <c r="R16">
        <v>0.75788082835658399</v>
      </c>
    </row>
    <row r="17" spans="1:18" x14ac:dyDescent="0.45">
      <c r="A17" t="s">
        <v>198</v>
      </c>
      <c r="B17" t="s">
        <v>94</v>
      </c>
      <c r="C17">
        <v>0.52203827107755696</v>
      </c>
      <c r="D17">
        <v>0.42574281928542301</v>
      </c>
      <c r="E17">
        <v>97</v>
      </c>
      <c r="F17">
        <v>28</v>
      </c>
      <c r="G17">
        <v>0.22319298245244901</v>
      </c>
      <c r="H17">
        <v>0.62494035086685795</v>
      </c>
      <c r="K17" t="s">
        <v>198</v>
      </c>
      <c r="L17" t="s">
        <v>94</v>
      </c>
      <c r="M17">
        <v>0.47342276815902701</v>
      </c>
      <c r="N17">
        <v>0.434848521721939</v>
      </c>
      <c r="O17">
        <v>97</v>
      </c>
      <c r="P17">
        <v>28</v>
      </c>
      <c r="Q17">
        <v>0.27912670021158598</v>
      </c>
      <c r="R17">
        <v>0.73316556339082095</v>
      </c>
    </row>
    <row r="18" spans="1:18" x14ac:dyDescent="0.45">
      <c r="A18" t="s">
        <v>216</v>
      </c>
      <c r="B18" t="s">
        <v>94</v>
      </c>
      <c r="C18">
        <v>0.42379125599976503</v>
      </c>
      <c r="D18">
        <v>0.54804178411958804</v>
      </c>
      <c r="E18">
        <v>97</v>
      </c>
      <c r="F18">
        <v>42</v>
      </c>
      <c r="G18">
        <v>0.44129532645613301</v>
      </c>
      <c r="H18">
        <v>0.79750758437899905</v>
      </c>
      <c r="K18" t="s">
        <v>222</v>
      </c>
      <c r="L18" t="s">
        <v>94</v>
      </c>
      <c r="M18">
        <v>0.41937329080965902</v>
      </c>
      <c r="N18">
        <v>0.70053136665809901</v>
      </c>
      <c r="O18">
        <v>97</v>
      </c>
      <c r="P18">
        <v>42</v>
      </c>
      <c r="Q18">
        <v>0.550877270612528</v>
      </c>
      <c r="R18">
        <v>0.86898949730427</v>
      </c>
    </row>
    <row r="19" spans="1:18" x14ac:dyDescent="0.45">
      <c r="A19" t="s">
        <v>218</v>
      </c>
      <c r="B19" t="s">
        <v>94</v>
      </c>
      <c r="C19">
        <v>0.37163939223383402</v>
      </c>
      <c r="D19">
        <v>0.28594812392688002</v>
      </c>
      <c r="E19">
        <v>97</v>
      </c>
      <c r="F19">
        <v>21</v>
      </c>
      <c r="G19">
        <v>0.19689092471291</v>
      </c>
      <c r="H19">
        <v>0.580310093890682</v>
      </c>
      <c r="K19" t="s">
        <v>197</v>
      </c>
      <c r="L19" t="s">
        <v>94</v>
      </c>
      <c r="M19">
        <v>0.39807907060273201</v>
      </c>
      <c r="N19">
        <v>0.61767941607437404</v>
      </c>
      <c r="O19">
        <v>97</v>
      </c>
      <c r="P19">
        <v>86</v>
      </c>
      <c r="Q19">
        <v>0.520871018173374</v>
      </c>
      <c r="R19">
        <v>0.845471797614751</v>
      </c>
    </row>
    <row r="20" spans="1:18" x14ac:dyDescent="0.45">
      <c r="A20" t="s">
        <v>197</v>
      </c>
      <c r="B20" t="s">
        <v>94</v>
      </c>
      <c r="C20">
        <v>0.33259357396790801</v>
      </c>
      <c r="D20">
        <v>0.604158587967904</v>
      </c>
      <c r="E20">
        <v>97</v>
      </c>
      <c r="F20">
        <v>86</v>
      </c>
      <c r="G20">
        <v>0.58327754259045606</v>
      </c>
      <c r="H20">
        <v>0.840374178703991</v>
      </c>
      <c r="K20" t="s">
        <v>220</v>
      </c>
      <c r="L20" t="s">
        <v>94</v>
      </c>
      <c r="M20">
        <v>-0.39745994867365497</v>
      </c>
      <c r="N20">
        <v>1.02295173723595</v>
      </c>
      <c r="O20">
        <v>97</v>
      </c>
      <c r="P20">
        <v>38</v>
      </c>
      <c r="Q20">
        <v>0.69851251952477</v>
      </c>
      <c r="R20">
        <v>0.87588241490391106</v>
      </c>
    </row>
    <row r="21" spans="1:18" x14ac:dyDescent="0.45">
      <c r="A21" t="s">
        <v>225</v>
      </c>
      <c r="B21" t="s">
        <v>94</v>
      </c>
      <c r="C21">
        <v>0.292268406455371</v>
      </c>
      <c r="D21">
        <v>0.60211602611325699</v>
      </c>
      <c r="E21">
        <v>97</v>
      </c>
      <c r="F21">
        <v>30</v>
      </c>
      <c r="G21">
        <v>0.62852055225398396</v>
      </c>
      <c r="H21">
        <v>0.840374178703991</v>
      </c>
      <c r="K21" t="s">
        <v>218</v>
      </c>
      <c r="L21" t="s">
        <v>94</v>
      </c>
      <c r="M21">
        <v>0.30566033274818</v>
      </c>
      <c r="N21">
        <v>0.28923721325782997</v>
      </c>
      <c r="O21">
        <v>97</v>
      </c>
      <c r="P21">
        <v>21</v>
      </c>
      <c r="Q21">
        <v>0.29337872918904701</v>
      </c>
      <c r="R21">
        <v>0.73316556339082095</v>
      </c>
    </row>
    <row r="22" spans="1:18" x14ac:dyDescent="0.45">
      <c r="A22" t="s">
        <v>220</v>
      </c>
      <c r="B22" t="s">
        <v>94</v>
      </c>
      <c r="C22">
        <v>-0.29033567529229598</v>
      </c>
      <c r="D22">
        <v>1.0166244363230501</v>
      </c>
      <c r="E22">
        <v>97</v>
      </c>
      <c r="F22">
        <v>38</v>
      </c>
      <c r="G22">
        <v>0.775822106091831</v>
      </c>
      <c r="H22">
        <v>0.91814176375519996</v>
      </c>
      <c r="K22" t="s">
        <v>225</v>
      </c>
      <c r="L22" t="s">
        <v>94</v>
      </c>
      <c r="M22">
        <v>0.281787416453678</v>
      </c>
      <c r="N22">
        <v>0.59999455694945603</v>
      </c>
      <c r="O22">
        <v>97</v>
      </c>
      <c r="P22">
        <v>30</v>
      </c>
      <c r="Q22">
        <v>0.63971638678294995</v>
      </c>
      <c r="R22">
        <v>0.87588241490391106</v>
      </c>
    </row>
    <row r="23" spans="1:18" x14ac:dyDescent="0.45">
      <c r="A23" t="s">
        <v>207</v>
      </c>
      <c r="B23" t="s">
        <v>94</v>
      </c>
      <c r="C23">
        <v>0.26355825151949502</v>
      </c>
      <c r="D23">
        <v>0.58100524581008195</v>
      </c>
      <c r="E23">
        <v>97</v>
      </c>
      <c r="F23">
        <v>48</v>
      </c>
      <c r="G23">
        <v>0.65114460433688903</v>
      </c>
      <c r="H23">
        <v>0.840374178703991</v>
      </c>
      <c r="K23" t="s">
        <v>192</v>
      </c>
      <c r="L23" t="s">
        <v>94</v>
      </c>
      <c r="M23">
        <v>-0.27575731309121498</v>
      </c>
      <c r="N23">
        <v>0.49664456050250999</v>
      </c>
      <c r="O23">
        <v>97</v>
      </c>
      <c r="P23">
        <v>31</v>
      </c>
      <c r="Q23">
        <v>0.58007756718894099</v>
      </c>
      <c r="R23">
        <v>0.87588241490391106</v>
      </c>
    </row>
    <row r="24" spans="1:18" x14ac:dyDescent="0.45">
      <c r="A24" t="s">
        <v>192</v>
      </c>
      <c r="B24" t="s">
        <v>94</v>
      </c>
      <c r="C24">
        <v>-0.26255194975458002</v>
      </c>
      <c r="D24">
        <v>0.48355767613961598</v>
      </c>
      <c r="E24">
        <v>97</v>
      </c>
      <c r="F24">
        <v>31</v>
      </c>
      <c r="G24">
        <v>0.58844325067532299</v>
      </c>
      <c r="H24">
        <v>0.840374178703991</v>
      </c>
      <c r="K24" t="s">
        <v>207</v>
      </c>
      <c r="L24" t="s">
        <v>94</v>
      </c>
      <c r="M24">
        <v>0.23920857137125801</v>
      </c>
      <c r="N24">
        <v>0.59080607398688501</v>
      </c>
      <c r="O24">
        <v>97</v>
      </c>
      <c r="P24">
        <v>48</v>
      </c>
      <c r="Q24">
        <v>0.68650185586551105</v>
      </c>
      <c r="R24">
        <v>0.87588241490391106</v>
      </c>
    </row>
    <row r="25" spans="1:18" x14ac:dyDescent="0.45">
      <c r="A25" t="s">
        <v>219</v>
      </c>
      <c r="B25" t="s">
        <v>94</v>
      </c>
      <c r="C25">
        <v>0.225661767912813</v>
      </c>
      <c r="D25">
        <v>0.22473229715649501</v>
      </c>
      <c r="E25">
        <v>97</v>
      </c>
      <c r="F25">
        <v>9</v>
      </c>
      <c r="G25">
        <v>0.317890988278061</v>
      </c>
      <c r="H25">
        <v>0.74174563931547499</v>
      </c>
      <c r="K25" t="s">
        <v>190</v>
      </c>
      <c r="L25" t="s">
        <v>94</v>
      </c>
      <c r="M25">
        <v>-0.238541104419244</v>
      </c>
      <c r="N25">
        <v>0.77652322486613801</v>
      </c>
      <c r="O25">
        <v>97</v>
      </c>
      <c r="P25">
        <v>54</v>
      </c>
      <c r="Q25">
        <v>0.75939211237114501</v>
      </c>
      <c r="R25">
        <v>0.87588241490391106</v>
      </c>
    </row>
    <row r="26" spans="1:18" x14ac:dyDescent="0.45">
      <c r="A26" t="s">
        <v>190</v>
      </c>
      <c r="B26" t="s">
        <v>94</v>
      </c>
      <c r="C26">
        <v>-0.207991782056132</v>
      </c>
      <c r="D26">
        <v>0.76747305001862398</v>
      </c>
      <c r="E26">
        <v>97</v>
      </c>
      <c r="F26">
        <v>54</v>
      </c>
      <c r="G26">
        <v>0.78697865464731398</v>
      </c>
      <c r="H26">
        <v>0.91814176375519996</v>
      </c>
      <c r="K26" t="s">
        <v>224</v>
      </c>
      <c r="L26" t="s">
        <v>94</v>
      </c>
      <c r="M26">
        <v>0.20779474212163601</v>
      </c>
      <c r="N26">
        <v>0.704953796008158</v>
      </c>
      <c r="O26">
        <v>97</v>
      </c>
      <c r="P26">
        <v>53</v>
      </c>
      <c r="Q26">
        <v>0.76883856588885102</v>
      </c>
      <c r="R26">
        <v>0.87588241490391106</v>
      </c>
    </row>
    <row r="27" spans="1:18" x14ac:dyDescent="0.45">
      <c r="A27" t="s">
        <v>226</v>
      </c>
      <c r="B27" t="s">
        <v>94</v>
      </c>
      <c r="C27">
        <v>0.185463944500384</v>
      </c>
      <c r="D27">
        <v>0.41892830719277102</v>
      </c>
      <c r="E27">
        <v>97</v>
      </c>
      <c r="F27">
        <v>12</v>
      </c>
      <c r="G27">
        <v>0.65899225125198302</v>
      </c>
      <c r="H27">
        <v>0.840374178703991</v>
      </c>
      <c r="K27" t="s">
        <v>223</v>
      </c>
      <c r="L27" t="s">
        <v>94</v>
      </c>
      <c r="M27">
        <v>0.195195822201679</v>
      </c>
      <c r="N27">
        <v>0.32341643829245098</v>
      </c>
      <c r="O27">
        <v>97</v>
      </c>
      <c r="P27">
        <v>15</v>
      </c>
      <c r="Q27">
        <v>0.54763252608714796</v>
      </c>
      <c r="R27">
        <v>0.86898949730427</v>
      </c>
    </row>
    <row r="28" spans="1:18" x14ac:dyDescent="0.45">
      <c r="A28" t="s">
        <v>223</v>
      </c>
      <c r="B28" t="s">
        <v>94</v>
      </c>
      <c r="C28">
        <v>0.13663678419452999</v>
      </c>
      <c r="D28">
        <v>0.31895265087666602</v>
      </c>
      <c r="E28">
        <v>97</v>
      </c>
      <c r="F28">
        <v>15</v>
      </c>
      <c r="G28">
        <v>0.669345730467102</v>
      </c>
      <c r="H28">
        <v>0.840374178703991</v>
      </c>
      <c r="K28" t="s">
        <v>210</v>
      </c>
      <c r="L28" t="s">
        <v>94</v>
      </c>
      <c r="M28">
        <v>-0.180227469197215</v>
      </c>
      <c r="N28">
        <v>0.46940691161856002</v>
      </c>
      <c r="O28">
        <v>97</v>
      </c>
      <c r="P28">
        <v>21</v>
      </c>
      <c r="Q28">
        <v>0.70190351528619099</v>
      </c>
      <c r="R28">
        <v>0.87588241490391106</v>
      </c>
    </row>
    <row r="29" spans="1:18" x14ac:dyDescent="0.45">
      <c r="A29" t="s">
        <v>210</v>
      </c>
      <c r="B29" t="s">
        <v>94</v>
      </c>
      <c r="C29">
        <v>-0.135176154028397</v>
      </c>
      <c r="D29">
        <v>0.45895071066991899</v>
      </c>
      <c r="E29">
        <v>97</v>
      </c>
      <c r="F29">
        <v>21</v>
      </c>
      <c r="G29">
        <v>0.76900007183341501</v>
      </c>
      <c r="H29">
        <v>0.91814176375519996</v>
      </c>
      <c r="K29" t="s">
        <v>226</v>
      </c>
      <c r="L29" t="s">
        <v>94</v>
      </c>
      <c r="M29">
        <v>0.17027672318475701</v>
      </c>
      <c r="N29">
        <v>0.42948433135226299</v>
      </c>
      <c r="O29">
        <v>97</v>
      </c>
      <c r="P29">
        <v>12</v>
      </c>
      <c r="Q29">
        <v>0.69267803689104901</v>
      </c>
      <c r="R29">
        <v>0.87588241490391106</v>
      </c>
    </row>
    <row r="30" spans="1:18" x14ac:dyDescent="0.45">
      <c r="A30" t="s">
        <v>215</v>
      </c>
      <c r="B30" t="s">
        <v>94</v>
      </c>
      <c r="C30">
        <v>-8.5114188729246601E-2</v>
      </c>
      <c r="D30">
        <v>5.1241614346926097E-2</v>
      </c>
      <c r="E30">
        <v>97</v>
      </c>
      <c r="F30">
        <v>5</v>
      </c>
      <c r="G30">
        <v>0.100038137701477</v>
      </c>
      <c r="H30">
        <v>0.45085045338589103</v>
      </c>
      <c r="K30" t="s">
        <v>219</v>
      </c>
      <c r="L30" t="s">
        <v>94</v>
      </c>
      <c r="M30">
        <v>0.161426101220322</v>
      </c>
      <c r="N30">
        <v>0.22711641799851201</v>
      </c>
      <c r="O30">
        <v>97</v>
      </c>
      <c r="P30">
        <v>9</v>
      </c>
      <c r="Q30">
        <v>0.47902872052504802</v>
      </c>
      <c r="R30">
        <v>0.81854698387215596</v>
      </c>
    </row>
    <row r="31" spans="1:18" x14ac:dyDescent="0.45">
      <c r="A31" t="s">
        <v>221</v>
      </c>
      <c r="B31" t="s">
        <v>94</v>
      </c>
      <c r="C31">
        <v>6.7426698787748499E-2</v>
      </c>
      <c r="D31">
        <v>7.0861471437414406E-2</v>
      </c>
      <c r="E31">
        <v>97</v>
      </c>
      <c r="F31">
        <v>7</v>
      </c>
      <c r="G31">
        <v>0.34377649446895098</v>
      </c>
      <c r="H31">
        <v>0.77005934761044903</v>
      </c>
      <c r="K31" t="s">
        <v>215</v>
      </c>
      <c r="L31" t="s">
        <v>94</v>
      </c>
      <c r="M31">
        <v>-9.6615530320772303E-2</v>
      </c>
      <c r="N31">
        <v>5.2097004983581399E-2</v>
      </c>
      <c r="O31">
        <v>97</v>
      </c>
      <c r="P31">
        <v>5</v>
      </c>
      <c r="Q31">
        <v>6.6866486508343204E-2</v>
      </c>
      <c r="R31">
        <v>0.46806540555840198</v>
      </c>
    </row>
    <row r="32" spans="1:18" x14ac:dyDescent="0.45">
      <c r="A32" t="s">
        <v>224</v>
      </c>
      <c r="B32" t="s">
        <v>94</v>
      </c>
      <c r="C32">
        <v>1.46540651458831E-2</v>
      </c>
      <c r="D32">
        <v>0.70456470701579799</v>
      </c>
      <c r="E32">
        <v>97</v>
      </c>
      <c r="F32">
        <v>53</v>
      </c>
      <c r="G32">
        <v>0.983450280627713</v>
      </c>
      <c r="H32">
        <v>0.983450280627713</v>
      </c>
      <c r="K32" t="s">
        <v>221</v>
      </c>
      <c r="L32" t="s">
        <v>94</v>
      </c>
      <c r="M32">
        <v>6.6769843898913495E-2</v>
      </c>
      <c r="N32">
        <v>7.2769739508116105E-2</v>
      </c>
      <c r="O32">
        <v>97</v>
      </c>
      <c r="P32">
        <v>7</v>
      </c>
      <c r="Q32">
        <v>0.36125388186546298</v>
      </c>
      <c r="R32">
        <v>0.75788082835658399</v>
      </c>
    </row>
    <row r="33" spans="1:18" x14ac:dyDescent="0.45">
      <c r="A33" t="s">
        <v>207</v>
      </c>
      <c r="B33" t="s">
        <v>93</v>
      </c>
      <c r="C33">
        <v>2.08179183028924</v>
      </c>
      <c r="D33">
        <v>0.58100524581008195</v>
      </c>
      <c r="E33">
        <v>97</v>
      </c>
      <c r="F33">
        <v>48</v>
      </c>
      <c r="G33">
        <v>5.4033117524036195E-4</v>
      </c>
      <c r="H33">
        <v>2.7774656287472801E-2</v>
      </c>
      <c r="K33" t="s">
        <v>203</v>
      </c>
      <c r="L33" t="s">
        <v>103</v>
      </c>
      <c r="M33">
        <v>1.2883840761991701</v>
      </c>
      <c r="N33">
        <v>0.62057773962547902</v>
      </c>
      <c r="O33">
        <v>97</v>
      </c>
      <c r="P33">
        <v>56</v>
      </c>
      <c r="Q33">
        <v>4.0673995538686503E-2</v>
      </c>
      <c r="R33">
        <v>0.44434860289621397</v>
      </c>
    </row>
    <row r="34" spans="1:18" x14ac:dyDescent="0.45">
      <c r="A34" t="s">
        <v>189</v>
      </c>
      <c r="B34" t="s">
        <v>93</v>
      </c>
      <c r="C34">
        <v>-1.58937306149264</v>
      </c>
      <c r="D34">
        <v>0.48555099685931602</v>
      </c>
      <c r="E34">
        <v>97</v>
      </c>
      <c r="F34">
        <v>82</v>
      </c>
      <c r="G34">
        <v>1.48792801540033E-3</v>
      </c>
      <c r="H34">
        <v>2.7774656287472801E-2</v>
      </c>
      <c r="K34" t="s">
        <v>224</v>
      </c>
      <c r="L34" t="s">
        <v>103</v>
      </c>
      <c r="M34">
        <v>-1.18505086905148</v>
      </c>
      <c r="N34">
        <v>0.66004165463240605</v>
      </c>
      <c r="O34">
        <v>97</v>
      </c>
      <c r="P34">
        <v>53</v>
      </c>
      <c r="Q34">
        <v>7.5870402104852006E-2</v>
      </c>
      <c r="R34">
        <v>0.47208250198574597</v>
      </c>
    </row>
    <row r="35" spans="1:18" x14ac:dyDescent="0.45">
      <c r="A35" t="s">
        <v>209</v>
      </c>
      <c r="B35" t="s">
        <v>93</v>
      </c>
      <c r="C35">
        <v>1.44244715115457</v>
      </c>
      <c r="D35">
        <v>0.48279510807778198</v>
      </c>
      <c r="E35">
        <v>97</v>
      </c>
      <c r="F35">
        <v>34</v>
      </c>
      <c r="G35">
        <v>3.5854254840807899E-3</v>
      </c>
      <c r="H35">
        <v>5.0195956777131102E-2</v>
      </c>
      <c r="K35" t="s">
        <v>212</v>
      </c>
      <c r="L35" t="s">
        <v>103</v>
      </c>
      <c r="M35">
        <v>-0.94462878864221</v>
      </c>
      <c r="N35">
        <v>0.68045050831338105</v>
      </c>
      <c r="O35">
        <v>97</v>
      </c>
      <c r="P35">
        <v>53</v>
      </c>
      <c r="Q35">
        <v>0.16841635630280599</v>
      </c>
      <c r="R35">
        <v>0.64158811140179295</v>
      </c>
    </row>
    <row r="36" spans="1:18" x14ac:dyDescent="0.45">
      <c r="A36" t="s">
        <v>192</v>
      </c>
      <c r="B36" t="s">
        <v>93</v>
      </c>
      <c r="C36">
        <v>-1.3350563703087699</v>
      </c>
      <c r="D36">
        <v>0.48355767613961598</v>
      </c>
      <c r="E36">
        <v>97</v>
      </c>
      <c r="F36">
        <v>31</v>
      </c>
      <c r="G36">
        <v>6.9314241032699198E-3</v>
      </c>
      <c r="H36">
        <v>6.4693291630519303E-2</v>
      </c>
      <c r="K36" t="s">
        <v>205</v>
      </c>
      <c r="L36" t="s">
        <v>103</v>
      </c>
      <c r="M36">
        <v>0.77189931091102704</v>
      </c>
      <c r="N36">
        <v>0.46413079311447197</v>
      </c>
      <c r="O36">
        <v>97</v>
      </c>
      <c r="P36">
        <v>30</v>
      </c>
      <c r="Q36">
        <v>9.9694160963169007E-2</v>
      </c>
      <c r="R36">
        <v>0.48546721860325798</v>
      </c>
    </row>
    <row r="37" spans="1:18" x14ac:dyDescent="0.45">
      <c r="A37" t="s">
        <v>212</v>
      </c>
      <c r="B37" t="s">
        <v>93</v>
      </c>
      <c r="C37">
        <v>1.25633195880911</v>
      </c>
      <c r="D37">
        <v>0.71977758294186001</v>
      </c>
      <c r="E37">
        <v>97</v>
      </c>
      <c r="F37">
        <v>53</v>
      </c>
      <c r="G37">
        <v>8.4175144038221905E-2</v>
      </c>
      <c r="H37">
        <v>0.45085045338589103</v>
      </c>
      <c r="K37" t="s">
        <v>209</v>
      </c>
      <c r="L37" t="s">
        <v>103</v>
      </c>
      <c r="M37">
        <v>0.75982856503154905</v>
      </c>
      <c r="N37">
        <v>0.45389687594267297</v>
      </c>
      <c r="O37">
        <v>97</v>
      </c>
      <c r="P37">
        <v>34</v>
      </c>
      <c r="Q37">
        <v>9.75250040841108E-2</v>
      </c>
      <c r="R37">
        <v>0.48546721860325798</v>
      </c>
    </row>
    <row r="38" spans="1:18" x14ac:dyDescent="0.45">
      <c r="A38" t="s">
        <v>220</v>
      </c>
      <c r="B38" t="s">
        <v>93</v>
      </c>
      <c r="C38">
        <v>1.02611452796855</v>
      </c>
      <c r="D38">
        <v>1.0166244363230399</v>
      </c>
      <c r="E38">
        <v>97</v>
      </c>
      <c r="F38">
        <v>38</v>
      </c>
      <c r="G38">
        <v>0.31540515463597202</v>
      </c>
      <c r="H38">
        <v>0.74174563931547499</v>
      </c>
      <c r="K38" t="s">
        <v>189</v>
      </c>
      <c r="L38" t="s">
        <v>103</v>
      </c>
      <c r="M38">
        <v>-0.62365776470793799</v>
      </c>
      <c r="N38">
        <v>0.45420109070511</v>
      </c>
      <c r="O38">
        <v>97</v>
      </c>
      <c r="P38">
        <v>82</v>
      </c>
      <c r="Q38">
        <v>0.17306261891658201</v>
      </c>
      <c r="R38">
        <v>0.64158811140179295</v>
      </c>
    </row>
    <row r="39" spans="1:18" x14ac:dyDescent="0.45">
      <c r="A39" t="s">
        <v>210</v>
      </c>
      <c r="B39" t="s">
        <v>93</v>
      </c>
      <c r="C39">
        <v>0.93172928378033903</v>
      </c>
      <c r="D39">
        <v>0.45895071066991899</v>
      </c>
      <c r="E39">
        <v>97</v>
      </c>
      <c r="F39">
        <v>21</v>
      </c>
      <c r="G39">
        <v>4.5169256215836999E-2</v>
      </c>
      <c r="H39">
        <v>0.36135404972669599</v>
      </c>
      <c r="K39" t="s">
        <v>222</v>
      </c>
      <c r="L39" t="s">
        <v>103</v>
      </c>
      <c r="M39">
        <v>0.60751463480001</v>
      </c>
      <c r="N39">
        <v>0.65590097533932701</v>
      </c>
      <c r="O39">
        <v>97</v>
      </c>
      <c r="P39">
        <v>42</v>
      </c>
      <c r="Q39">
        <v>0.35675026168809199</v>
      </c>
      <c r="R39">
        <v>0.75788082835658399</v>
      </c>
    </row>
    <row r="40" spans="1:18" x14ac:dyDescent="0.45">
      <c r="A40" t="s">
        <v>216</v>
      </c>
      <c r="B40" t="s">
        <v>93</v>
      </c>
      <c r="C40">
        <v>0.91616964800040701</v>
      </c>
      <c r="D40">
        <v>0.54804178411958804</v>
      </c>
      <c r="E40">
        <v>97</v>
      </c>
      <c r="F40">
        <v>42</v>
      </c>
      <c r="G40">
        <v>9.7906388086360194E-2</v>
      </c>
      <c r="H40">
        <v>0.45085045338589103</v>
      </c>
      <c r="K40" t="s">
        <v>199</v>
      </c>
      <c r="L40" t="s">
        <v>103</v>
      </c>
      <c r="M40">
        <v>0.58713136229184804</v>
      </c>
      <c r="N40">
        <v>0.45535742866935602</v>
      </c>
      <c r="O40">
        <v>97</v>
      </c>
      <c r="P40">
        <v>30</v>
      </c>
      <c r="Q40">
        <v>0.20049628481306001</v>
      </c>
      <c r="R40">
        <v>0.64158811140179295</v>
      </c>
    </row>
    <row r="41" spans="1:18" x14ac:dyDescent="0.45">
      <c r="A41" t="s">
        <v>217</v>
      </c>
      <c r="B41" t="s">
        <v>93</v>
      </c>
      <c r="C41">
        <v>0.663998789517804</v>
      </c>
      <c r="D41">
        <v>0.62981021327767195</v>
      </c>
      <c r="E41">
        <v>97</v>
      </c>
      <c r="F41">
        <v>12</v>
      </c>
      <c r="G41">
        <v>0.29445531443107498</v>
      </c>
      <c r="H41">
        <v>0.74174563931547499</v>
      </c>
      <c r="K41" t="s">
        <v>213</v>
      </c>
      <c r="L41" t="s">
        <v>103</v>
      </c>
      <c r="M41">
        <v>0.55787293764221701</v>
      </c>
      <c r="N41">
        <v>0.53708380289414204</v>
      </c>
      <c r="O41">
        <v>97</v>
      </c>
      <c r="P41">
        <v>54</v>
      </c>
      <c r="Q41">
        <v>0.30166306489754902</v>
      </c>
      <c r="R41">
        <v>0.73316556339082095</v>
      </c>
    </row>
    <row r="42" spans="1:18" x14ac:dyDescent="0.45">
      <c r="A42" t="s">
        <v>190</v>
      </c>
      <c r="B42" t="s">
        <v>93</v>
      </c>
      <c r="C42">
        <v>0.59323635813237596</v>
      </c>
      <c r="D42">
        <v>0.76747305001862298</v>
      </c>
      <c r="E42">
        <v>97</v>
      </c>
      <c r="F42">
        <v>54</v>
      </c>
      <c r="G42">
        <v>0.44147741278123198</v>
      </c>
      <c r="H42">
        <v>0.79750758437899905</v>
      </c>
      <c r="K42" t="s">
        <v>217</v>
      </c>
      <c r="L42" t="s">
        <v>103</v>
      </c>
      <c r="M42">
        <v>-0.54758107986818805</v>
      </c>
      <c r="N42">
        <v>0.60308026650875002</v>
      </c>
      <c r="O42">
        <v>97</v>
      </c>
      <c r="P42">
        <v>12</v>
      </c>
      <c r="Q42">
        <v>0.366264344946164</v>
      </c>
      <c r="R42">
        <v>0.75788082835658399</v>
      </c>
    </row>
    <row r="43" spans="1:18" x14ac:dyDescent="0.45">
      <c r="A43" t="s">
        <v>203</v>
      </c>
      <c r="B43" t="s">
        <v>93</v>
      </c>
      <c r="C43">
        <v>0.576514500799435</v>
      </c>
      <c r="D43">
        <v>0.66068457226937405</v>
      </c>
      <c r="E43">
        <v>97</v>
      </c>
      <c r="F43">
        <v>56</v>
      </c>
      <c r="G43">
        <v>0.38510373308843399</v>
      </c>
      <c r="H43">
        <v>0.79750758437899905</v>
      </c>
      <c r="K43" t="s">
        <v>216</v>
      </c>
      <c r="L43" t="s">
        <v>103</v>
      </c>
      <c r="M43">
        <v>-0.50432776427461201</v>
      </c>
      <c r="N43">
        <v>0.51627410663085704</v>
      </c>
      <c r="O43">
        <v>97</v>
      </c>
      <c r="P43">
        <v>42</v>
      </c>
      <c r="Q43">
        <v>0.33119992845517299</v>
      </c>
      <c r="R43">
        <v>0.757028407897538</v>
      </c>
    </row>
    <row r="44" spans="1:18" x14ac:dyDescent="0.45">
      <c r="A44" t="s">
        <v>211</v>
      </c>
      <c r="B44" t="s">
        <v>93</v>
      </c>
      <c r="C44">
        <v>0.51789268152993195</v>
      </c>
      <c r="D44">
        <v>0.62626108050503104</v>
      </c>
      <c r="E44">
        <v>97</v>
      </c>
      <c r="F44">
        <v>55</v>
      </c>
      <c r="G44">
        <v>0.410354208600063</v>
      </c>
      <c r="H44">
        <v>0.79750758437899905</v>
      </c>
      <c r="K44" t="s">
        <v>211</v>
      </c>
      <c r="L44" t="s">
        <v>103</v>
      </c>
      <c r="M44">
        <v>0.44242973858325202</v>
      </c>
      <c r="N44">
        <v>0.59520077786171399</v>
      </c>
      <c r="O44">
        <v>97</v>
      </c>
      <c r="P44">
        <v>55</v>
      </c>
      <c r="Q44">
        <v>0.45917683034700202</v>
      </c>
      <c r="R44">
        <v>0.81631436506133703</v>
      </c>
    </row>
    <row r="45" spans="1:18" x14ac:dyDescent="0.45">
      <c r="A45" t="s">
        <v>214</v>
      </c>
      <c r="B45" t="s">
        <v>93</v>
      </c>
      <c r="C45">
        <v>0.48946771407995099</v>
      </c>
      <c r="D45">
        <v>0.59011116811182596</v>
      </c>
      <c r="E45">
        <v>97</v>
      </c>
      <c r="F45">
        <v>38</v>
      </c>
      <c r="G45">
        <v>0.40895122599116202</v>
      </c>
      <c r="H45">
        <v>0.79750758437899905</v>
      </c>
      <c r="K45" t="s">
        <v>214</v>
      </c>
      <c r="L45" t="s">
        <v>103</v>
      </c>
      <c r="M45">
        <v>0.42087910206908402</v>
      </c>
      <c r="N45">
        <v>0.52764700433751299</v>
      </c>
      <c r="O45">
        <v>97</v>
      </c>
      <c r="P45">
        <v>38</v>
      </c>
      <c r="Q45">
        <v>0.427126007866235</v>
      </c>
      <c r="R45">
        <v>0.78423135870521798</v>
      </c>
    </row>
    <row r="46" spans="1:18" x14ac:dyDescent="0.45">
      <c r="A46" t="s">
        <v>224</v>
      </c>
      <c r="B46" t="s">
        <v>93</v>
      </c>
      <c r="C46">
        <v>-0.46912195780801202</v>
      </c>
      <c r="D46">
        <v>0.70456470701579699</v>
      </c>
      <c r="E46">
        <v>97</v>
      </c>
      <c r="F46">
        <v>53</v>
      </c>
      <c r="G46">
        <v>0.507148945153168</v>
      </c>
      <c r="H46">
        <v>0.840374178703991</v>
      </c>
      <c r="K46" t="s">
        <v>208</v>
      </c>
      <c r="L46" t="s">
        <v>103</v>
      </c>
      <c r="M46">
        <v>-0.368650524571005</v>
      </c>
      <c r="N46">
        <v>0.56555610589606697</v>
      </c>
      <c r="O46">
        <v>97</v>
      </c>
      <c r="P46">
        <v>44</v>
      </c>
      <c r="Q46">
        <v>0.51613133056205396</v>
      </c>
      <c r="R46">
        <v>0.845471797614751</v>
      </c>
    </row>
    <row r="47" spans="1:18" x14ac:dyDescent="0.45">
      <c r="A47" t="s">
        <v>197</v>
      </c>
      <c r="B47" t="s">
        <v>93</v>
      </c>
      <c r="C47">
        <v>-0.44884636405594203</v>
      </c>
      <c r="D47">
        <v>0.604158587967904</v>
      </c>
      <c r="E47">
        <v>97</v>
      </c>
      <c r="F47">
        <v>86</v>
      </c>
      <c r="G47">
        <v>0.45937791810912498</v>
      </c>
      <c r="H47">
        <v>0.80391135669096903</v>
      </c>
      <c r="K47" t="s">
        <v>223</v>
      </c>
      <c r="L47" t="s">
        <v>103</v>
      </c>
      <c r="M47">
        <v>-0.36549448436925802</v>
      </c>
      <c r="N47">
        <v>0.30281179032533201</v>
      </c>
      <c r="O47">
        <v>97</v>
      </c>
      <c r="P47">
        <v>15</v>
      </c>
      <c r="Q47">
        <v>0.23052555607422501</v>
      </c>
      <c r="R47">
        <v>0.68483909897855599</v>
      </c>
    </row>
    <row r="48" spans="1:18" x14ac:dyDescent="0.45">
      <c r="A48" t="s">
        <v>222</v>
      </c>
      <c r="B48" t="s">
        <v>93</v>
      </c>
      <c r="C48">
        <v>-0.41398688136850398</v>
      </c>
      <c r="D48">
        <v>0.69369402725622398</v>
      </c>
      <c r="E48">
        <v>97</v>
      </c>
      <c r="F48">
        <v>42</v>
      </c>
      <c r="G48">
        <v>0.55208493247068102</v>
      </c>
      <c r="H48">
        <v>0.840374178703991</v>
      </c>
      <c r="K48" t="s">
        <v>219</v>
      </c>
      <c r="L48" t="s">
        <v>103</v>
      </c>
      <c r="M48">
        <v>0.359534991367019</v>
      </c>
      <c r="N48">
        <v>0.21264698080750299</v>
      </c>
      <c r="O48">
        <v>97</v>
      </c>
      <c r="P48">
        <v>9</v>
      </c>
      <c r="Q48">
        <v>9.4268054502443396E-2</v>
      </c>
      <c r="R48">
        <v>0.48546721860325798</v>
      </c>
    </row>
    <row r="49" spans="1:18" x14ac:dyDescent="0.45">
      <c r="A49" t="s">
        <v>225</v>
      </c>
      <c r="B49" t="s">
        <v>93</v>
      </c>
      <c r="C49">
        <v>0.34677985808918199</v>
      </c>
      <c r="D49">
        <v>0.60211602611325699</v>
      </c>
      <c r="E49">
        <v>97</v>
      </c>
      <c r="F49">
        <v>30</v>
      </c>
      <c r="G49">
        <v>0.56603528401165304</v>
      </c>
      <c r="H49">
        <v>0.840374178703991</v>
      </c>
      <c r="K49" t="s">
        <v>218</v>
      </c>
      <c r="L49" t="s">
        <v>103</v>
      </c>
      <c r="M49">
        <v>0.28540621922578902</v>
      </c>
      <c r="N49">
        <v>0.27081010117399901</v>
      </c>
      <c r="O49">
        <v>97</v>
      </c>
      <c r="P49">
        <v>21</v>
      </c>
      <c r="Q49">
        <v>0.294689630625666</v>
      </c>
      <c r="R49">
        <v>0.73316556339082095</v>
      </c>
    </row>
    <row r="50" spans="1:18" x14ac:dyDescent="0.45">
      <c r="A50" t="s">
        <v>213</v>
      </c>
      <c r="B50" t="s">
        <v>93</v>
      </c>
      <c r="C50">
        <v>-0.26501580452657603</v>
      </c>
      <c r="D50">
        <v>0.56189641191596096</v>
      </c>
      <c r="E50">
        <v>97</v>
      </c>
      <c r="F50">
        <v>54</v>
      </c>
      <c r="G50">
        <v>0.63827290860465702</v>
      </c>
      <c r="H50">
        <v>0.840374178703991</v>
      </c>
      <c r="K50" t="s">
        <v>197</v>
      </c>
      <c r="L50" t="s">
        <v>103</v>
      </c>
      <c r="M50">
        <v>-0.261124359153315</v>
      </c>
      <c r="N50">
        <v>0.57832746788044798</v>
      </c>
      <c r="O50">
        <v>97</v>
      </c>
      <c r="P50">
        <v>86</v>
      </c>
      <c r="Q50">
        <v>0.65267997436970404</v>
      </c>
      <c r="R50">
        <v>0.87588241490391106</v>
      </c>
    </row>
    <row r="51" spans="1:18" x14ac:dyDescent="0.45">
      <c r="A51" t="s">
        <v>226</v>
      </c>
      <c r="B51" t="s">
        <v>93</v>
      </c>
      <c r="C51">
        <v>-0.18355111647235001</v>
      </c>
      <c r="D51">
        <v>0.41892830719277102</v>
      </c>
      <c r="E51">
        <v>97</v>
      </c>
      <c r="F51">
        <v>12</v>
      </c>
      <c r="G51">
        <v>0.66228679511089705</v>
      </c>
      <c r="H51">
        <v>0.840374178703991</v>
      </c>
      <c r="K51" t="s">
        <v>220</v>
      </c>
      <c r="L51" t="s">
        <v>103</v>
      </c>
      <c r="M51">
        <v>0.23152762469242599</v>
      </c>
      <c r="N51">
        <v>0.95778015676717998</v>
      </c>
      <c r="O51">
        <v>97</v>
      </c>
      <c r="P51">
        <v>38</v>
      </c>
      <c r="Q51">
        <v>0.80952460665130999</v>
      </c>
      <c r="R51">
        <v>0.90544215391967697</v>
      </c>
    </row>
    <row r="52" spans="1:18" x14ac:dyDescent="0.45">
      <c r="A52" t="s">
        <v>223</v>
      </c>
      <c r="B52" t="s">
        <v>93</v>
      </c>
      <c r="C52">
        <v>0.134022875637098</v>
      </c>
      <c r="D52">
        <v>0.31895265087666502</v>
      </c>
      <c r="E52">
        <v>97</v>
      </c>
      <c r="F52">
        <v>15</v>
      </c>
      <c r="G52">
        <v>0.67530067931570703</v>
      </c>
      <c r="H52">
        <v>0.840374178703991</v>
      </c>
      <c r="K52" t="s">
        <v>198</v>
      </c>
      <c r="L52" t="s">
        <v>103</v>
      </c>
      <c r="M52">
        <v>0.190328509682197</v>
      </c>
      <c r="N52">
        <v>0.40714460921703099</v>
      </c>
      <c r="O52">
        <v>97</v>
      </c>
      <c r="P52">
        <v>28</v>
      </c>
      <c r="Q52">
        <v>0.64126794811252497</v>
      </c>
      <c r="R52">
        <v>0.87588241490391106</v>
      </c>
    </row>
    <row r="53" spans="1:18" x14ac:dyDescent="0.45">
      <c r="A53" t="s">
        <v>208</v>
      </c>
      <c r="B53" t="s">
        <v>93</v>
      </c>
      <c r="C53">
        <v>0.125710566665586</v>
      </c>
      <c r="D53">
        <v>0.58943239441960105</v>
      </c>
      <c r="E53">
        <v>97</v>
      </c>
      <c r="F53">
        <v>44</v>
      </c>
      <c r="G53">
        <v>0.83157517905685596</v>
      </c>
      <c r="H53">
        <v>0.93136420054367897</v>
      </c>
      <c r="K53" t="s">
        <v>225</v>
      </c>
      <c r="L53" t="s">
        <v>103</v>
      </c>
      <c r="M53">
        <v>-0.18514580508083101</v>
      </c>
      <c r="N53">
        <v>0.56176929946593701</v>
      </c>
      <c r="O53">
        <v>97</v>
      </c>
      <c r="P53">
        <v>30</v>
      </c>
      <c r="Q53">
        <v>0.74246938287350095</v>
      </c>
      <c r="R53">
        <v>0.87588241490391106</v>
      </c>
    </row>
    <row r="54" spans="1:18" x14ac:dyDescent="0.45">
      <c r="A54" t="s">
        <v>198</v>
      </c>
      <c r="B54" t="s">
        <v>93</v>
      </c>
      <c r="C54">
        <v>-0.10407916563323</v>
      </c>
      <c r="D54">
        <v>0.42574281928542301</v>
      </c>
      <c r="E54">
        <v>97</v>
      </c>
      <c r="F54">
        <v>28</v>
      </c>
      <c r="G54">
        <v>0.80740363155052297</v>
      </c>
      <c r="H54">
        <v>0.922747007486312</v>
      </c>
      <c r="K54" t="s">
        <v>210</v>
      </c>
      <c r="L54" t="s">
        <v>103</v>
      </c>
      <c r="M54">
        <v>0.17468124071638599</v>
      </c>
      <c r="N54">
        <v>0.43950130688709199</v>
      </c>
      <c r="O54">
        <v>97</v>
      </c>
      <c r="P54">
        <v>21</v>
      </c>
      <c r="Q54">
        <v>0.69195387280661502</v>
      </c>
      <c r="R54">
        <v>0.87588241490391106</v>
      </c>
    </row>
    <row r="55" spans="1:18" x14ac:dyDescent="0.45">
      <c r="A55" t="s">
        <v>205</v>
      </c>
      <c r="B55" t="s">
        <v>93</v>
      </c>
      <c r="C55">
        <v>8.2287029427704703E-2</v>
      </c>
      <c r="D55">
        <v>0.49002466969437802</v>
      </c>
      <c r="E55">
        <v>97</v>
      </c>
      <c r="F55">
        <v>30</v>
      </c>
      <c r="G55">
        <v>0.86700362873736503</v>
      </c>
      <c r="H55">
        <v>0.93369621556331595</v>
      </c>
      <c r="K55" t="s">
        <v>226</v>
      </c>
      <c r="L55" t="s">
        <v>103</v>
      </c>
      <c r="M55">
        <v>0.12062599638016799</v>
      </c>
      <c r="N55">
        <v>0.40212216787773702</v>
      </c>
      <c r="O55">
        <v>97</v>
      </c>
      <c r="P55">
        <v>12</v>
      </c>
      <c r="Q55">
        <v>0.76487409464612599</v>
      </c>
      <c r="R55">
        <v>0.87588241490391106</v>
      </c>
    </row>
    <row r="56" spans="1:18" x14ac:dyDescent="0.45">
      <c r="A56" t="s">
        <v>199</v>
      </c>
      <c r="B56" t="s">
        <v>93</v>
      </c>
      <c r="C56">
        <v>-5.9081339960880698E-2</v>
      </c>
      <c r="D56">
        <v>0.47801454159140999</v>
      </c>
      <c r="E56">
        <v>97</v>
      </c>
      <c r="F56">
        <v>30</v>
      </c>
      <c r="G56">
        <v>0.90189797377776704</v>
      </c>
      <c r="H56">
        <v>0.93530160243620297</v>
      </c>
      <c r="K56" t="s">
        <v>192</v>
      </c>
      <c r="L56" t="s">
        <v>103</v>
      </c>
      <c r="M56">
        <v>8.3809202068590494E-2</v>
      </c>
      <c r="N56">
        <v>0.46500366312584102</v>
      </c>
      <c r="O56">
        <v>97</v>
      </c>
      <c r="P56">
        <v>31</v>
      </c>
      <c r="Q56">
        <v>0.85736573044674602</v>
      </c>
      <c r="R56">
        <v>0.93030226548655504</v>
      </c>
    </row>
    <row r="57" spans="1:18" x14ac:dyDescent="0.45">
      <c r="A57" t="s">
        <v>218</v>
      </c>
      <c r="B57" t="s">
        <v>93</v>
      </c>
      <c r="C57">
        <v>4.8370363814026998E-2</v>
      </c>
      <c r="D57">
        <v>0.28594812392688002</v>
      </c>
      <c r="E57">
        <v>97</v>
      </c>
      <c r="F57">
        <v>21</v>
      </c>
      <c r="G57">
        <v>0.86603598413346805</v>
      </c>
      <c r="H57">
        <v>0.93369621556331595</v>
      </c>
      <c r="K57" t="s">
        <v>215</v>
      </c>
      <c r="L57" t="s">
        <v>103</v>
      </c>
      <c r="M57">
        <v>6.4853575843833097E-2</v>
      </c>
      <c r="N57">
        <v>4.8777939157813699E-2</v>
      </c>
      <c r="O57">
        <v>97</v>
      </c>
      <c r="P57">
        <v>5</v>
      </c>
      <c r="Q57">
        <v>0.186948065045654</v>
      </c>
      <c r="R57">
        <v>0.64158811140179295</v>
      </c>
    </row>
    <row r="58" spans="1:18" x14ac:dyDescent="0.45">
      <c r="A58" t="s">
        <v>215</v>
      </c>
      <c r="B58" t="s">
        <v>93</v>
      </c>
      <c r="C58">
        <v>2.3628979332627999E-2</v>
      </c>
      <c r="D58">
        <v>5.1241614346926E-2</v>
      </c>
      <c r="E58">
        <v>97</v>
      </c>
      <c r="F58">
        <v>5</v>
      </c>
      <c r="G58">
        <v>0.64577147532831503</v>
      </c>
      <c r="H58">
        <v>0.840374178703991</v>
      </c>
      <c r="K58" t="s">
        <v>190</v>
      </c>
      <c r="L58" t="s">
        <v>103</v>
      </c>
      <c r="M58">
        <v>-5.8334701715989902E-2</v>
      </c>
      <c r="N58">
        <v>0.72705144238304997</v>
      </c>
      <c r="O58">
        <v>97</v>
      </c>
      <c r="P58">
        <v>54</v>
      </c>
      <c r="Q58">
        <v>0.93622492787518197</v>
      </c>
      <c r="R58">
        <v>0.96199258644055397</v>
      </c>
    </row>
    <row r="59" spans="1:18" x14ac:dyDescent="0.45">
      <c r="A59" t="s">
        <v>221</v>
      </c>
      <c r="B59" t="s">
        <v>93</v>
      </c>
      <c r="C59">
        <v>-9.8422782589682508E-3</v>
      </c>
      <c r="D59">
        <v>7.0861471437414295E-2</v>
      </c>
      <c r="E59">
        <v>97</v>
      </c>
      <c r="F59">
        <v>7</v>
      </c>
      <c r="G59">
        <v>0.88983054498300895</v>
      </c>
      <c r="H59">
        <v>0.93530160243620297</v>
      </c>
      <c r="K59" t="s">
        <v>207</v>
      </c>
      <c r="L59" t="s">
        <v>103</v>
      </c>
      <c r="M59">
        <v>-8.1220457172104191E-3</v>
      </c>
      <c r="N59">
        <v>0.55316620869244304</v>
      </c>
      <c r="O59">
        <v>97</v>
      </c>
      <c r="P59">
        <v>48</v>
      </c>
      <c r="Q59">
        <v>0.98831701148015005</v>
      </c>
      <c r="R59">
        <v>0.99956439119157503</v>
      </c>
    </row>
    <row r="60" spans="1:18" x14ac:dyDescent="0.45">
      <c r="A60" t="s">
        <v>219</v>
      </c>
      <c r="B60" t="s">
        <v>93</v>
      </c>
      <c r="C60">
        <v>9.72331336467884E-3</v>
      </c>
      <c r="D60">
        <v>0.22473229715649501</v>
      </c>
      <c r="E60">
        <v>97</v>
      </c>
      <c r="F60">
        <v>9</v>
      </c>
      <c r="G60">
        <v>0.96558110562689903</v>
      </c>
      <c r="H60">
        <v>0.98313712572920597</v>
      </c>
      <c r="K60" t="s">
        <v>221</v>
      </c>
      <c r="L60" t="s">
        <v>103</v>
      </c>
      <c r="M60" s="12">
        <v>-3.7299091130797397E-5</v>
      </c>
      <c r="N60">
        <v>6.8133627400951302E-2</v>
      </c>
      <c r="O60">
        <v>97</v>
      </c>
      <c r="P60">
        <v>7</v>
      </c>
      <c r="Q60">
        <v>0.99956439119157503</v>
      </c>
      <c r="R60">
        <v>0.99956439119157503</v>
      </c>
    </row>
    <row r="61" spans="1:18" x14ac:dyDescent="0.45">
      <c r="K61" t="s">
        <v>214</v>
      </c>
      <c r="L61" t="s">
        <v>228</v>
      </c>
      <c r="M61">
        <v>-1.7984137264441999</v>
      </c>
      <c r="N61">
        <v>0.48620771222432602</v>
      </c>
      <c r="O61">
        <v>97</v>
      </c>
      <c r="P61">
        <v>38</v>
      </c>
      <c r="Q61">
        <v>3.6826239295039299E-4</v>
      </c>
      <c r="R61">
        <v>3.3051676335929203E-2</v>
      </c>
    </row>
    <row r="62" spans="1:18" x14ac:dyDescent="0.45">
      <c r="K62" t="s">
        <v>220</v>
      </c>
      <c r="L62" t="s">
        <v>228</v>
      </c>
      <c r="M62">
        <v>-1.72640291222051</v>
      </c>
      <c r="N62">
        <v>0.88255992170430597</v>
      </c>
      <c r="O62">
        <v>97</v>
      </c>
      <c r="P62">
        <v>38</v>
      </c>
      <c r="Q62">
        <v>5.3482957501774703E-2</v>
      </c>
      <c r="R62">
        <v>0.44434860289621397</v>
      </c>
    </row>
    <row r="63" spans="1:18" x14ac:dyDescent="0.45">
      <c r="A63" s="5" t="s">
        <v>105</v>
      </c>
      <c r="K63" t="s">
        <v>225</v>
      </c>
      <c r="L63" t="s">
        <v>228</v>
      </c>
      <c r="M63">
        <v>-1.2386117390954501</v>
      </c>
      <c r="N63">
        <v>0.51765017833112204</v>
      </c>
      <c r="O63">
        <v>97</v>
      </c>
      <c r="P63">
        <v>30</v>
      </c>
      <c r="Q63">
        <v>1.8754575193393599E-2</v>
      </c>
      <c r="R63">
        <v>0.26256405270750999</v>
      </c>
    </row>
    <row r="64" spans="1:18" x14ac:dyDescent="0.45">
      <c r="A64" s="4" t="s">
        <v>227</v>
      </c>
      <c r="B64" s="4" t="s">
        <v>83</v>
      </c>
      <c r="C64" s="4" t="s">
        <v>45</v>
      </c>
      <c r="D64" s="4" t="s">
        <v>46</v>
      </c>
      <c r="E64" s="4" t="s">
        <v>49</v>
      </c>
      <c r="F64" s="4" t="s">
        <v>75</v>
      </c>
      <c r="G64" s="4" t="s">
        <v>47</v>
      </c>
      <c r="H64" s="4" t="s">
        <v>48</v>
      </c>
      <c r="K64" t="s">
        <v>190</v>
      </c>
      <c r="L64" t="s">
        <v>228</v>
      </c>
      <c r="M64">
        <v>-1.1325128218273699</v>
      </c>
      <c r="N64">
        <v>0.66995172068548603</v>
      </c>
      <c r="O64">
        <v>97</v>
      </c>
      <c r="P64">
        <v>54</v>
      </c>
      <c r="Q64">
        <v>9.4329529985116206E-2</v>
      </c>
      <c r="R64">
        <v>0.48546721860325798</v>
      </c>
    </row>
    <row r="65" spans="1:18" x14ac:dyDescent="0.45">
      <c r="A65" t="s">
        <v>203</v>
      </c>
      <c r="B65" t="s">
        <v>103</v>
      </c>
      <c r="C65">
        <v>1.29426901538586</v>
      </c>
      <c r="D65">
        <v>0.61748678097931897</v>
      </c>
      <c r="E65">
        <v>97</v>
      </c>
      <c r="F65">
        <v>56</v>
      </c>
      <c r="G65">
        <v>3.8795784295519498E-2</v>
      </c>
      <c r="H65">
        <v>0.43053311226860203</v>
      </c>
      <c r="K65" t="s">
        <v>222</v>
      </c>
      <c r="L65" t="s">
        <v>228</v>
      </c>
      <c r="M65">
        <v>-0.91480244200206895</v>
      </c>
      <c r="N65">
        <v>0.60438912766279895</v>
      </c>
      <c r="O65">
        <v>97</v>
      </c>
      <c r="P65">
        <v>42</v>
      </c>
      <c r="Q65">
        <v>0.13355565889641999</v>
      </c>
      <c r="R65">
        <v>0.623259741516629</v>
      </c>
    </row>
    <row r="66" spans="1:18" x14ac:dyDescent="0.45">
      <c r="A66" t="s">
        <v>224</v>
      </c>
      <c r="B66" t="s">
        <v>103</v>
      </c>
      <c r="C66">
        <v>-1.16168866565004</v>
      </c>
      <c r="D66">
        <v>0.66301788631499903</v>
      </c>
      <c r="E66">
        <v>97</v>
      </c>
      <c r="F66">
        <v>53</v>
      </c>
      <c r="G66">
        <v>8.3048860905468105E-2</v>
      </c>
      <c r="H66">
        <v>0.47600880319184402</v>
      </c>
      <c r="K66" t="s">
        <v>224</v>
      </c>
      <c r="L66" t="s">
        <v>228</v>
      </c>
      <c r="M66">
        <v>-0.83888853444378098</v>
      </c>
      <c r="N66">
        <v>0.60820461451213703</v>
      </c>
      <c r="O66">
        <v>97</v>
      </c>
      <c r="P66">
        <v>53</v>
      </c>
      <c r="Q66">
        <v>0.171150100688052</v>
      </c>
      <c r="R66">
        <v>0.64158811140179295</v>
      </c>
    </row>
    <row r="67" spans="1:18" x14ac:dyDescent="0.45">
      <c r="A67" t="s">
        <v>212</v>
      </c>
      <c r="B67" t="s">
        <v>103</v>
      </c>
      <c r="C67">
        <v>-0.92389558503418001</v>
      </c>
      <c r="D67">
        <v>0.68172354381052402</v>
      </c>
      <c r="E67">
        <v>97</v>
      </c>
      <c r="F67">
        <v>53</v>
      </c>
      <c r="G67">
        <v>0.178625231053789</v>
      </c>
      <c r="H67">
        <v>0.68284112255572005</v>
      </c>
      <c r="K67" t="s">
        <v>216</v>
      </c>
      <c r="L67" t="s">
        <v>228</v>
      </c>
      <c r="M67">
        <v>-0.83213536288646295</v>
      </c>
      <c r="N67">
        <v>0.47572799656241899</v>
      </c>
      <c r="O67">
        <v>97</v>
      </c>
      <c r="P67">
        <v>42</v>
      </c>
      <c r="Q67">
        <v>8.3594334845868895E-2</v>
      </c>
      <c r="R67">
        <v>0.48546721860325798</v>
      </c>
    </row>
    <row r="68" spans="1:18" x14ac:dyDescent="0.45">
      <c r="A68" t="s">
        <v>205</v>
      </c>
      <c r="B68" t="s">
        <v>103</v>
      </c>
      <c r="C68">
        <v>0.77564720232113504</v>
      </c>
      <c r="D68">
        <v>0.46172497354605702</v>
      </c>
      <c r="E68">
        <v>97</v>
      </c>
      <c r="F68">
        <v>30</v>
      </c>
      <c r="G68">
        <v>9.63351149316828E-2</v>
      </c>
      <c r="H68">
        <v>0.47600880319184402</v>
      </c>
      <c r="K68" t="s">
        <v>189</v>
      </c>
      <c r="L68" t="s">
        <v>228</v>
      </c>
      <c r="M68">
        <v>0.75693614413728105</v>
      </c>
      <c r="N68">
        <v>0.41852994783661501</v>
      </c>
      <c r="O68">
        <v>97</v>
      </c>
      <c r="P68">
        <v>82</v>
      </c>
      <c r="Q68">
        <v>7.3786381981540902E-2</v>
      </c>
      <c r="R68">
        <v>0.47208250198574597</v>
      </c>
    </row>
    <row r="69" spans="1:18" x14ac:dyDescent="0.45">
      <c r="A69" t="s">
        <v>209</v>
      </c>
      <c r="B69" t="s">
        <v>103</v>
      </c>
      <c r="C69">
        <v>0.77364898844291496</v>
      </c>
      <c r="D69">
        <v>0.45474123067310901</v>
      </c>
      <c r="E69">
        <v>97</v>
      </c>
      <c r="F69">
        <v>34</v>
      </c>
      <c r="G69">
        <v>9.2228866615501601E-2</v>
      </c>
      <c r="H69">
        <v>0.47600880319184402</v>
      </c>
      <c r="K69" t="s">
        <v>212</v>
      </c>
      <c r="L69" t="s">
        <v>228</v>
      </c>
      <c r="M69">
        <v>-0.74448657475494495</v>
      </c>
      <c r="N69">
        <v>0.62701063819042302</v>
      </c>
      <c r="O69">
        <v>97</v>
      </c>
      <c r="P69">
        <v>53</v>
      </c>
      <c r="Q69">
        <v>0.23814280088414</v>
      </c>
      <c r="R69">
        <v>0.68483909897855599</v>
      </c>
    </row>
    <row r="70" spans="1:18" x14ac:dyDescent="0.45">
      <c r="A70" t="s">
        <v>189</v>
      </c>
      <c r="B70" t="s">
        <v>103</v>
      </c>
      <c r="C70">
        <v>-0.64473767632332202</v>
      </c>
      <c r="D70">
        <v>0.45956162391747502</v>
      </c>
      <c r="E70">
        <v>97</v>
      </c>
      <c r="F70">
        <v>82</v>
      </c>
      <c r="G70">
        <v>0.16396429055952899</v>
      </c>
      <c r="H70">
        <v>0.68284112255572005</v>
      </c>
      <c r="K70" t="s">
        <v>211</v>
      </c>
      <c r="L70" t="s">
        <v>228</v>
      </c>
      <c r="M70">
        <v>0.72409793571427505</v>
      </c>
      <c r="N70">
        <v>0.54845608169732396</v>
      </c>
      <c r="O70">
        <v>97</v>
      </c>
      <c r="P70">
        <v>55</v>
      </c>
      <c r="Q70">
        <v>0.190027608130556</v>
      </c>
      <c r="R70">
        <v>0.64158811140179295</v>
      </c>
    </row>
    <row r="71" spans="1:18" x14ac:dyDescent="0.45">
      <c r="A71" t="s">
        <v>222</v>
      </c>
      <c r="B71" t="s">
        <v>103</v>
      </c>
      <c r="C71">
        <v>0.63299096430587498</v>
      </c>
      <c r="D71">
        <v>0.66022023769140703</v>
      </c>
      <c r="E71">
        <v>97</v>
      </c>
      <c r="F71">
        <v>42</v>
      </c>
      <c r="G71">
        <v>0.34016695001992098</v>
      </c>
      <c r="H71">
        <v>0.79414813426154895</v>
      </c>
      <c r="K71" t="s">
        <v>207</v>
      </c>
      <c r="L71" t="s">
        <v>228</v>
      </c>
      <c r="M71">
        <v>-0.70513949863050995</v>
      </c>
      <c r="N71">
        <v>0.50972274000842999</v>
      </c>
      <c r="O71">
        <v>97</v>
      </c>
      <c r="P71">
        <v>48</v>
      </c>
      <c r="Q71">
        <v>0.16989659840199101</v>
      </c>
      <c r="R71">
        <v>0.64158811140179295</v>
      </c>
    </row>
    <row r="72" spans="1:18" x14ac:dyDescent="0.45">
      <c r="A72" t="s">
        <v>199</v>
      </c>
      <c r="B72" t="s">
        <v>103</v>
      </c>
      <c r="C72">
        <v>0.59126529619255597</v>
      </c>
      <c r="D72">
        <v>0.45306135667312702</v>
      </c>
      <c r="E72">
        <v>97</v>
      </c>
      <c r="F72">
        <v>30</v>
      </c>
      <c r="G72">
        <v>0.195097463587349</v>
      </c>
      <c r="H72">
        <v>0.68284112255572005</v>
      </c>
      <c r="K72" t="s">
        <v>209</v>
      </c>
      <c r="L72" t="s">
        <v>228</v>
      </c>
      <c r="M72">
        <v>-0.49626289702799198</v>
      </c>
      <c r="N72">
        <v>0.41824962488878398</v>
      </c>
      <c r="O72">
        <v>97</v>
      </c>
      <c r="P72">
        <v>34</v>
      </c>
      <c r="Q72">
        <v>0.23847075768003301</v>
      </c>
      <c r="R72">
        <v>0.68483909897855599</v>
      </c>
    </row>
    <row r="73" spans="1:18" x14ac:dyDescent="0.45">
      <c r="A73" t="s">
        <v>213</v>
      </c>
      <c r="B73" t="s">
        <v>103</v>
      </c>
      <c r="C73">
        <v>0.55318108833325497</v>
      </c>
      <c r="D73">
        <v>0.53434875391220604</v>
      </c>
      <c r="E73">
        <v>97</v>
      </c>
      <c r="F73">
        <v>54</v>
      </c>
      <c r="G73">
        <v>0.303239630607616</v>
      </c>
      <c r="H73">
        <v>0.79414813426154895</v>
      </c>
      <c r="K73" t="s">
        <v>197</v>
      </c>
      <c r="L73" t="s">
        <v>228</v>
      </c>
      <c r="M73">
        <v>0.43973033905178899</v>
      </c>
      <c r="N73">
        <v>0.53290793421197302</v>
      </c>
      <c r="O73">
        <v>97</v>
      </c>
      <c r="P73">
        <v>86</v>
      </c>
      <c r="Q73">
        <v>0.41141945257624901</v>
      </c>
      <c r="R73">
        <v>0.78423135870521798</v>
      </c>
    </row>
    <row r="74" spans="1:18" x14ac:dyDescent="0.45">
      <c r="A74" t="s">
        <v>217</v>
      </c>
      <c r="B74" t="s">
        <v>103</v>
      </c>
      <c r="C74">
        <v>-0.54508374291171802</v>
      </c>
      <c r="D74">
        <v>0.59971645329779</v>
      </c>
      <c r="E74">
        <v>97</v>
      </c>
      <c r="F74">
        <v>12</v>
      </c>
      <c r="G74">
        <v>0.36575105075382502</v>
      </c>
      <c r="H74">
        <v>0.79414813426154895</v>
      </c>
      <c r="K74" t="s">
        <v>198</v>
      </c>
      <c r="L74" t="s">
        <v>228</v>
      </c>
      <c r="M74">
        <v>-0.34460325984141599</v>
      </c>
      <c r="N74">
        <v>0.37516909480121902</v>
      </c>
      <c r="O74">
        <v>97</v>
      </c>
      <c r="P74">
        <v>28</v>
      </c>
      <c r="Q74">
        <v>0.36074448228636902</v>
      </c>
      <c r="R74">
        <v>0.75788082835658399</v>
      </c>
    </row>
    <row r="75" spans="1:18" x14ac:dyDescent="0.45">
      <c r="A75" t="s">
        <v>216</v>
      </c>
      <c r="B75" t="s">
        <v>103</v>
      </c>
      <c r="C75">
        <v>-0.481153629920551</v>
      </c>
      <c r="D75">
        <v>0.52178778772134404</v>
      </c>
      <c r="E75">
        <v>97</v>
      </c>
      <c r="F75">
        <v>42</v>
      </c>
      <c r="G75">
        <v>0.35884938669142302</v>
      </c>
      <c r="H75">
        <v>0.79414813426154895</v>
      </c>
      <c r="K75" t="s">
        <v>218</v>
      </c>
      <c r="L75" t="s">
        <v>228</v>
      </c>
      <c r="M75">
        <v>-0.32817808416493999</v>
      </c>
      <c r="N75">
        <v>0.249541755485501</v>
      </c>
      <c r="O75">
        <v>97</v>
      </c>
      <c r="P75">
        <v>21</v>
      </c>
      <c r="Q75">
        <v>0.19173709381113499</v>
      </c>
      <c r="R75">
        <v>0.64158811140179295</v>
      </c>
    </row>
    <row r="76" spans="1:18" x14ac:dyDescent="0.45">
      <c r="A76" t="s">
        <v>214</v>
      </c>
      <c r="B76" t="s">
        <v>103</v>
      </c>
      <c r="C76">
        <v>0.47096311866013502</v>
      </c>
      <c r="D76">
        <v>0.56228766878766301</v>
      </c>
      <c r="E76">
        <v>97</v>
      </c>
      <c r="F76">
        <v>38</v>
      </c>
      <c r="G76">
        <v>0.40441178318881499</v>
      </c>
      <c r="H76">
        <v>0.83626775939181497</v>
      </c>
      <c r="K76" t="s">
        <v>210</v>
      </c>
      <c r="L76" t="s">
        <v>228</v>
      </c>
      <c r="M76">
        <v>-0.32805716828621501</v>
      </c>
      <c r="N76">
        <v>0.40498462643499999</v>
      </c>
      <c r="O76">
        <v>97</v>
      </c>
      <c r="P76">
        <v>21</v>
      </c>
      <c r="Q76">
        <v>0.42000266026264699</v>
      </c>
      <c r="R76">
        <v>0.78423135870521798</v>
      </c>
    </row>
    <row r="77" spans="1:18" x14ac:dyDescent="0.45">
      <c r="A77" t="s">
        <v>211</v>
      </c>
      <c r="B77" t="s">
        <v>103</v>
      </c>
      <c r="C77">
        <v>0.42226433810136899</v>
      </c>
      <c r="D77">
        <v>0.597377031294964</v>
      </c>
      <c r="E77">
        <v>97</v>
      </c>
      <c r="F77">
        <v>55</v>
      </c>
      <c r="G77">
        <v>0.48141835058631999</v>
      </c>
      <c r="H77">
        <v>0.84234349680067</v>
      </c>
      <c r="K77" t="s">
        <v>223</v>
      </c>
      <c r="L77" t="s">
        <v>228</v>
      </c>
      <c r="M77">
        <v>-0.28623376767964898</v>
      </c>
      <c r="N77">
        <v>0.27903015955427601</v>
      </c>
      <c r="O77">
        <v>97</v>
      </c>
      <c r="P77">
        <v>15</v>
      </c>
      <c r="Q77">
        <v>0.30766769178007602</v>
      </c>
      <c r="R77">
        <v>0.73316556339082095</v>
      </c>
    </row>
    <row r="78" spans="1:18" x14ac:dyDescent="0.45">
      <c r="A78" t="s">
        <v>208</v>
      </c>
      <c r="B78" t="s">
        <v>103</v>
      </c>
      <c r="C78">
        <v>-0.36534054109507402</v>
      </c>
      <c r="D78">
        <v>0.56248095809266097</v>
      </c>
      <c r="E78">
        <v>97</v>
      </c>
      <c r="F78">
        <v>44</v>
      </c>
      <c r="G78">
        <v>0.51760573615080796</v>
      </c>
      <c r="H78">
        <v>0.84234349680067</v>
      </c>
      <c r="K78" t="s">
        <v>203</v>
      </c>
      <c r="L78" t="s">
        <v>228</v>
      </c>
      <c r="M78">
        <v>-0.21131602720779399</v>
      </c>
      <c r="N78">
        <v>0.57184003805628403</v>
      </c>
      <c r="O78">
        <v>97</v>
      </c>
      <c r="P78">
        <v>56</v>
      </c>
      <c r="Q78">
        <v>0.712576756031709</v>
      </c>
      <c r="R78">
        <v>0.87588241490391106</v>
      </c>
    </row>
    <row r="79" spans="1:18" x14ac:dyDescent="0.45">
      <c r="A79" t="s">
        <v>223</v>
      </c>
      <c r="B79" t="s">
        <v>103</v>
      </c>
      <c r="C79">
        <v>-0.35752316133129902</v>
      </c>
      <c r="D79">
        <v>0.30279717346942497</v>
      </c>
      <c r="E79">
        <v>97</v>
      </c>
      <c r="F79">
        <v>15</v>
      </c>
      <c r="G79">
        <v>0.240719065029664</v>
      </c>
      <c r="H79">
        <v>0.76215626026101502</v>
      </c>
      <c r="K79" t="s">
        <v>226</v>
      </c>
      <c r="L79" t="s">
        <v>228</v>
      </c>
      <c r="M79">
        <v>0.20722953545248199</v>
      </c>
      <c r="N79">
        <v>0.37054109598139301</v>
      </c>
      <c r="O79">
        <v>97</v>
      </c>
      <c r="P79">
        <v>12</v>
      </c>
      <c r="Q79">
        <v>0.57734189938228098</v>
      </c>
      <c r="R79">
        <v>0.87588241490391106</v>
      </c>
    </row>
    <row r="80" spans="1:18" x14ac:dyDescent="0.45">
      <c r="A80" t="s">
        <v>219</v>
      </c>
      <c r="B80" t="s">
        <v>103</v>
      </c>
      <c r="C80">
        <v>0.35672463683667599</v>
      </c>
      <c r="D80">
        <v>0.211735531523537</v>
      </c>
      <c r="E80">
        <v>97</v>
      </c>
      <c r="F80">
        <v>9</v>
      </c>
      <c r="G80">
        <v>9.5387064209660005E-2</v>
      </c>
      <c r="H80">
        <v>0.47600880319184402</v>
      </c>
      <c r="K80" t="s">
        <v>213</v>
      </c>
      <c r="L80" t="s">
        <v>228</v>
      </c>
      <c r="M80">
        <v>0.16847463070986901</v>
      </c>
      <c r="N80">
        <v>0.49490338224466701</v>
      </c>
      <c r="O80">
        <v>97</v>
      </c>
      <c r="P80">
        <v>54</v>
      </c>
      <c r="Q80">
        <v>0.73431691681322497</v>
      </c>
      <c r="R80">
        <v>0.87588241490391106</v>
      </c>
    </row>
    <row r="81" spans="1:18" x14ac:dyDescent="0.45">
      <c r="A81" t="s">
        <v>218</v>
      </c>
      <c r="B81" t="s">
        <v>103</v>
      </c>
      <c r="C81">
        <v>0.29454564936383199</v>
      </c>
      <c r="D81">
        <v>0.271780693238446</v>
      </c>
      <c r="E81">
        <v>97</v>
      </c>
      <c r="F81">
        <v>21</v>
      </c>
      <c r="G81">
        <v>0.28127195319156501</v>
      </c>
      <c r="H81">
        <v>0.76215626026101502</v>
      </c>
      <c r="K81" t="s">
        <v>199</v>
      </c>
      <c r="L81" t="s">
        <v>228</v>
      </c>
      <c r="M81">
        <v>-0.14844103922319099</v>
      </c>
      <c r="N81">
        <v>0.41959547162720201</v>
      </c>
      <c r="O81">
        <v>97</v>
      </c>
      <c r="P81">
        <v>30</v>
      </c>
      <c r="Q81">
        <v>0.72431937138158897</v>
      </c>
      <c r="R81">
        <v>0.87588241490391106</v>
      </c>
    </row>
    <row r="82" spans="1:18" x14ac:dyDescent="0.45">
      <c r="A82" t="s">
        <v>220</v>
      </c>
      <c r="B82" t="s">
        <v>103</v>
      </c>
      <c r="C82">
        <v>0.27960621240952599</v>
      </c>
      <c r="D82">
        <v>0.97190543982841204</v>
      </c>
      <c r="E82">
        <v>97</v>
      </c>
      <c r="F82">
        <v>38</v>
      </c>
      <c r="G82">
        <v>0.77422514734050396</v>
      </c>
      <c r="H82">
        <v>0.89000251577860101</v>
      </c>
      <c r="K82" t="s">
        <v>205</v>
      </c>
      <c r="L82" t="s">
        <v>228</v>
      </c>
      <c r="M82">
        <v>-0.13457904968356299</v>
      </c>
      <c r="N82">
        <v>0.42767981100618901</v>
      </c>
      <c r="O82">
        <v>97</v>
      </c>
      <c r="P82">
        <v>30</v>
      </c>
      <c r="Q82">
        <v>0.75372291167332806</v>
      </c>
      <c r="R82">
        <v>0.87588241490391106</v>
      </c>
    </row>
    <row r="83" spans="1:18" x14ac:dyDescent="0.45">
      <c r="A83" t="s">
        <v>197</v>
      </c>
      <c r="B83" t="s">
        <v>103</v>
      </c>
      <c r="C83">
        <v>-0.27337040758634201</v>
      </c>
      <c r="D83">
        <v>0.57714424179554802</v>
      </c>
      <c r="E83">
        <v>97</v>
      </c>
      <c r="F83">
        <v>86</v>
      </c>
      <c r="G83">
        <v>0.63685209839246104</v>
      </c>
      <c r="H83">
        <v>0.87748437299946302</v>
      </c>
      <c r="K83" t="s">
        <v>208</v>
      </c>
      <c r="L83" t="s">
        <v>228</v>
      </c>
      <c r="M83">
        <v>-0.118854679049089</v>
      </c>
      <c r="N83">
        <v>0.52113958408135697</v>
      </c>
      <c r="O83">
        <v>97</v>
      </c>
      <c r="P83">
        <v>44</v>
      </c>
      <c r="Q83">
        <v>0.82010037534514102</v>
      </c>
      <c r="R83">
        <v>0.90544215391967697</v>
      </c>
    </row>
    <row r="84" spans="1:18" x14ac:dyDescent="0.45">
      <c r="A84" t="s">
        <v>198</v>
      </c>
      <c r="B84" t="s">
        <v>103</v>
      </c>
      <c r="C84">
        <v>0.19992536447119599</v>
      </c>
      <c r="D84">
        <v>0.40666835017595798</v>
      </c>
      <c r="E84">
        <v>97</v>
      </c>
      <c r="F84">
        <v>28</v>
      </c>
      <c r="G84">
        <v>0.62414794624054204</v>
      </c>
      <c r="H84">
        <v>0.87748437299946302</v>
      </c>
      <c r="K84" t="s">
        <v>219</v>
      </c>
      <c r="L84" t="s">
        <v>228</v>
      </c>
      <c r="M84">
        <v>0.10091403420799901</v>
      </c>
      <c r="N84">
        <v>0.19594653470958001</v>
      </c>
      <c r="O84">
        <v>97</v>
      </c>
      <c r="P84">
        <v>9</v>
      </c>
      <c r="Q84">
        <v>0.60778261794276001</v>
      </c>
      <c r="R84">
        <v>0.87588241490391106</v>
      </c>
    </row>
    <row r="85" spans="1:18" x14ac:dyDescent="0.45">
      <c r="A85" t="s">
        <v>210</v>
      </c>
      <c r="B85" t="s">
        <v>103</v>
      </c>
      <c r="C85">
        <v>0.183817303468613</v>
      </c>
      <c r="D85">
        <v>0.43854366672145501</v>
      </c>
      <c r="E85">
        <v>97</v>
      </c>
      <c r="F85">
        <v>21</v>
      </c>
      <c r="G85">
        <v>0.67607019960805603</v>
      </c>
      <c r="H85">
        <v>0.87748437299946302</v>
      </c>
      <c r="K85" t="s">
        <v>217</v>
      </c>
      <c r="L85" t="s">
        <v>228</v>
      </c>
      <c r="M85">
        <v>-8.96742187979193E-2</v>
      </c>
      <c r="N85">
        <v>0.55571674671973503</v>
      </c>
      <c r="O85">
        <v>97</v>
      </c>
      <c r="P85">
        <v>12</v>
      </c>
      <c r="Q85">
        <v>0.87215837389364603</v>
      </c>
      <c r="R85">
        <v>0.93030226548655504</v>
      </c>
    </row>
    <row r="86" spans="1:18" x14ac:dyDescent="0.45">
      <c r="A86" t="s">
        <v>225</v>
      </c>
      <c r="B86" t="s">
        <v>103</v>
      </c>
      <c r="C86">
        <v>-0.15065171177039899</v>
      </c>
      <c r="D86">
        <v>0.57567447102253899</v>
      </c>
      <c r="E86">
        <v>97</v>
      </c>
      <c r="F86">
        <v>30</v>
      </c>
      <c r="G86">
        <v>0.79413453802219103</v>
      </c>
      <c r="H86">
        <v>0.89000251577860101</v>
      </c>
      <c r="K86" t="s">
        <v>192</v>
      </c>
      <c r="L86" t="s">
        <v>228</v>
      </c>
      <c r="M86">
        <v>7.1693963965334701E-2</v>
      </c>
      <c r="N86">
        <v>0.42848412928679802</v>
      </c>
      <c r="O86">
        <v>97</v>
      </c>
      <c r="P86">
        <v>31</v>
      </c>
      <c r="Q86">
        <v>0.867485502662241</v>
      </c>
      <c r="R86">
        <v>0.93030226548655504</v>
      </c>
    </row>
    <row r="87" spans="1:18" x14ac:dyDescent="0.45">
      <c r="A87" t="s">
        <v>226</v>
      </c>
      <c r="B87" t="s">
        <v>103</v>
      </c>
      <c r="C87">
        <v>0.114854861885839</v>
      </c>
      <c r="D87">
        <v>0.40050173006117701</v>
      </c>
      <c r="E87">
        <v>97</v>
      </c>
      <c r="F87">
        <v>12</v>
      </c>
      <c r="G87">
        <v>0.77492067399814402</v>
      </c>
      <c r="H87">
        <v>0.89000251577860101</v>
      </c>
      <c r="K87" t="s">
        <v>215</v>
      </c>
      <c r="L87" t="s">
        <v>228</v>
      </c>
      <c r="M87">
        <v>2.05350861775364E-2</v>
      </c>
      <c r="N87">
        <v>4.4947114282805102E-2</v>
      </c>
      <c r="O87">
        <v>97</v>
      </c>
      <c r="P87">
        <v>5</v>
      </c>
      <c r="Q87">
        <v>0.64883983350285002</v>
      </c>
      <c r="R87">
        <v>0.87588241490391106</v>
      </c>
    </row>
    <row r="88" spans="1:18" x14ac:dyDescent="0.45">
      <c r="A88" t="s">
        <v>192</v>
      </c>
      <c r="B88" t="s">
        <v>103</v>
      </c>
      <c r="C88">
        <v>8.1812597156206104E-2</v>
      </c>
      <c r="D88">
        <v>0.46241491870347701</v>
      </c>
      <c r="E88">
        <v>97</v>
      </c>
      <c r="F88">
        <v>31</v>
      </c>
      <c r="G88">
        <v>0.85995231879356404</v>
      </c>
      <c r="H88">
        <v>0.92610249716229898</v>
      </c>
      <c r="K88" t="s">
        <v>221</v>
      </c>
      <c r="L88" t="s">
        <v>228</v>
      </c>
      <c r="M88">
        <v>-1.8085912833876401E-2</v>
      </c>
      <c r="N88">
        <v>6.2782683938012507E-2</v>
      </c>
      <c r="O88">
        <v>97</v>
      </c>
      <c r="P88">
        <v>7</v>
      </c>
      <c r="Q88">
        <v>0.77393985086003902</v>
      </c>
      <c r="R88">
        <v>0.87588241490391106</v>
      </c>
    </row>
    <row r="89" spans="1:18" x14ac:dyDescent="0.45">
      <c r="A89" t="s">
        <v>215</v>
      </c>
      <c r="B89" t="s">
        <v>103</v>
      </c>
      <c r="C89">
        <v>6.4281694311962706E-2</v>
      </c>
      <c r="D89">
        <v>4.8553993250798698E-2</v>
      </c>
      <c r="E89">
        <v>97</v>
      </c>
      <c r="F89">
        <v>5</v>
      </c>
      <c r="G89">
        <v>0.18877392590900999</v>
      </c>
      <c r="H89">
        <v>0.68284112255572005</v>
      </c>
      <c r="K89" t="s">
        <v>207</v>
      </c>
      <c r="L89" t="s">
        <v>93</v>
      </c>
      <c r="M89">
        <v>2.13989398162752</v>
      </c>
      <c r="N89">
        <v>0.60117796325967099</v>
      </c>
      <c r="O89">
        <v>97</v>
      </c>
      <c r="P89">
        <v>48</v>
      </c>
      <c r="Q89">
        <v>5.9020850599873504E-4</v>
      </c>
      <c r="R89">
        <v>3.3051676335929203E-2</v>
      </c>
    </row>
    <row r="90" spans="1:18" x14ac:dyDescent="0.45">
      <c r="A90" t="s">
        <v>190</v>
      </c>
      <c r="B90" t="s">
        <v>103</v>
      </c>
      <c r="C90">
        <v>-2.6795356723262699E-2</v>
      </c>
      <c r="D90">
        <v>0.73403480687331502</v>
      </c>
      <c r="E90">
        <v>97</v>
      </c>
      <c r="F90">
        <v>54</v>
      </c>
      <c r="G90">
        <v>0.97095856759729204</v>
      </c>
      <c r="H90">
        <v>0.99452431912130401</v>
      </c>
      <c r="K90" t="s">
        <v>212</v>
      </c>
      <c r="L90" t="s">
        <v>93</v>
      </c>
      <c r="M90">
        <v>1.56636759496551</v>
      </c>
      <c r="N90">
        <v>0.73950983313640495</v>
      </c>
      <c r="O90">
        <v>97</v>
      </c>
      <c r="P90">
        <v>53</v>
      </c>
      <c r="Q90">
        <v>3.6861307522667801E-2</v>
      </c>
      <c r="R90">
        <v>0.44434860289621397</v>
      </c>
    </row>
    <row r="91" spans="1:18" x14ac:dyDescent="0.45">
      <c r="A91" t="s">
        <v>207</v>
      </c>
      <c r="B91" t="s">
        <v>103</v>
      </c>
      <c r="C91">
        <v>1.15153813270333E-2</v>
      </c>
      <c r="D91">
        <v>0.55569396757981104</v>
      </c>
      <c r="E91">
        <v>97</v>
      </c>
      <c r="F91">
        <v>48</v>
      </c>
      <c r="G91">
        <v>0.98351139738010895</v>
      </c>
      <c r="H91">
        <v>0.99452431912130401</v>
      </c>
      <c r="K91" t="s">
        <v>189</v>
      </c>
      <c r="L91" t="s">
        <v>93</v>
      </c>
      <c r="M91">
        <v>-1.4837329446071501</v>
      </c>
      <c r="N91">
        <v>0.49362322269442199</v>
      </c>
      <c r="O91">
        <v>97</v>
      </c>
      <c r="P91">
        <v>82</v>
      </c>
      <c r="Q91">
        <v>3.4138683394896101E-3</v>
      </c>
      <c r="R91">
        <v>9.5588313505708997E-2</v>
      </c>
    </row>
    <row r="92" spans="1:18" x14ac:dyDescent="0.45">
      <c r="A92" t="s">
        <v>221</v>
      </c>
      <c r="B92" t="s">
        <v>103</v>
      </c>
      <c r="C92">
        <v>4.6637542220105699E-4</v>
      </c>
      <c r="D92">
        <v>6.7774556911706502E-2</v>
      </c>
      <c r="E92">
        <v>97</v>
      </c>
      <c r="F92">
        <v>7</v>
      </c>
      <c r="G92">
        <v>0.99452431912130401</v>
      </c>
      <c r="H92">
        <v>0.99452431912130401</v>
      </c>
      <c r="K92" t="s">
        <v>192</v>
      </c>
      <c r="L92" t="s">
        <v>93</v>
      </c>
      <c r="M92">
        <v>-1.3630109060000299</v>
      </c>
      <c r="N92">
        <v>0.50536339840257205</v>
      </c>
      <c r="O92">
        <v>97</v>
      </c>
      <c r="P92">
        <v>31</v>
      </c>
      <c r="Q92">
        <v>8.3197324121693506E-3</v>
      </c>
      <c r="R92">
        <v>0.17627614467081701</v>
      </c>
    </row>
    <row r="93" spans="1:18" x14ac:dyDescent="0.45">
      <c r="A93" t="s">
        <v>208</v>
      </c>
      <c r="B93" t="s">
        <v>94</v>
      </c>
      <c r="C93">
        <v>2.0494270928870701</v>
      </c>
      <c r="D93">
        <v>0.60073134134602801</v>
      </c>
      <c r="E93">
        <v>97</v>
      </c>
      <c r="F93">
        <v>44</v>
      </c>
      <c r="G93">
        <v>9.5761309150933598E-4</v>
      </c>
      <c r="H93">
        <v>4.0219749843392098E-2</v>
      </c>
      <c r="K93" t="s">
        <v>209</v>
      </c>
      <c r="L93" t="s">
        <v>93</v>
      </c>
      <c r="M93">
        <v>1.2799478145669401</v>
      </c>
      <c r="N93">
        <v>0.49329260378024797</v>
      </c>
      <c r="O93">
        <v>97</v>
      </c>
      <c r="P93">
        <v>34</v>
      </c>
      <c r="Q93">
        <v>1.1017259041926001E-2</v>
      </c>
      <c r="R93">
        <v>0.17627614467081701</v>
      </c>
    </row>
    <row r="94" spans="1:18" x14ac:dyDescent="0.45">
      <c r="A94" t="s">
        <v>212</v>
      </c>
      <c r="B94" t="s">
        <v>94</v>
      </c>
      <c r="C94">
        <v>1.42690220095039</v>
      </c>
      <c r="D94">
        <v>0.72808277864047899</v>
      </c>
      <c r="E94">
        <v>97</v>
      </c>
      <c r="F94">
        <v>53</v>
      </c>
      <c r="G94">
        <v>5.3012016777598203E-2</v>
      </c>
      <c r="H94">
        <v>0.44040953979592701</v>
      </c>
      <c r="K94" t="s">
        <v>216</v>
      </c>
      <c r="L94" t="s">
        <v>93</v>
      </c>
      <c r="M94">
        <v>1.1161796679950899</v>
      </c>
      <c r="N94">
        <v>0.56108383164202003</v>
      </c>
      <c r="O94">
        <v>97</v>
      </c>
      <c r="P94">
        <v>42</v>
      </c>
      <c r="Q94">
        <v>4.9634959205464901E-2</v>
      </c>
      <c r="R94">
        <v>0.44434860289621397</v>
      </c>
    </row>
    <row r="95" spans="1:18" x14ac:dyDescent="0.45">
      <c r="A95" t="s">
        <v>211</v>
      </c>
      <c r="B95" t="s">
        <v>94</v>
      </c>
      <c r="C95">
        <v>-1.2895576024819599</v>
      </c>
      <c r="D95">
        <v>0.63800045163486896</v>
      </c>
      <c r="E95">
        <v>97</v>
      </c>
      <c r="F95">
        <v>55</v>
      </c>
      <c r="G95">
        <v>4.6128547743064498E-2</v>
      </c>
      <c r="H95">
        <v>0.43053311226860203</v>
      </c>
      <c r="K95" t="s">
        <v>220</v>
      </c>
      <c r="L95" t="s">
        <v>93</v>
      </c>
      <c r="M95">
        <v>1.1015712712975201</v>
      </c>
      <c r="N95">
        <v>1.04091015475597</v>
      </c>
      <c r="O95">
        <v>97</v>
      </c>
      <c r="P95">
        <v>38</v>
      </c>
      <c r="Q95">
        <v>0.29269993321787402</v>
      </c>
      <c r="R95">
        <v>0.73316556339082095</v>
      </c>
    </row>
    <row r="96" spans="1:18" x14ac:dyDescent="0.45">
      <c r="A96" t="s">
        <v>189</v>
      </c>
      <c r="B96" t="s">
        <v>94</v>
      </c>
      <c r="C96">
        <v>-1.28565819716005</v>
      </c>
      <c r="D96">
        <v>0.490813185397868</v>
      </c>
      <c r="E96">
        <v>97</v>
      </c>
      <c r="F96">
        <v>82</v>
      </c>
      <c r="G96">
        <v>1.0284806978051699E-2</v>
      </c>
      <c r="H96">
        <v>0.17278475723126799</v>
      </c>
      <c r="K96" t="s">
        <v>210</v>
      </c>
      <c r="L96" t="s">
        <v>93</v>
      </c>
      <c r="M96">
        <v>0.91134721254668505</v>
      </c>
      <c r="N96">
        <v>0.47764757928525098</v>
      </c>
      <c r="O96">
        <v>97</v>
      </c>
      <c r="P96">
        <v>21</v>
      </c>
      <c r="Q96">
        <v>5.9510973602171502E-2</v>
      </c>
      <c r="R96">
        <v>0.44434860289621397</v>
      </c>
    </row>
    <row r="97" spans="1:18" x14ac:dyDescent="0.45">
      <c r="A97" t="s">
        <v>214</v>
      </c>
      <c r="B97" t="s">
        <v>94</v>
      </c>
      <c r="C97">
        <v>0.85002753591326596</v>
      </c>
      <c r="D97">
        <v>0.60052490779163104</v>
      </c>
      <c r="E97">
        <v>97</v>
      </c>
      <c r="F97">
        <v>38</v>
      </c>
      <c r="G97">
        <v>0.160269603299146</v>
      </c>
      <c r="H97">
        <v>0.68284112255572005</v>
      </c>
      <c r="K97" t="s">
        <v>217</v>
      </c>
      <c r="L97" t="s">
        <v>93</v>
      </c>
      <c r="M97">
        <v>0.81659507970675305</v>
      </c>
      <c r="N97">
        <v>0.65542428406614806</v>
      </c>
      <c r="O97">
        <v>97</v>
      </c>
      <c r="P97">
        <v>12</v>
      </c>
      <c r="Q97">
        <v>0.215963480731452</v>
      </c>
      <c r="R97">
        <v>0.67188638449785199</v>
      </c>
    </row>
    <row r="98" spans="1:18" x14ac:dyDescent="0.45">
      <c r="A98" t="s">
        <v>213</v>
      </c>
      <c r="B98" t="s">
        <v>94</v>
      </c>
      <c r="C98">
        <v>0.78231401482716501</v>
      </c>
      <c r="D98">
        <v>0.57068606335181504</v>
      </c>
      <c r="E98">
        <v>97</v>
      </c>
      <c r="F98">
        <v>54</v>
      </c>
      <c r="G98">
        <v>0.17372702720620201</v>
      </c>
      <c r="H98">
        <v>0.68284112255572005</v>
      </c>
      <c r="K98" t="s">
        <v>190</v>
      </c>
      <c r="L98" t="s">
        <v>93</v>
      </c>
      <c r="M98">
        <v>0.69858594129787799</v>
      </c>
      <c r="N98">
        <v>0.79015546945649695</v>
      </c>
      <c r="O98">
        <v>97</v>
      </c>
      <c r="P98">
        <v>54</v>
      </c>
      <c r="Q98">
        <v>0.378940414178292</v>
      </c>
      <c r="R98">
        <v>0.75788082835658399</v>
      </c>
    </row>
    <row r="99" spans="1:18" x14ac:dyDescent="0.45">
      <c r="A99" t="s">
        <v>217</v>
      </c>
      <c r="B99" t="s">
        <v>94</v>
      </c>
      <c r="C99">
        <v>-0.72263004656178698</v>
      </c>
      <c r="D99">
        <v>0.64049896131330797</v>
      </c>
      <c r="E99">
        <v>97</v>
      </c>
      <c r="F99">
        <v>12</v>
      </c>
      <c r="G99">
        <v>0.26212502662060899</v>
      </c>
      <c r="H99">
        <v>0.76215626026101502</v>
      </c>
      <c r="K99" t="s">
        <v>214</v>
      </c>
      <c r="L99" t="s">
        <v>93</v>
      </c>
      <c r="M99">
        <v>0.52033060970256995</v>
      </c>
      <c r="N99">
        <v>0.57344383370326102</v>
      </c>
      <c r="O99">
        <v>97</v>
      </c>
      <c r="P99">
        <v>38</v>
      </c>
      <c r="Q99">
        <v>0.366577274747029</v>
      </c>
      <c r="R99">
        <v>0.75788082835658399</v>
      </c>
    </row>
    <row r="100" spans="1:18" x14ac:dyDescent="0.45">
      <c r="A100" t="s">
        <v>199</v>
      </c>
      <c r="B100" t="s">
        <v>94</v>
      </c>
      <c r="C100">
        <v>0.63673025744256095</v>
      </c>
      <c r="D100">
        <v>0.48387088058803601</v>
      </c>
      <c r="E100">
        <v>97</v>
      </c>
      <c r="F100">
        <v>30</v>
      </c>
      <c r="G100">
        <v>0.19143893960118</v>
      </c>
      <c r="H100">
        <v>0.68284112255572005</v>
      </c>
      <c r="K100" t="s">
        <v>222</v>
      </c>
      <c r="L100" t="s">
        <v>93</v>
      </c>
      <c r="M100">
        <v>-0.502813301039858</v>
      </c>
      <c r="N100">
        <v>0.712829537051067</v>
      </c>
      <c r="O100">
        <v>97</v>
      </c>
      <c r="P100">
        <v>42</v>
      </c>
      <c r="Q100">
        <v>0.48235804406752097</v>
      </c>
      <c r="R100">
        <v>0.81854698387215596</v>
      </c>
    </row>
    <row r="101" spans="1:18" x14ac:dyDescent="0.45">
      <c r="A101" t="s">
        <v>209</v>
      </c>
      <c r="B101" t="s">
        <v>94</v>
      </c>
      <c r="C101">
        <v>0.54393597668960503</v>
      </c>
      <c r="D101">
        <v>0.48566499103174599</v>
      </c>
      <c r="E101">
        <v>97</v>
      </c>
      <c r="F101">
        <v>34</v>
      </c>
      <c r="G101">
        <v>0.26560557725399198</v>
      </c>
      <c r="H101">
        <v>0.76215626026101502</v>
      </c>
      <c r="K101" t="s">
        <v>225</v>
      </c>
      <c r="L101" t="s">
        <v>93</v>
      </c>
      <c r="M101">
        <v>0.49423836878382099</v>
      </c>
      <c r="N101">
        <v>0.61052775452977204</v>
      </c>
      <c r="O101">
        <v>97</v>
      </c>
      <c r="P101">
        <v>30</v>
      </c>
      <c r="Q101">
        <v>0.420301193203514</v>
      </c>
      <c r="R101">
        <v>0.78423135870521798</v>
      </c>
    </row>
    <row r="102" spans="1:18" x14ac:dyDescent="0.45">
      <c r="A102" t="s">
        <v>203</v>
      </c>
      <c r="B102" t="s">
        <v>94</v>
      </c>
      <c r="C102">
        <v>0.53843351266270401</v>
      </c>
      <c r="D102">
        <v>0.65947772429309304</v>
      </c>
      <c r="E102">
        <v>97</v>
      </c>
      <c r="F102">
        <v>56</v>
      </c>
      <c r="G102">
        <v>0.41632671562122497</v>
      </c>
      <c r="H102">
        <v>0.83626775939181497</v>
      </c>
      <c r="K102" t="s">
        <v>213</v>
      </c>
      <c r="L102" t="s">
        <v>93</v>
      </c>
      <c r="M102">
        <v>-0.42659830120695302</v>
      </c>
      <c r="N102">
        <v>0.58369969396156596</v>
      </c>
      <c r="O102">
        <v>97</v>
      </c>
      <c r="P102">
        <v>54</v>
      </c>
      <c r="Q102">
        <v>0.46672658358577601</v>
      </c>
      <c r="R102">
        <v>0.81677152127510799</v>
      </c>
    </row>
    <row r="103" spans="1:18" x14ac:dyDescent="0.45">
      <c r="A103" t="s">
        <v>216</v>
      </c>
      <c r="B103" t="s">
        <v>94</v>
      </c>
      <c r="C103">
        <v>0.51471314754662101</v>
      </c>
      <c r="D103">
        <v>0.55727091398564699</v>
      </c>
      <c r="E103">
        <v>97</v>
      </c>
      <c r="F103">
        <v>42</v>
      </c>
      <c r="G103">
        <v>0.3580682738912</v>
      </c>
      <c r="H103">
        <v>0.79414813426154895</v>
      </c>
      <c r="K103" t="s">
        <v>197</v>
      </c>
      <c r="L103" t="s">
        <v>93</v>
      </c>
      <c r="M103">
        <v>-0.41435793808045301</v>
      </c>
      <c r="N103">
        <v>0.62852307999673396</v>
      </c>
      <c r="O103">
        <v>97</v>
      </c>
      <c r="P103">
        <v>86</v>
      </c>
      <c r="Q103">
        <v>0.51137787025110903</v>
      </c>
      <c r="R103">
        <v>0.845471797614751</v>
      </c>
    </row>
    <row r="104" spans="1:18" x14ac:dyDescent="0.45">
      <c r="A104" t="s">
        <v>205</v>
      </c>
      <c r="B104" t="s">
        <v>94</v>
      </c>
      <c r="C104">
        <v>0.49836526724382901</v>
      </c>
      <c r="D104">
        <v>0.49312364925531998</v>
      </c>
      <c r="E104">
        <v>97</v>
      </c>
      <c r="F104">
        <v>30</v>
      </c>
      <c r="G104">
        <v>0.31481604295545701</v>
      </c>
      <c r="H104">
        <v>0.79414813426154895</v>
      </c>
      <c r="K104" t="s">
        <v>211</v>
      </c>
      <c r="L104" t="s">
        <v>93</v>
      </c>
      <c r="M104">
        <v>0.34289923417424401</v>
      </c>
      <c r="N104">
        <v>0.64686089956811399</v>
      </c>
      <c r="O104">
        <v>97</v>
      </c>
      <c r="P104">
        <v>55</v>
      </c>
      <c r="Q104">
        <v>0.59732154049008601</v>
      </c>
      <c r="R104">
        <v>0.87588241490391106</v>
      </c>
    </row>
    <row r="105" spans="1:18" x14ac:dyDescent="0.45">
      <c r="A105" t="s">
        <v>198</v>
      </c>
      <c r="B105" t="s">
        <v>94</v>
      </c>
      <c r="C105">
        <v>0.484259085437999</v>
      </c>
      <c r="D105">
        <v>0.43432301124038097</v>
      </c>
      <c r="E105">
        <v>97</v>
      </c>
      <c r="F105">
        <v>28</v>
      </c>
      <c r="G105">
        <v>0.26773432478486903</v>
      </c>
      <c r="H105">
        <v>0.76215626026101502</v>
      </c>
      <c r="K105" t="s">
        <v>223</v>
      </c>
      <c r="L105" t="s">
        <v>93</v>
      </c>
      <c r="M105">
        <v>0.25383689095645401</v>
      </c>
      <c r="N105">
        <v>0.32909417187486301</v>
      </c>
      <c r="O105">
        <v>97</v>
      </c>
      <c r="P105">
        <v>15</v>
      </c>
      <c r="Q105">
        <v>0.44249389306208298</v>
      </c>
      <c r="R105">
        <v>0.79934380682182704</v>
      </c>
    </row>
    <row r="106" spans="1:18" x14ac:dyDescent="0.45">
      <c r="A106" t="s">
        <v>222</v>
      </c>
      <c r="B106" t="s">
        <v>94</v>
      </c>
      <c r="C106">
        <v>0.44813996444378201</v>
      </c>
      <c r="D106">
        <v>0.70511718355239805</v>
      </c>
      <c r="E106">
        <v>97</v>
      </c>
      <c r="F106">
        <v>42</v>
      </c>
      <c r="G106">
        <v>0.52662804453817103</v>
      </c>
      <c r="H106">
        <v>0.84234349680067</v>
      </c>
      <c r="K106" t="s">
        <v>203</v>
      </c>
      <c r="L106" t="s">
        <v>93</v>
      </c>
      <c r="M106">
        <v>0.25098108025432397</v>
      </c>
      <c r="N106">
        <v>0.67444044066647701</v>
      </c>
      <c r="O106">
        <v>97</v>
      </c>
      <c r="P106">
        <v>56</v>
      </c>
      <c r="Q106">
        <v>0.71065015018858901</v>
      </c>
      <c r="R106">
        <v>0.87588241490391106</v>
      </c>
    </row>
    <row r="107" spans="1:18" x14ac:dyDescent="0.45">
      <c r="A107" t="s">
        <v>197</v>
      </c>
      <c r="B107" t="s">
        <v>94</v>
      </c>
      <c r="C107">
        <v>0.38425140839968702</v>
      </c>
      <c r="D107">
        <v>0.61639177208708296</v>
      </c>
      <c r="E107">
        <v>97</v>
      </c>
      <c r="F107">
        <v>86</v>
      </c>
      <c r="G107">
        <v>0.53455530390001804</v>
      </c>
      <c r="H107">
        <v>0.84234349680067</v>
      </c>
      <c r="K107" t="s">
        <v>208</v>
      </c>
      <c r="L107" t="s">
        <v>93</v>
      </c>
      <c r="M107">
        <v>0.23308357711816599</v>
      </c>
      <c r="N107">
        <v>0.61464323472568805</v>
      </c>
      <c r="O107">
        <v>97</v>
      </c>
      <c r="P107">
        <v>44</v>
      </c>
      <c r="Q107">
        <v>0.70540007630672497</v>
      </c>
      <c r="R107">
        <v>0.87588241490391106</v>
      </c>
    </row>
    <row r="108" spans="1:18" x14ac:dyDescent="0.45">
      <c r="A108" t="s">
        <v>220</v>
      </c>
      <c r="B108" t="s">
        <v>94</v>
      </c>
      <c r="C108">
        <v>-0.34317186760102703</v>
      </c>
      <c r="D108">
        <v>1.0379979093149001</v>
      </c>
      <c r="E108">
        <v>97</v>
      </c>
      <c r="F108">
        <v>38</v>
      </c>
      <c r="G108">
        <v>0.74168322003525999</v>
      </c>
      <c r="H108">
        <v>0.87748437299946302</v>
      </c>
      <c r="K108" t="s">
        <v>226</v>
      </c>
      <c r="L108" t="s">
        <v>93</v>
      </c>
      <c r="M108">
        <v>-0.23204027036144401</v>
      </c>
      <c r="N108">
        <v>0.43702413861782202</v>
      </c>
      <c r="O108">
        <v>97</v>
      </c>
      <c r="P108">
        <v>12</v>
      </c>
      <c r="Q108">
        <v>0.59672925488575801</v>
      </c>
      <c r="R108">
        <v>0.87588241490391106</v>
      </c>
    </row>
    <row r="109" spans="1:18" x14ac:dyDescent="0.45">
      <c r="A109" t="s">
        <v>225</v>
      </c>
      <c r="B109" t="s">
        <v>94</v>
      </c>
      <c r="C109">
        <v>0.32073652505025202</v>
      </c>
      <c r="D109">
        <v>0.61482205251660205</v>
      </c>
      <c r="E109">
        <v>97</v>
      </c>
      <c r="F109">
        <v>30</v>
      </c>
      <c r="G109">
        <v>0.60313770923201904</v>
      </c>
      <c r="H109">
        <v>0.87748437299946302</v>
      </c>
      <c r="K109" t="s">
        <v>199</v>
      </c>
      <c r="L109" t="s">
        <v>93</v>
      </c>
      <c r="M109">
        <v>-0.20329381469928101</v>
      </c>
      <c r="N109">
        <v>0.494879924371534</v>
      </c>
      <c r="O109">
        <v>97</v>
      </c>
      <c r="P109">
        <v>30</v>
      </c>
      <c r="Q109">
        <v>0.682178661736488</v>
      </c>
      <c r="R109">
        <v>0.87588241490391106</v>
      </c>
    </row>
    <row r="110" spans="1:18" x14ac:dyDescent="0.45">
      <c r="A110" t="s">
        <v>218</v>
      </c>
      <c r="B110" t="s">
        <v>94</v>
      </c>
      <c r="C110">
        <v>0.31598014761485699</v>
      </c>
      <c r="D110">
        <v>0.29026259120791298</v>
      </c>
      <c r="E110">
        <v>97</v>
      </c>
      <c r="F110">
        <v>21</v>
      </c>
      <c r="G110">
        <v>0.27914286391097898</v>
      </c>
      <c r="H110">
        <v>0.76215626026101502</v>
      </c>
      <c r="K110" t="s">
        <v>198</v>
      </c>
      <c r="L110" t="s">
        <v>93</v>
      </c>
      <c r="M110">
        <v>-0.12730568229755901</v>
      </c>
      <c r="N110">
        <v>0.44248249997016298</v>
      </c>
      <c r="O110">
        <v>97</v>
      </c>
      <c r="P110">
        <v>28</v>
      </c>
      <c r="Q110">
        <v>0.77421749174542098</v>
      </c>
      <c r="R110">
        <v>0.87588241490391106</v>
      </c>
    </row>
    <row r="111" spans="1:18" x14ac:dyDescent="0.45">
      <c r="A111" t="s">
        <v>192</v>
      </c>
      <c r="B111" t="s">
        <v>94</v>
      </c>
      <c r="C111">
        <v>-0.27801178549775302</v>
      </c>
      <c r="D111">
        <v>0.49386051274182402</v>
      </c>
      <c r="E111">
        <v>97</v>
      </c>
      <c r="F111">
        <v>31</v>
      </c>
      <c r="G111">
        <v>0.574833200193264</v>
      </c>
      <c r="H111">
        <v>0.86224980028989595</v>
      </c>
      <c r="K111" t="s">
        <v>205</v>
      </c>
      <c r="L111" t="s">
        <v>93</v>
      </c>
      <c r="M111">
        <v>-0.11211450499417</v>
      </c>
      <c r="N111">
        <v>0.50441476812223296</v>
      </c>
      <c r="O111">
        <v>97</v>
      </c>
      <c r="P111">
        <v>30</v>
      </c>
      <c r="Q111">
        <v>0.82459910446256202</v>
      </c>
      <c r="R111">
        <v>0.90544215391967697</v>
      </c>
    </row>
    <row r="112" spans="1:18" x14ac:dyDescent="0.45">
      <c r="A112" t="s">
        <v>207</v>
      </c>
      <c r="B112" t="s">
        <v>94</v>
      </c>
      <c r="C112">
        <v>0.26138223083289702</v>
      </c>
      <c r="D112">
        <v>0.59348281523002799</v>
      </c>
      <c r="E112">
        <v>97</v>
      </c>
      <c r="F112">
        <v>48</v>
      </c>
      <c r="G112">
        <v>0.66065428227741296</v>
      </c>
      <c r="H112">
        <v>0.87748437299946302</v>
      </c>
      <c r="K112" t="s">
        <v>219</v>
      </c>
      <c r="L112" t="s">
        <v>93</v>
      </c>
      <c r="M112">
        <v>-9.3804502888049299E-2</v>
      </c>
      <c r="N112">
        <v>0.23110355767637</v>
      </c>
      <c r="O112">
        <v>97</v>
      </c>
      <c r="P112">
        <v>9</v>
      </c>
      <c r="Q112">
        <v>0.68575995569344605</v>
      </c>
      <c r="R112">
        <v>0.87588241490391106</v>
      </c>
    </row>
    <row r="113" spans="1:18" x14ac:dyDescent="0.45">
      <c r="A113" t="s">
        <v>224</v>
      </c>
      <c r="B113" t="s">
        <v>94</v>
      </c>
      <c r="C113">
        <v>0.23417424394384001</v>
      </c>
      <c r="D113">
        <v>0.708105080628887</v>
      </c>
      <c r="E113">
        <v>97</v>
      </c>
      <c r="F113">
        <v>53</v>
      </c>
      <c r="G113">
        <v>0.74161085961101503</v>
      </c>
      <c r="H113">
        <v>0.87748437299946302</v>
      </c>
      <c r="K113" t="s">
        <v>224</v>
      </c>
      <c r="L113" t="s">
        <v>93</v>
      </c>
      <c r="M113">
        <v>-8.7721161698236794E-2</v>
      </c>
      <c r="N113">
        <v>0.71732960430898696</v>
      </c>
      <c r="O113">
        <v>97</v>
      </c>
      <c r="P113">
        <v>53</v>
      </c>
      <c r="Q113">
        <v>0.90293726935028495</v>
      </c>
      <c r="R113">
        <v>0.95247632406332605</v>
      </c>
    </row>
    <row r="114" spans="1:18" x14ac:dyDescent="0.45">
      <c r="A114" t="s">
        <v>223</v>
      </c>
      <c r="B114" t="s">
        <v>94</v>
      </c>
      <c r="C114">
        <v>0.204196665443729</v>
      </c>
      <c r="D114">
        <v>0.32338828462902097</v>
      </c>
      <c r="E114">
        <v>97</v>
      </c>
      <c r="F114">
        <v>15</v>
      </c>
      <c r="G114">
        <v>0.52930917309999204</v>
      </c>
      <c r="H114">
        <v>0.84234349680067</v>
      </c>
      <c r="K114" t="s">
        <v>221</v>
      </c>
      <c r="L114" t="s">
        <v>93</v>
      </c>
      <c r="M114">
        <v>-8.3974704334411308E-3</v>
      </c>
      <c r="N114">
        <v>7.4047247837531804E-2</v>
      </c>
      <c r="O114">
        <v>97</v>
      </c>
      <c r="P114">
        <v>7</v>
      </c>
      <c r="Q114">
        <v>0.90995505959621403</v>
      </c>
      <c r="R114">
        <v>0.95247632406332605</v>
      </c>
    </row>
    <row r="115" spans="1:18" x14ac:dyDescent="0.45">
      <c r="A115" t="s">
        <v>190</v>
      </c>
      <c r="B115" t="s">
        <v>94</v>
      </c>
      <c r="C115">
        <v>-0.202928358720108</v>
      </c>
      <c r="D115">
        <v>0.78395136365671803</v>
      </c>
      <c r="E115">
        <v>97</v>
      </c>
      <c r="F115">
        <v>54</v>
      </c>
      <c r="G115">
        <v>0.79632053507133005</v>
      </c>
      <c r="H115">
        <v>0.89000251577860101</v>
      </c>
      <c r="K115" t="s">
        <v>215</v>
      </c>
      <c r="L115" t="s">
        <v>93</v>
      </c>
      <c r="M115">
        <v>4.7694252195319099E-3</v>
      </c>
      <c r="N115">
        <v>5.3011593358557201E-2</v>
      </c>
      <c r="O115">
        <v>97</v>
      </c>
      <c r="P115">
        <v>5</v>
      </c>
      <c r="Q115">
        <v>0.92850705409342804</v>
      </c>
      <c r="R115">
        <v>0.96199258644055397</v>
      </c>
    </row>
    <row r="116" spans="1:18" x14ac:dyDescent="0.45">
      <c r="A116" t="s">
        <v>210</v>
      </c>
      <c r="B116" t="s">
        <v>94</v>
      </c>
      <c r="C116">
        <v>-0.16991145662430299</v>
      </c>
      <c r="D116">
        <v>0.46836594440764201</v>
      </c>
      <c r="E116">
        <v>97</v>
      </c>
      <c r="F116">
        <v>21</v>
      </c>
      <c r="G116">
        <v>0.71759614826356</v>
      </c>
      <c r="H116">
        <v>0.87748437299946302</v>
      </c>
      <c r="K116" t="s">
        <v>218</v>
      </c>
      <c r="L116" t="s">
        <v>93</v>
      </c>
      <c r="M116">
        <v>-1.4196044531265301E-3</v>
      </c>
      <c r="N116">
        <v>0.29431491384617298</v>
      </c>
      <c r="O116">
        <v>97</v>
      </c>
      <c r="P116">
        <v>21</v>
      </c>
      <c r="Q116">
        <v>0.99616192623176303</v>
      </c>
      <c r="R116">
        <v>0.99956439119157503</v>
      </c>
    </row>
    <row r="117" spans="1:18" x14ac:dyDescent="0.45">
      <c r="A117" t="s">
        <v>226</v>
      </c>
      <c r="B117" t="s">
        <v>94</v>
      </c>
      <c r="C117">
        <v>0.16376022941516699</v>
      </c>
      <c r="D117">
        <v>0.42773704256032902</v>
      </c>
      <c r="E117">
        <v>97</v>
      </c>
      <c r="F117">
        <v>12</v>
      </c>
      <c r="G117">
        <v>0.70270272586345095</v>
      </c>
      <c r="H117">
        <v>0.87748437299946302</v>
      </c>
    </row>
    <row r="118" spans="1:18" x14ac:dyDescent="0.45">
      <c r="A118" t="s">
        <v>219</v>
      </c>
      <c r="B118" t="s">
        <v>94</v>
      </c>
      <c r="C118">
        <v>0.15825278099960699</v>
      </c>
      <c r="D118">
        <v>0.22613417935793501</v>
      </c>
      <c r="E118">
        <v>97</v>
      </c>
      <c r="F118">
        <v>9</v>
      </c>
      <c r="G118">
        <v>0.48578779377317699</v>
      </c>
      <c r="H118">
        <v>0.84234349680067</v>
      </c>
    </row>
    <row r="119" spans="1:18" x14ac:dyDescent="0.45">
      <c r="A119" t="s">
        <v>215</v>
      </c>
      <c r="B119" t="s">
        <v>94</v>
      </c>
      <c r="C119">
        <v>-9.7261272062372006E-2</v>
      </c>
      <c r="D119">
        <v>5.1855809647609899E-2</v>
      </c>
      <c r="E119">
        <v>97</v>
      </c>
      <c r="F119">
        <v>5</v>
      </c>
      <c r="G119">
        <v>6.3845924838233897E-2</v>
      </c>
      <c r="H119">
        <v>0.44040953979592701</v>
      </c>
    </row>
    <row r="120" spans="1:18" x14ac:dyDescent="0.45">
      <c r="A120" t="s">
        <v>221</v>
      </c>
      <c r="B120" t="s">
        <v>94</v>
      </c>
      <c r="C120">
        <v>6.7338569481596597E-2</v>
      </c>
      <c r="D120">
        <v>7.2383428979999401E-2</v>
      </c>
      <c r="E120">
        <v>97</v>
      </c>
      <c r="F120">
        <v>7</v>
      </c>
      <c r="G120">
        <v>0.35462247084056903</v>
      </c>
      <c r="H120">
        <v>0.79414813426154895</v>
      </c>
    </row>
    <row r="121" spans="1:18" x14ac:dyDescent="0.45">
      <c r="A121" t="s">
        <v>207</v>
      </c>
      <c r="B121" t="s">
        <v>93</v>
      </c>
      <c r="C121">
        <v>2.0787324156710798</v>
      </c>
      <c r="D121">
        <v>0.60248817936476995</v>
      </c>
      <c r="E121">
        <v>97</v>
      </c>
      <c r="F121">
        <v>48</v>
      </c>
      <c r="G121">
        <v>8.4385286330354505E-4</v>
      </c>
      <c r="H121">
        <v>4.0219749843392098E-2</v>
      </c>
    </row>
    <row r="122" spans="1:18" x14ac:dyDescent="0.45">
      <c r="A122" t="s">
        <v>212</v>
      </c>
      <c r="B122" t="s">
        <v>93</v>
      </c>
      <c r="C122">
        <v>1.5017931882928</v>
      </c>
      <c r="D122">
        <v>0.73913052993779604</v>
      </c>
      <c r="E122">
        <v>97</v>
      </c>
      <c r="F122">
        <v>53</v>
      </c>
      <c r="G122">
        <v>4.5023002181926397E-2</v>
      </c>
      <c r="H122">
        <v>0.43053311226860203</v>
      </c>
    </row>
    <row r="123" spans="1:18" x14ac:dyDescent="0.45">
      <c r="A123" t="s">
        <v>189</v>
      </c>
      <c r="B123" t="s">
        <v>93</v>
      </c>
      <c r="C123">
        <v>-1.4180787017312699</v>
      </c>
      <c r="D123">
        <v>0.49826066549874898</v>
      </c>
      <c r="E123">
        <v>97</v>
      </c>
      <c r="F123">
        <v>82</v>
      </c>
      <c r="G123">
        <v>5.4455972633327097E-3</v>
      </c>
      <c r="H123">
        <v>0.152476723373316</v>
      </c>
    </row>
    <row r="124" spans="1:18" x14ac:dyDescent="0.45">
      <c r="A124" t="s">
        <v>192</v>
      </c>
      <c r="B124" t="s">
        <v>93</v>
      </c>
      <c r="C124">
        <v>-1.3567923987199</v>
      </c>
      <c r="D124">
        <v>0.50135423224790099</v>
      </c>
      <c r="E124">
        <v>97</v>
      </c>
      <c r="F124">
        <v>31</v>
      </c>
      <c r="G124">
        <v>8.0957183724510492E-3</v>
      </c>
      <c r="H124">
        <v>0.17001008582147201</v>
      </c>
    </row>
    <row r="125" spans="1:18" x14ac:dyDescent="0.45">
      <c r="A125" t="s">
        <v>209</v>
      </c>
      <c r="B125" t="s">
        <v>93</v>
      </c>
      <c r="C125">
        <v>1.23690354323161</v>
      </c>
      <c r="D125">
        <v>0.49303435368134901</v>
      </c>
      <c r="E125">
        <v>97</v>
      </c>
      <c r="F125">
        <v>34</v>
      </c>
      <c r="G125">
        <v>1.3846866111772001E-2</v>
      </c>
      <c r="H125">
        <v>0.193856125564808</v>
      </c>
    </row>
    <row r="126" spans="1:18" x14ac:dyDescent="0.45">
      <c r="A126" t="s">
        <v>216</v>
      </c>
      <c r="B126" t="s">
        <v>93</v>
      </c>
      <c r="C126">
        <v>1.04400288314512</v>
      </c>
      <c r="D126">
        <v>0.565726807523519</v>
      </c>
      <c r="E126">
        <v>97</v>
      </c>
      <c r="F126">
        <v>42</v>
      </c>
      <c r="G126">
        <v>6.8158619254131594E-2</v>
      </c>
      <c r="H126">
        <v>0.44040953979592701</v>
      </c>
    </row>
    <row r="127" spans="1:18" x14ac:dyDescent="0.45">
      <c r="A127" t="s">
        <v>220</v>
      </c>
      <c r="B127" t="s">
        <v>93</v>
      </c>
      <c r="C127">
        <v>0.95182855260393695</v>
      </c>
      <c r="D127">
        <v>1.0537482375545799</v>
      </c>
      <c r="E127">
        <v>97</v>
      </c>
      <c r="F127">
        <v>38</v>
      </c>
      <c r="G127">
        <v>0.368711633764291</v>
      </c>
      <c r="H127">
        <v>0.79414813426154895</v>
      </c>
    </row>
    <row r="128" spans="1:18" x14ac:dyDescent="0.45">
      <c r="A128" t="s">
        <v>210</v>
      </c>
      <c r="B128" t="s">
        <v>93</v>
      </c>
      <c r="C128">
        <v>0.88289257318158298</v>
      </c>
      <c r="D128">
        <v>0.47547281552415299</v>
      </c>
      <c r="E128">
        <v>97</v>
      </c>
      <c r="F128">
        <v>21</v>
      </c>
      <c r="G128">
        <v>6.6494612807497896E-2</v>
      </c>
      <c r="H128">
        <v>0.44040953979592701</v>
      </c>
    </row>
    <row r="129" spans="1:8" x14ac:dyDescent="0.45">
      <c r="A129" t="s">
        <v>217</v>
      </c>
      <c r="B129" t="s">
        <v>93</v>
      </c>
      <c r="C129">
        <v>0.80881702209084305</v>
      </c>
      <c r="D129">
        <v>0.650217737032729</v>
      </c>
      <c r="E129">
        <v>97</v>
      </c>
      <c r="F129">
        <v>12</v>
      </c>
      <c r="G129">
        <v>0.216656269052487</v>
      </c>
      <c r="H129">
        <v>0.72796506401635697</v>
      </c>
    </row>
    <row r="130" spans="1:8" x14ac:dyDescent="0.45">
      <c r="A130" t="s">
        <v>190</v>
      </c>
      <c r="B130" t="s">
        <v>93</v>
      </c>
      <c r="C130">
        <v>0.60035536737139406</v>
      </c>
      <c r="D130">
        <v>0.79584685129762101</v>
      </c>
      <c r="E130">
        <v>97</v>
      </c>
      <c r="F130">
        <v>54</v>
      </c>
      <c r="G130">
        <v>0.45253874165156899</v>
      </c>
      <c r="H130">
        <v>0.84234349680067</v>
      </c>
    </row>
    <row r="131" spans="1:8" x14ac:dyDescent="0.45">
      <c r="A131" t="s">
        <v>222</v>
      </c>
      <c r="B131" t="s">
        <v>93</v>
      </c>
      <c r="C131">
        <v>-0.58216036641101598</v>
      </c>
      <c r="D131">
        <v>0.71581646048612502</v>
      </c>
      <c r="E131">
        <v>97</v>
      </c>
      <c r="F131">
        <v>42</v>
      </c>
      <c r="G131">
        <v>0.41813387969590698</v>
      </c>
      <c r="H131">
        <v>0.83626775939181497</v>
      </c>
    </row>
    <row r="132" spans="1:8" x14ac:dyDescent="0.45">
      <c r="A132" t="s">
        <v>213</v>
      </c>
      <c r="B132" t="s">
        <v>93</v>
      </c>
      <c r="C132">
        <v>-0.411985345531997</v>
      </c>
      <c r="D132">
        <v>0.57934551510883703</v>
      </c>
      <c r="E132">
        <v>97</v>
      </c>
      <c r="F132">
        <v>54</v>
      </c>
      <c r="G132">
        <v>0.47878841477619799</v>
      </c>
      <c r="H132">
        <v>0.84234349680067</v>
      </c>
    </row>
    <row r="133" spans="1:8" x14ac:dyDescent="0.45">
      <c r="A133" t="s">
        <v>211</v>
      </c>
      <c r="B133" t="s">
        <v>93</v>
      </c>
      <c r="C133">
        <v>0.40570519489566398</v>
      </c>
      <c r="D133">
        <v>0.64768131557509201</v>
      </c>
      <c r="E133">
        <v>97</v>
      </c>
      <c r="F133">
        <v>55</v>
      </c>
      <c r="G133">
        <v>0.53258954622507304</v>
      </c>
      <c r="H133">
        <v>0.84234349680067</v>
      </c>
    </row>
    <row r="134" spans="1:8" x14ac:dyDescent="0.45">
      <c r="A134" t="s">
        <v>225</v>
      </c>
      <c r="B134" t="s">
        <v>93</v>
      </c>
      <c r="C134">
        <v>0.38680511093592801</v>
      </c>
      <c r="D134">
        <v>0.62415121305655097</v>
      </c>
      <c r="E134">
        <v>97</v>
      </c>
      <c r="F134">
        <v>30</v>
      </c>
      <c r="G134">
        <v>0.53695112568116998</v>
      </c>
      <c r="H134">
        <v>0.84234349680067</v>
      </c>
    </row>
    <row r="135" spans="1:8" x14ac:dyDescent="0.45">
      <c r="A135" t="s">
        <v>197</v>
      </c>
      <c r="B135" t="s">
        <v>93</v>
      </c>
      <c r="C135">
        <v>-0.37621712170695998</v>
      </c>
      <c r="D135">
        <v>0.62574475117065098</v>
      </c>
      <c r="E135">
        <v>97</v>
      </c>
      <c r="F135">
        <v>86</v>
      </c>
      <c r="G135">
        <v>0.54914884832000999</v>
      </c>
      <c r="H135">
        <v>0.84234349680067</v>
      </c>
    </row>
    <row r="136" spans="1:8" x14ac:dyDescent="0.45">
      <c r="A136" t="s">
        <v>214</v>
      </c>
      <c r="B136" t="s">
        <v>93</v>
      </c>
      <c r="C136">
        <v>0.36434190114134601</v>
      </c>
      <c r="D136">
        <v>0.60963712692901395</v>
      </c>
      <c r="E136">
        <v>97</v>
      </c>
      <c r="F136">
        <v>38</v>
      </c>
      <c r="G136">
        <v>0.55153443242901001</v>
      </c>
      <c r="H136">
        <v>0.84234349680067</v>
      </c>
    </row>
    <row r="137" spans="1:8" x14ac:dyDescent="0.45">
      <c r="A137" t="s">
        <v>203</v>
      </c>
      <c r="B137" t="s">
        <v>93</v>
      </c>
      <c r="C137">
        <v>0.23265219758525901</v>
      </c>
      <c r="D137">
        <v>0.66948447915373499</v>
      </c>
      <c r="E137">
        <v>97</v>
      </c>
      <c r="F137">
        <v>56</v>
      </c>
      <c r="G137">
        <v>0.72899384716620796</v>
      </c>
      <c r="H137">
        <v>0.87748437299946302</v>
      </c>
    </row>
    <row r="138" spans="1:8" x14ac:dyDescent="0.45">
      <c r="A138" t="s">
        <v>223</v>
      </c>
      <c r="B138" t="s">
        <v>93</v>
      </c>
      <c r="C138">
        <v>0.22900988084724999</v>
      </c>
      <c r="D138">
        <v>0.32829529993807499</v>
      </c>
      <c r="E138">
        <v>97</v>
      </c>
      <c r="F138">
        <v>15</v>
      </c>
      <c r="G138">
        <v>0.48718469848798002</v>
      </c>
      <c r="H138">
        <v>0.84234349680067</v>
      </c>
    </row>
    <row r="139" spans="1:8" x14ac:dyDescent="0.45">
      <c r="A139" t="s">
        <v>208</v>
      </c>
      <c r="B139" t="s">
        <v>93</v>
      </c>
      <c r="C139">
        <v>0.22277449883506001</v>
      </c>
      <c r="D139">
        <v>0.60984669285603998</v>
      </c>
      <c r="E139">
        <v>97</v>
      </c>
      <c r="F139">
        <v>44</v>
      </c>
      <c r="G139">
        <v>0.71572001835897903</v>
      </c>
      <c r="H139">
        <v>0.87748437299946302</v>
      </c>
    </row>
    <row r="140" spans="1:8" x14ac:dyDescent="0.45">
      <c r="A140" t="s">
        <v>199</v>
      </c>
      <c r="B140" t="s">
        <v>93</v>
      </c>
      <c r="C140">
        <v>-0.216169120122852</v>
      </c>
      <c r="D140">
        <v>0.49121301984139498</v>
      </c>
      <c r="E140">
        <v>97</v>
      </c>
      <c r="F140">
        <v>30</v>
      </c>
      <c r="G140">
        <v>0.66090599635010905</v>
      </c>
      <c r="H140">
        <v>0.87748437299946302</v>
      </c>
    </row>
    <row r="141" spans="1:8" x14ac:dyDescent="0.45">
      <c r="A141" t="s">
        <v>226</v>
      </c>
      <c r="B141" t="s">
        <v>93</v>
      </c>
      <c r="C141">
        <v>-0.21406583703964699</v>
      </c>
      <c r="D141">
        <v>0.434227420585312</v>
      </c>
      <c r="E141">
        <v>97</v>
      </c>
      <c r="F141">
        <v>12</v>
      </c>
      <c r="G141">
        <v>0.62318807541033505</v>
      </c>
      <c r="H141">
        <v>0.87748437299946302</v>
      </c>
    </row>
    <row r="142" spans="1:8" x14ac:dyDescent="0.45">
      <c r="A142" t="s">
        <v>224</v>
      </c>
      <c r="B142" t="s">
        <v>93</v>
      </c>
      <c r="C142">
        <v>-0.16048369525242301</v>
      </c>
      <c r="D142">
        <v>0.71884969518736097</v>
      </c>
      <c r="E142">
        <v>97</v>
      </c>
      <c r="F142">
        <v>53</v>
      </c>
      <c r="G142">
        <v>0.82383003767394303</v>
      </c>
      <c r="H142">
        <v>0.89872367746248305</v>
      </c>
    </row>
    <row r="143" spans="1:8" x14ac:dyDescent="0.45">
      <c r="A143" t="s">
        <v>198</v>
      </c>
      <c r="B143" t="s">
        <v>93</v>
      </c>
      <c r="C143">
        <v>-0.15719547721973801</v>
      </c>
      <c r="D143">
        <v>0.440913323154976</v>
      </c>
      <c r="E143">
        <v>97</v>
      </c>
      <c r="F143">
        <v>28</v>
      </c>
      <c r="G143">
        <v>0.72225697522978505</v>
      </c>
      <c r="H143">
        <v>0.87748437299946302</v>
      </c>
    </row>
    <row r="144" spans="1:8" x14ac:dyDescent="0.45">
      <c r="A144" t="s">
        <v>205</v>
      </c>
      <c r="B144" t="s">
        <v>93</v>
      </c>
      <c r="C144">
        <v>-0.12378746536522001</v>
      </c>
      <c r="D144">
        <v>0.50060618777377097</v>
      </c>
      <c r="E144">
        <v>97</v>
      </c>
      <c r="F144">
        <v>30</v>
      </c>
      <c r="G144">
        <v>0.80524037141873395</v>
      </c>
      <c r="H144">
        <v>0.89000251577860101</v>
      </c>
    </row>
    <row r="145" spans="1:8" x14ac:dyDescent="0.45">
      <c r="A145" t="s">
        <v>219</v>
      </c>
      <c r="B145" t="s">
        <v>93</v>
      </c>
      <c r="C145">
        <v>-8.5051539295554604E-2</v>
      </c>
      <c r="D145">
        <v>0.22956548448787401</v>
      </c>
      <c r="E145">
        <v>97</v>
      </c>
      <c r="F145">
        <v>9</v>
      </c>
      <c r="G145">
        <v>0.71186049657763095</v>
      </c>
      <c r="H145">
        <v>0.87748437299946302</v>
      </c>
    </row>
    <row r="146" spans="1:8" x14ac:dyDescent="0.45">
      <c r="A146" t="s">
        <v>218</v>
      </c>
      <c r="B146" t="s">
        <v>93</v>
      </c>
      <c r="C146">
        <v>-2.98847316784411E-2</v>
      </c>
      <c r="D146">
        <v>0.29466696528824399</v>
      </c>
      <c r="E146">
        <v>97</v>
      </c>
      <c r="F146">
        <v>21</v>
      </c>
      <c r="G146">
        <v>0.91943645466750201</v>
      </c>
      <c r="H146">
        <v>0.95348965669222396</v>
      </c>
    </row>
    <row r="147" spans="1:8" x14ac:dyDescent="0.45">
      <c r="A147" t="s">
        <v>221</v>
      </c>
      <c r="B147" t="s">
        <v>93</v>
      </c>
      <c r="C147">
        <v>-9.9661852094817208E-3</v>
      </c>
      <c r="D147">
        <v>7.3481757555922095E-2</v>
      </c>
      <c r="E147">
        <v>97</v>
      </c>
      <c r="F147">
        <v>7</v>
      </c>
      <c r="G147">
        <v>0.89240849008330603</v>
      </c>
      <c r="H147">
        <v>0.94630164517917903</v>
      </c>
    </row>
    <row r="148" spans="1:8" x14ac:dyDescent="0.45">
      <c r="A148" t="s">
        <v>215</v>
      </c>
      <c r="B148" t="s">
        <v>93</v>
      </c>
      <c r="C148">
        <v>6.5505735314728203E-3</v>
      </c>
      <c r="D148">
        <v>5.2642657112094003E-2</v>
      </c>
      <c r="E148">
        <v>97</v>
      </c>
      <c r="F148">
        <v>5</v>
      </c>
      <c r="G148">
        <v>0.90123966207540795</v>
      </c>
      <c r="H148">
        <v>0.94630164517917903</v>
      </c>
    </row>
    <row r="151" spans="1:8" x14ac:dyDescent="0.45">
      <c r="A151" s="5" t="s">
        <v>106</v>
      </c>
    </row>
    <row r="152" spans="1:8" x14ac:dyDescent="0.45">
      <c r="A152" s="4" t="s">
        <v>227</v>
      </c>
      <c r="B152" s="4" t="s">
        <v>83</v>
      </c>
      <c r="C152" s="4" t="s">
        <v>45</v>
      </c>
      <c r="D152" s="4" t="s">
        <v>46</v>
      </c>
      <c r="E152" s="4" t="s">
        <v>49</v>
      </c>
      <c r="F152" s="4" t="s">
        <v>75</v>
      </c>
      <c r="G152" s="4" t="s">
        <v>47</v>
      </c>
      <c r="H152" s="4" t="s">
        <v>48</v>
      </c>
    </row>
    <row r="153" spans="1:8" x14ac:dyDescent="0.45">
      <c r="A153" t="s">
        <v>214</v>
      </c>
      <c r="B153" t="s">
        <v>228</v>
      </c>
      <c r="C153">
        <v>-1.80836603053533</v>
      </c>
      <c r="D153">
        <v>0.48509612658504703</v>
      </c>
      <c r="E153">
        <v>97</v>
      </c>
      <c r="F153">
        <v>38</v>
      </c>
      <c r="G153">
        <v>3.3157769215103999E-4</v>
      </c>
      <c r="H153">
        <v>1.5932368460659801E-2</v>
      </c>
    </row>
    <row r="154" spans="1:8" x14ac:dyDescent="0.45">
      <c r="A154" t="s">
        <v>220</v>
      </c>
      <c r="B154" t="s">
        <v>228</v>
      </c>
      <c r="C154">
        <v>-1.7318777227186</v>
      </c>
      <c r="D154">
        <v>0.87779171260977895</v>
      </c>
      <c r="E154">
        <v>97</v>
      </c>
      <c r="F154">
        <v>38</v>
      </c>
      <c r="G154">
        <v>5.1465360986360897E-2</v>
      </c>
      <c r="H154">
        <v>0.43230903228543199</v>
      </c>
    </row>
    <row r="155" spans="1:8" x14ac:dyDescent="0.45">
      <c r="A155" t="s">
        <v>225</v>
      </c>
      <c r="B155" t="s">
        <v>228</v>
      </c>
      <c r="C155">
        <v>-1.23423369479649</v>
      </c>
      <c r="D155">
        <v>0.51499378443487498</v>
      </c>
      <c r="E155">
        <v>97</v>
      </c>
      <c r="F155">
        <v>30</v>
      </c>
      <c r="G155">
        <v>1.85487124490013E-2</v>
      </c>
      <c r="H155">
        <v>0.19476148071451299</v>
      </c>
    </row>
    <row r="156" spans="1:8" x14ac:dyDescent="0.45">
      <c r="A156" t="s">
        <v>190</v>
      </c>
      <c r="B156" t="s">
        <v>228</v>
      </c>
      <c r="C156">
        <v>-1.1311334121876699</v>
      </c>
      <c r="D156">
        <v>0.66614396118111396</v>
      </c>
      <c r="E156">
        <v>97</v>
      </c>
      <c r="F156">
        <v>54</v>
      </c>
      <c r="G156">
        <v>9.2845544349138595E-2</v>
      </c>
      <c r="H156">
        <v>0.45876621913692001</v>
      </c>
    </row>
    <row r="157" spans="1:8" x14ac:dyDescent="0.45">
      <c r="A157" t="s">
        <v>222</v>
      </c>
      <c r="B157" t="s">
        <v>228</v>
      </c>
      <c r="C157">
        <v>-0.92916801718890396</v>
      </c>
      <c r="D157">
        <v>0.60372832761303896</v>
      </c>
      <c r="E157">
        <v>97</v>
      </c>
      <c r="F157">
        <v>42</v>
      </c>
      <c r="G157">
        <v>0.127187764251462</v>
      </c>
      <c r="H157">
        <v>0.48562600896012598</v>
      </c>
    </row>
    <row r="158" spans="1:8" x14ac:dyDescent="0.45">
      <c r="A158" t="s">
        <v>216</v>
      </c>
      <c r="B158" t="s">
        <v>228</v>
      </c>
      <c r="C158">
        <v>-0.82020979270019101</v>
      </c>
      <c r="D158">
        <v>0.47545435679007497</v>
      </c>
      <c r="E158">
        <v>97</v>
      </c>
      <c r="F158">
        <v>42</v>
      </c>
      <c r="G158">
        <v>8.7829835397334993E-2</v>
      </c>
      <c r="H158">
        <v>0.45876621913692001</v>
      </c>
    </row>
    <row r="159" spans="1:8" x14ac:dyDescent="0.45">
      <c r="A159" t="s">
        <v>224</v>
      </c>
      <c r="B159" t="s">
        <v>228</v>
      </c>
      <c r="C159">
        <v>-0.81086626735026901</v>
      </c>
      <c r="D159">
        <v>0.61522974268140596</v>
      </c>
      <c r="E159">
        <v>97</v>
      </c>
      <c r="F159">
        <v>53</v>
      </c>
      <c r="G159">
        <v>0.190744442777421</v>
      </c>
      <c r="H159">
        <v>0.57213407713365205</v>
      </c>
    </row>
    <row r="160" spans="1:8" x14ac:dyDescent="0.45">
      <c r="A160" t="s">
        <v>189</v>
      </c>
      <c r="B160" t="s">
        <v>228</v>
      </c>
      <c r="C160">
        <v>0.77168344732400196</v>
      </c>
      <c r="D160">
        <v>0.42037896658760499</v>
      </c>
      <c r="E160">
        <v>97</v>
      </c>
      <c r="F160">
        <v>82</v>
      </c>
      <c r="G160">
        <v>6.9599894377238999E-2</v>
      </c>
      <c r="H160">
        <v>0.44604062652199999</v>
      </c>
    </row>
    <row r="161" spans="1:8" x14ac:dyDescent="0.45">
      <c r="A161" t="s">
        <v>212</v>
      </c>
      <c r="B161" t="s">
        <v>228</v>
      </c>
      <c r="C161">
        <v>-0.72214944061931097</v>
      </c>
      <c r="D161">
        <v>0.62992102397073102</v>
      </c>
      <c r="E161">
        <v>97</v>
      </c>
      <c r="F161">
        <v>53</v>
      </c>
      <c r="G161">
        <v>0.25456554875744902</v>
      </c>
      <c r="H161">
        <v>0.59916455974906402</v>
      </c>
    </row>
    <row r="162" spans="1:8" x14ac:dyDescent="0.45">
      <c r="A162" t="s">
        <v>211</v>
      </c>
      <c r="B162" t="s">
        <v>228</v>
      </c>
      <c r="C162">
        <v>0.71363603519297802</v>
      </c>
      <c r="D162">
        <v>0.546954880570236</v>
      </c>
      <c r="E162">
        <v>97</v>
      </c>
      <c r="F162">
        <v>55</v>
      </c>
      <c r="G162">
        <v>0.19519947471372301</v>
      </c>
      <c r="H162">
        <v>0.57213407713365205</v>
      </c>
    </row>
    <row r="163" spans="1:8" x14ac:dyDescent="0.45">
      <c r="A163" t="s">
        <v>207</v>
      </c>
      <c r="B163" t="s">
        <v>228</v>
      </c>
      <c r="C163">
        <v>-0.70494744093882999</v>
      </c>
      <c r="D163">
        <v>0.50680852563949796</v>
      </c>
      <c r="E163">
        <v>97</v>
      </c>
      <c r="F163">
        <v>48</v>
      </c>
      <c r="G163">
        <v>0.16755835897339</v>
      </c>
      <c r="H163">
        <v>0.57213407713365205</v>
      </c>
    </row>
    <row r="164" spans="1:8" x14ac:dyDescent="0.45">
      <c r="A164" t="s">
        <v>209</v>
      </c>
      <c r="B164" t="s">
        <v>228</v>
      </c>
      <c r="C164">
        <v>-0.51423015864574495</v>
      </c>
      <c r="D164">
        <v>0.42214389257009199</v>
      </c>
      <c r="E164">
        <v>97</v>
      </c>
      <c r="F164">
        <v>34</v>
      </c>
      <c r="G164">
        <v>0.226252343399583</v>
      </c>
      <c r="H164">
        <v>0.59916455974906402</v>
      </c>
    </row>
    <row r="165" spans="1:8" x14ac:dyDescent="0.45">
      <c r="A165" t="s">
        <v>197</v>
      </c>
      <c r="B165" t="s">
        <v>228</v>
      </c>
      <c r="C165">
        <v>0.44590500777522801</v>
      </c>
      <c r="D165">
        <v>0.53044728987047896</v>
      </c>
      <c r="E165">
        <v>97</v>
      </c>
      <c r="F165">
        <v>86</v>
      </c>
      <c r="G165">
        <v>0.40271651068131697</v>
      </c>
      <c r="H165">
        <v>0.768822429482514</v>
      </c>
    </row>
    <row r="166" spans="1:8" x14ac:dyDescent="0.45">
      <c r="A166" t="s">
        <v>198</v>
      </c>
      <c r="B166" t="s">
        <v>228</v>
      </c>
      <c r="C166">
        <v>-0.34910385679730299</v>
      </c>
      <c r="D166">
        <v>0.37346648369291302</v>
      </c>
      <c r="E166">
        <v>97</v>
      </c>
      <c r="F166">
        <v>28</v>
      </c>
      <c r="G166">
        <v>0.35232961230443299</v>
      </c>
      <c r="H166">
        <v>0.72184603496517996</v>
      </c>
    </row>
    <row r="167" spans="1:8" x14ac:dyDescent="0.45">
      <c r="A167" t="s">
        <v>218</v>
      </c>
      <c r="B167" t="s">
        <v>228</v>
      </c>
      <c r="C167">
        <v>-0.334926933108189</v>
      </c>
      <c r="D167">
        <v>0.24960800235133401</v>
      </c>
      <c r="E167">
        <v>97</v>
      </c>
      <c r="F167">
        <v>21</v>
      </c>
      <c r="G167">
        <v>0.182924105520894</v>
      </c>
      <c r="H167">
        <v>0.57213407713365205</v>
      </c>
    </row>
    <row r="168" spans="1:8" x14ac:dyDescent="0.45">
      <c r="A168" t="s">
        <v>210</v>
      </c>
      <c r="B168" t="s">
        <v>228</v>
      </c>
      <c r="C168">
        <v>-0.33218776260196697</v>
      </c>
      <c r="D168">
        <v>0.40301430872968602</v>
      </c>
      <c r="E168">
        <v>97</v>
      </c>
      <c r="F168">
        <v>21</v>
      </c>
      <c r="G168">
        <v>0.41190196895093001</v>
      </c>
      <c r="H168">
        <v>0.76888367537506896</v>
      </c>
    </row>
    <row r="169" spans="1:8" x14ac:dyDescent="0.45">
      <c r="A169" t="s">
        <v>223</v>
      </c>
      <c r="B169" t="s">
        <v>228</v>
      </c>
      <c r="C169">
        <v>-0.27759111416183202</v>
      </c>
      <c r="D169">
        <v>0.27962255984655199</v>
      </c>
      <c r="E169">
        <v>97</v>
      </c>
      <c r="F169">
        <v>15</v>
      </c>
      <c r="G169">
        <v>0.32341503591653697</v>
      </c>
      <c r="H169">
        <v>0.69658623120484897</v>
      </c>
    </row>
    <row r="170" spans="1:8" x14ac:dyDescent="0.45">
      <c r="A170" t="s">
        <v>203</v>
      </c>
      <c r="B170" t="s">
        <v>228</v>
      </c>
      <c r="C170">
        <v>-0.24178175964608001</v>
      </c>
      <c r="D170">
        <v>0.58173635111970001</v>
      </c>
      <c r="E170">
        <v>97</v>
      </c>
      <c r="F170">
        <v>56</v>
      </c>
      <c r="G170">
        <v>0.67864489092851998</v>
      </c>
      <c r="H170">
        <v>0.87844143074559899</v>
      </c>
    </row>
    <row r="171" spans="1:8" x14ac:dyDescent="0.45">
      <c r="A171" t="s">
        <v>226</v>
      </c>
      <c r="B171" t="s">
        <v>228</v>
      </c>
      <c r="C171">
        <v>0.204377156725743</v>
      </c>
      <c r="D171">
        <v>0.36860231739753402</v>
      </c>
      <c r="E171">
        <v>97</v>
      </c>
      <c r="F171">
        <v>12</v>
      </c>
      <c r="G171">
        <v>0.580591477455773</v>
      </c>
      <c r="H171">
        <v>0.87844143074559899</v>
      </c>
    </row>
    <row r="172" spans="1:8" x14ac:dyDescent="0.45">
      <c r="A172" t="s">
        <v>199</v>
      </c>
      <c r="B172" t="s">
        <v>228</v>
      </c>
      <c r="C172">
        <v>-0.16232462201511699</v>
      </c>
      <c r="D172">
        <v>0.42094870894557901</v>
      </c>
      <c r="E172">
        <v>97</v>
      </c>
      <c r="F172">
        <v>30</v>
      </c>
      <c r="G172">
        <v>0.70066161738041799</v>
      </c>
      <c r="H172">
        <v>0.87844143074559899</v>
      </c>
    </row>
    <row r="173" spans="1:8" x14ac:dyDescent="0.45">
      <c r="A173" t="s">
        <v>213</v>
      </c>
      <c r="B173" t="s">
        <v>228</v>
      </c>
      <c r="C173">
        <v>0.15528290631126601</v>
      </c>
      <c r="D173">
        <v>0.49495025705189499</v>
      </c>
      <c r="E173">
        <v>97</v>
      </c>
      <c r="F173">
        <v>54</v>
      </c>
      <c r="G173">
        <v>0.75442541442990896</v>
      </c>
      <c r="H173">
        <v>0.88016298350156097</v>
      </c>
    </row>
    <row r="174" spans="1:8" x14ac:dyDescent="0.45">
      <c r="A174" t="s">
        <v>205</v>
      </c>
      <c r="B174" t="s">
        <v>228</v>
      </c>
      <c r="C174">
        <v>-0.152831741803826</v>
      </c>
      <c r="D174">
        <v>0.43157903055866298</v>
      </c>
      <c r="E174">
        <v>97</v>
      </c>
      <c r="F174">
        <v>30</v>
      </c>
      <c r="G174">
        <v>0.72404889180865095</v>
      </c>
      <c r="H174">
        <v>0.88016298350156097</v>
      </c>
    </row>
    <row r="175" spans="1:8" x14ac:dyDescent="0.45">
      <c r="A175" t="s">
        <v>208</v>
      </c>
      <c r="B175" t="s">
        <v>228</v>
      </c>
      <c r="C175">
        <v>-0.110137396328592</v>
      </c>
      <c r="D175">
        <v>0.51935464227753703</v>
      </c>
      <c r="E175">
        <v>97</v>
      </c>
      <c r="F175">
        <v>44</v>
      </c>
      <c r="G175">
        <v>0.832519725816532</v>
      </c>
      <c r="H175">
        <v>0.92015338116564105</v>
      </c>
    </row>
    <row r="176" spans="1:8" x14ac:dyDescent="0.45">
      <c r="A176" t="s">
        <v>219</v>
      </c>
      <c r="B176" t="s">
        <v>228</v>
      </c>
      <c r="C176">
        <v>9.2412301648945594E-2</v>
      </c>
      <c r="D176">
        <v>0.19782974058897099</v>
      </c>
      <c r="E176">
        <v>97</v>
      </c>
      <c r="F176">
        <v>9</v>
      </c>
      <c r="G176">
        <v>0.64149913824798699</v>
      </c>
      <c r="H176">
        <v>0.87844143074559899</v>
      </c>
    </row>
    <row r="177" spans="1:8" x14ac:dyDescent="0.45">
      <c r="A177" t="s">
        <v>217</v>
      </c>
      <c r="B177" t="s">
        <v>228</v>
      </c>
      <c r="C177">
        <v>-7.6725860481704794E-2</v>
      </c>
      <c r="D177">
        <v>0.55500906804079098</v>
      </c>
      <c r="E177">
        <v>97</v>
      </c>
      <c r="F177">
        <v>12</v>
      </c>
      <c r="G177">
        <v>0.89034762935191303</v>
      </c>
      <c r="H177">
        <v>0.93486501081950901</v>
      </c>
    </row>
    <row r="178" spans="1:8" x14ac:dyDescent="0.45">
      <c r="A178" t="s">
        <v>192</v>
      </c>
      <c r="B178" t="s">
        <v>228</v>
      </c>
      <c r="C178">
        <v>6.9712172375966205E-2</v>
      </c>
      <c r="D178">
        <v>0.426109084588081</v>
      </c>
      <c r="E178">
        <v>97</v>
      </c>
      <c r="F178">
        <v>31</v>
      </c>
      <c r="G178">
        <v>0.87039971365767299</v>
      </c>
      <c r="H178">
        <v>0.925488303129677</v>
      </c>
    </row>
    <row r="179" spans="1:8" x14ac:dyDescent="0.45">
      <c r="A179" t="s">
        <v>215</v>
      </c>
      <c r="B179" t="s">
        <v>228</v>
      </c>
      <c r="C179">
        <v>1.9001528191354901E-2</v>
      </c>
      <c r="D179">
        <v>4.5117397807384697E-2</v>
      </c>
      <c r="E179">
        <v>97</v>
      </c>
      <c r="F179">
        <v>5</v>
      </c>
      <c r="G179">
        <v>0.67461186733836098</v>
      </c>
      <c r="H179">
        <v>0.87844143074559899</v>
      </c>
    </row>
    <row r="180" spans="1:8" x14ac:dyDescent="0.45">
      <c r="A180" t="s">
        <v>221</v>
      </c>
      <c r="B180" t="s">
        <v>228</v>
      </c>
      <c r="C180">
        <v>-1.8085030842122901E-2</v>
      </c>
      <c r="D180">
        <v>6.2423666350164497E-2</v>
      </c>
      <c r="E180">
        <v>97</v>
      </c>
      <c r="F180">
        <v>7</v>
      </c>
      <c r="G180">
        <v>0.77267972228043802</v>
      </c>
      <c r="H180">
        <v>0.88911091330899705</v>
      </c>
    </row>
    <row r="181" spans="1:8" x14ac:dyDescent="0.45">
      <c r="A181" t="s">
        <v>208</v>
      </c>
      <c r="B181" t="s">
        <v>94</v>
      </c>
      <c r="C181">
        <v>1.97634703226592</v>
      </c>
      <c r="D181">
        <v>0.59275634859134496</v>
      </c>
      <c r="E181">
        <v>97</v>
      </c>
      <c r="F181">
        <v>44</v>
      </c>
      <c r="G181">
        <v>1.2297638403038699E-3</v>
      </c>
      <c r="H181">
        <v>2.5825040646381199E-2</v>
      </c>
    </row>
    <row r="182" spans="1:8" x14ac:dyDescent="0.45">
      <c r="A182" t="s">
        <v>189</v>
      </c>
      <c r="B182" t="s">
        <v>94</v>
      </c>
      <c r="C182">
        <v>-1.3791647949341499</v>
      </c>
      <c r="D182">
        <v>0.47979219010410201</v>
      </c>
      <c r="E182">
        <v>97</v>
      </c>
      <c r="F182">
        <v>82</v>
      </c>
      <c r="G182">
        <v>5.01517014374008E-3</v>
      </c>
      <c r="H182">
        <v>7.0212382012361102E-2</v>
      </c>
    </row>
    <row r="183" spans="1:8" x14ac:dyDescent="0.45">
      <c r="A183" t="s">
        <v>212</v>
      </c>
      <c r="B183" t="s">
        <v>94</v>
      </c>
      <c r="C183">
        <v>1.2258080551738899</v>
      </c>
      <c r="D183">
        <v>0.71894935690259298</v>
      </c>
      <c r="E183">
        <v>97</v>
      </c>
      <c r="F183">
        <v>53</v>
      </c>
      <c r="G183">
        <v>9.1532985570868003E-2</v>
      </c>
      <c r="H183">
        <v>0.45876621913692001</v>
      </c>
    </row>
    <row r="184" spans="1:8" x14ac:dyDescent="0.45">
      <c r="A184" t="s">
        <v>211</v>
      </c>
      <c r="B184" t="s">
        <v>94</v>
      </c>
      <c r="C184">
        <v>-1.1835674434314301</v>
      </c>
      <c r="D184">
        <v>0.62425739843059702</v>
      </c>
      <c r="E184">
        <v>97</v>
      </c>
      <c r="F184">
        <v>55</v>
      </c>
      <c r="G184">
        <v>6.1070025328283699E-2</v>
      </c>
      <c r="H184">
        <v>0.44604062652199999</v>
      </c>
    </row>
    <row r="185" spans="1:8" x14ac:dyDescent="0.45">
      <c r="A185" t="s">
        <v>213</v>
      </c>
      <c r="B185" t="s">
        <v>94</v>
      </c>
      <c r="C185">
        <v>0.892546851174292</v>
      </c>
      <c r="D185">
        <v>0.56490282982326301</v>
      </c>
      <c r="E185">
        <v>97</v>
      </c>
      <c r="F185">
        <v>54</v>
      </c>
      <c r="G185">
        <v>0.117502043269233</v>
      </c>
      <c r="H185">
        <v>0.48562600896012598</v>
      </c>
    </row>
    <row r="186" spans="1:8" x14ac:dyDescent="0.45">
      <c r="A186" t="s">
        <v>214</v>
      </c>
      <c r="B186" t="s">
        <v>94</v>
      </c>
      <c r="C186">
        <v>0.87264171485824404</v>
      </c>
      <c r="D186">
        <v>0.55365599015228795</v>
      </c>
      <c r="E186">
        <v>97</v>
      </c>
      <c r="F186">
        <v>38</v>
      </c>
      <c r="G186">
        <v>0.118388314146957</v>
      </c>
      <c r="H186">
        <v>0.48562600896012598</v>
      </c>
    </row>
    <row r="187" spans="1:8" x14ac:dyDescent="0.45">
      <c r="A187" t="s">
        <v>217</v>
      </c>
      <c r="B187" t="s">
        <v>94</v>
      </c>
      <c r="C187">
        <v>-0.82844906049162603</v>
      </c>
      <c r="D187">
        <v>0.63344990460514505</v>
      </c>
      <c r="E187">
        <v>97</v>
      </c>
      <c r="F187">
        <v>12</v>
      </c>
      <c r="G187">
        <v>0.19415233572228399</v>
      </c>
      <c r="H187">
        <v>0.57213407713365205</v>
      </c>
    </row>
    <row r="188" spans="1:8" x14ac:dyDescent="0.45">
      <c r="A188" t="s">
        <v>203</v>
      </c>
      <c r="B188" t="s">
        <v>94</v>
      </c>
      <c r="C188">
        <v>0.774131530937468</v>
      </c>
      <c r="D188">
        <v>0.66395462226039803</v>
      </c>
      <c r="E188">
        <v>97</v>
      </c>
      <c r="F188">
        <v>56</v>
      </c>
      <c r="G188">
        <v>0.24661999005087501</v>
      </c>
      <c r="H188">
        <v>0.59916455974906402</v>
      </c>
    </row>
    <row r="189" spans="1:8" x14ac:dyDescent="0.45">
      <c r="A189" t="s">
        <v>199</v>
      </c>
      <c r="B189" t="s">
        <v>94</v>
      </c>
      <c r="C189">
        <v>0.74250089787148299</v>
      </c>
      <c r="D189">
        <v>0.48044245559180299</v>
      </c>
      <c r="E189">
        <v>97</v>
      </c>
      <c r="F189">
        <v>30</v>
      </c>
      <c r="G189">
        <v>0.12563310787826101</v>
      </c>
      <c r="H189">
        <v>0.48562600896012598</v>
      </c>
    </row>
    <row r="190" spans="1:8" x14ac:dyDescent="0.45">
      <c r="A190" t="s">
        <v>209</v>
      </c>
      <c r="B190" t="s">
        <v>94</v>
      </c>
      <c r="C190">
        <v>0.671253160285743</v>
      </c>
      <c r="D190">
        <v>0.48180655754351698</v>
      </c>
      <c r="E190">
        <v>97</v>
      </c>
      <c r="F190">
        <v>34</v>
      </c>
      <c r="G190">
        <v>0.166880259936141</v>
      </c>
      <c r="H190">
        <v>0.57213407713365205</v>
      </c>
    </row>
    <row r="191" spans="1:8" x14ac:dyDescent="0.45">
      <c r="A191" t="s">
        <v>205</v>
      </c>
      <c r="B191" t="s">
        <v>94</v>
      </c>
      <c r="C191">
        <v>0.639326368748523</v>
      </c>
      <c r="D191">
        <v>0.49257518746860002</v>
      </c>
      <c r="E191">
        <v>97</v>
      </c>
      <c r="F191">
        <v>30</v>
      </c>
      <c r="G191">
        <v>0.19752247901042799</v>
      </c>
      <c r="H191">
        <v>0.57213407713365205</v>
      </c>
    </row>
    <row r="192" spans="1:8" x14ac:dyDescent="0.45">
      <c r="A192" t="s">
        <v>222</v>
      </c>
      <c r="B192" t="s">
        <v>94</v>
      </c>
      <c r="C192">
        <v>0.53364583650879205</v>
      </c>
      <c r="D192">
        <v>0.68905478046314705</v>
      </c>
      <c r="E192">
        <v>97</v>
      </c>
      <c r="F192">
        <v>42</v>
      </c>
      <c r="G192">
        <v>0.44062291947019799</v>
      </c>
      <c r="H192">
        <v>0.78749628160631202</v>
      </c>
    </row>
    <row r="193" spans="1:8" x14ac:dyDescent="0.45">
      <c r="A193" t="s">
        <v>198</v>
      </c>
      <c r="B193" t="s">
        <v>94</v>
      </c>
      <c r="C193">
        <v>0.50922326097788095</v>
      </c>
      <c r="D193">
        <v>0.42624944724526098</v>
      </c>
      <c r="E193">
        <v>97</v>
      </c>
      <c r="F193">
        <v>28</v>
      </c>
      <c r="G193">
        <v>0.23525771535451301</v>
      </c>
      <c r="H193">
        <v>0.59916455974906402</v>
      </c>
    </row>
    <row r="194" spans="1:8" x14ac:dyDescent="0.45">
      <c r="A194" t="s">
        <v>216</v>
      </c>
      <c r="B194" t="s">
        <v>94</v>
      </c>
      <c r="C194">
        <v>0.39368274653288399</v>
      </c>
      <c r="D194">
        <v>0.54265152462452704</v>
      </c>
      <c r="E194">
        <v>97</v>
      </c>
      <c r="F194">
        <v>42</v>
      </c>
      <c r="G194">
        <v>0.469979349280575</v>
      </c>
      <c r="H194">
        <v>0.78956530679136605</v>
      </c>
    </row>
    <row r="195" spans="1:8" x14ac:dyDescent="0.45">
      <c r="A195" t="s">
        <v>218</v>
      </c>
      <c r="B195" t="s">
        <v>94</v>
      </c>
      <c r="C195">
        <v>0.359344792942349</v>
      </c>
      <c r="D195">
        <v>0.28488573319402499</v>
      </c>
      <c r="E195">
        <v>97</v>
      </c>
      <c r="F195">
        <v>21</v>
      </c>
      <c r="G195">
        <v>0.21033230272060699</v>
      </c>
      <c r="H195">
        <v>0.58893044761769897</v>
      </c>
    </row>
    <row r="196" spans="1:8" x14ac:dyDescent="0.45">
      <c r="A196" t="s">
        <v>220</v>
      </c>
      <c r="B196" t="s">
        <v>94</v>
      </c>
      <c r="C196">
        <v>-0.35390996722837498</v>
      </c>
      <c r="D196">
        <v>1.0018522374394501</v>
      </c>
      <c r="E196">
        <v>97</v>
      </c>
      <c r="F196">
        <v>38</v>
      </c>
      <c r="G196">
        <v>0.72469626790076502</v>
      </c>
      <c r="H196">
        <v>0.88016298350156097</v>
      </c>
    </row>
    <row r="197" spans="1:8" x14ac:dyDescent="0.45">
      <c r="A197" t="s">
        <v>197</v>
      </c>
      <c r="B197" t="s">
        <v>94</v>
      </c>
      <c r="C197">
        <v>0.34896199003342698</v>
      </c>
      <c r="D197">
        <v>0.60541674814908997</v>
      </c>
      <c r="E197">
        <v>97</v>
      </c>
      <c r="F197">
        <v>86</v>
      </c>
      <c r="G197">
        <v>0.56573752535389898</v>
      </c>
      <c r="H197">
        <v>0.87844143074559899</v>
      </c>
    </row>
    <row r="198" spans="1:8" x14ac:dyDescent="0.45">
      <c r="A198" t="s">
        <v>192</v>
      </c>
      <c r="B198" t="s">
        <v>94</v>
      </c>
      <c r="C198">
        <v>-0.25999293421901998</v>
      </c>
      <c r="D198">
        <v>0.48633216018709602</v>
      </c>
      <c r="E198">
        <v>97</v>
      </c>
      <c r="F198">
        <v>31</v>
      </c>
      <c r="G198">
        <v>0.59420263028005105</v>
      </c>
      <c r="H198">
        <v>0.87844143074559899</v>
      </c>
    </row>
    <row r="199" spans="1:8" x14ac:dyDescent="0.45">
      <c r="A199" t="s">
        <v>190</v>
      </c>
      <c r="B199" t="s">
        <v>94</v>
      </c>
      <c r="C199">
        <v>-0.24951376990882501</v>
      </c>
      <c r="D199">
        <v>0.76029177352550303</v>
      </c>
      <c r="E199">
        <v>97</v>
      </c>
      <c r="F199">
        <v>54</v>
      </c>
      <c r="G199">
        <v>0.743512101929096</v>
      </c>
      <c r="H199">
        <v>0.88016298350156097</v>
      </c>
    </row>
    <row r="200" spans="1:8" x14ac:dyDescent="0.45">
      <c r="A200" t="s">
        <v>225</v>
      </c>
      <c r="B200" t="s">
        <v>94</v>
      </c>
      <c r="C200">
        <v>0.24696178220526699</v>
      </c>
      <c r="D200">
        <v>0.587779159670483</v>
      </c>
      <c r="E200">
        <v>97</v>
      </c>
      <c r="F200">
        <v>30</v>
      </c>
      <c r="G200">
        <v>0.67533713565548104</v>
      </c>
      <c r="H200">
        <v>0.87844143074559899</v>
      </c>
    </row>
    <row r="201" spans="1:8" x14ac:dyDescent="0.45">
      <c r="A201" t="s">
        <v>207</v>
      </c>
      <c r="B201" t="s">
        <v>94</v>
      </c>
      <c r="C201">
        <v>0.23768082736769799</v>
      </c>
      <c r="D201">
        <v>0.57843705752897501</v>
      </c>
      <c r="E201">
        <v>97</v>
      </c>
      <c r="F201">
        <v>48</v>
      </c>
      <c r="G201">
        <v>0.68208979857818897</v>
      </c>
      <c r="H201">
        <v>0.87844143074559899</v>
      </c>
    </row>
    <row r="202" spans="1:8" x14ac:dyDescent="0.45">
      <c r="A202" t="s">
        <v>219</v>
      </c>
      <c r="B202" t="s">
        <v>94</v>
      </c>
      <c r="C202">
        <v>0.22905406666834699</v>
      </c>
      <c r="D202">
        <v>0.225789518622665</v>
      </c>
      <c r="E202">
        <v>97</v>
      </c>
      <c r="F202">
        <v>9</v>
      </c>
      <c r="G202">
        <v>0.312996088452698</v>
      </c>
      <c r="H202">
        <v>0.69188609026385905</v>
      </c>
    </row>
    <row r="203" spans="1:8" x14ac:dyDescent="0.45">
      <c r="A203" t="s">
        <v>226</v>
      </c>
      <c r="B203" t="s">
        <v>94</v>
      </c>
      <c r="C203">
        <v>0.19296628306407401</v>
      </c>
      <c r="D203">
        <v>0.420697816013958</v>
      </c>
      <c r="E203">
        <v>97</v>
      </c>
      <c r="F203">
        <v>12</v>
      </c>
      <c r="G203">
        <v>0.64753308731066905</v>
      </c>
      <c r="H203">
        <v>0.87844143074559899</v>
      </c>
    </row>
    <row r="204" spans="1:8" x14ac:dyDescent="0.45">
      <c r="A204" t="s">
        <v>210</v>
      </c>
      <c r="B204" t="s">
        <v>94</v>
      </c>
      <c r="C204">
        <v>-0.14737020301939599</v>
      </c>
      <c r="D204">
        <v>0.45997334119334599</v>
      </c>
      <c r="E204">
        <v>97</v>
      </c>
      <c r="F204">
        <v>21</v>
      </c>
      <c r="G204">
        <v>0.74939254163162605</v>
      </c>
      <c r="H204">
        <v>0.88016298350156097</v>
      </c>
    </row>
    <row r="205" spans="1:8" x14ac:dyDescent="0.45">
      <c r="A205" t="s">
        <v>223</v>
      </c>
      <c r="B205" t="s">
        <v>94</v>
      </c>
      <c r="C205">
        <v>0.12644688550879399</v>
      </c>
      <c r="D205">
        <v>0.31914232408041698</v>
      </c>
      <c r="E205">
        <v>97</v>
      </c>
      <c r="F205">
        <v>15</v>
      </c>
      <c r="G205">
        <v>0.69285884493321304</v>
      </c>
      <c r="H205">
        <v>0.87844143074559899</v>
      </c>
    </row>
    <row r="206" spans="1:8" x14ac:dyDescent="0.45">
      <c r="A206" t="s">
        <v>215</v>
      </c>
      <c r="B206" t="s">
        <v>94</v>
      </c>
      <c r="C206">
        <v>-8.4416674877880404E-2</v>
      </c>
      <c r="D206">
        <v>5.1493953851975097E-2</v>
      </c>
      <c r="E206">
        <v>97</v>
      </c>
      <c r="F206">
        <v>5</v>
      </c>
      <c r="G206">
        <v>0.104518750733622</v>
      </c>
      <c r="H206">
        <v>0.48562600896012598</v>
      </c>
    </row>
    <row r="207" spans="1:8" x14ac:dyDescent="0.45">
      <c r="A207" t="s">
        <v>221</v>
      </c>
      <c r="B207" t="s">
        <v>94</v>
      </c>
      <c r="C207">
        <v>6.6762827998634505E-2</v>
      </c>
      <c r="D207">
        <v>7.1246161137873201E-2</v>
      </c>
      <c r="E207">
        <v>97</v>
      </c>
      <c r="F207">
        <v>7</v>
      </c>
      <c r="G207">
        <v>0.351148329653036</v>
      </c>
      <c r="H207">
        <v>0.72184603496517996</v>
      </c>
    </row>
    <row r="208" spans="1:8" x14ac:dyDescent="0.45">
      <c r="A208" t="s">
        <v>224</v>
      </c>
      <c r="B208" t="s">
        <v>94</v>
      </c>
      <c r="C208">
        <v>-1.5111459362812499E-2</v>
      </c>
      <c r="D208">
        <v>0.70218171963839204</v>
      </c>
      <c r="E208">
        <v>97</v>
      </c>
      <c r="F208">
        <v>53</v>
      </c>
      <c r="G208">
        <v>0.98287637802727501</v>
      </c>
      <c r="H208">
        <v>0.99158777424409705</v>
      </c>
    </row>
    <row r="209" spans="1:8" x14ac:dyDescent="0.45">
      <c r="A209" t="s">
        <v>207</v>
      </c>
      <c r="B209" t="s">
        <v>93</v>
      </c>
      <c r="C209">
        <v>2.13772087335103</v>
      </c>
      <c r="D209">
        <v>0.57953437429130805</v>
      </c>
      <c r="E209">
        <v>97</v>
      </c>
      <c r="F209">
        <v>48</v>
      </c>
      <c r="G209">
        <v>3.7934210620618497E-4</v>
      </c>
      <c r="H209">
        <v>1.5932368460659801E-2</v>
      </c>
    </row>
    <row r="210" spans="1:8" x14ac:dyDescent="0.45">
      <c r="A210" t="s">
        <v>189</v>
      </c>
      <c r="B210" t="s">
        <v>93</v>
      </c>
      <c r="C210">
        <v>-1.6505967985388701</v>
      </c>
      <c r="D210">
        <v>0.48070237385838499</v>
      </c>
      <c r="E210">
        <v>97</v>
      </c>
      <c r="F210">
        <v>82</v>
      </c>
      <c r="G210">
        <v>8.9079173783277702E-4</v>
      </c>
      <c r="H210">
        <v>2.4942168659317799E-2</v>
      </c>
    </row>
    <row r="211" spans="1:8" x14ac:dyDescent="0.45">
      <c r="A211" t="s">
        <v>209</v>
      </c>
      <c r="B211" t="s">
        <v>93</v>
      </c>
      <c r="C211">
        <v>1.4832450873074601</v>
      </c>
      <c r="D211">
        <v>0.48272056262827701</v>
      </c>
      <c r="E211">
        <v>97</v>
      </c>
      <c r="F211">
        <v>34</v>
      </c>
      <c r="G211">
        <v>2.78316094930613E-3</v>
      </c>
      <c r="H211">
        <v>4.6757103948342899E-2</v>
      </c>
    </row>
    <row r="212" spans="1:8" x14ac:dyDescent="0.45">
      <c r="A212" t="s">
        <v>192</v>
      </c>
      <c r="B212" t="s">
        <v>93</v>
      </c>
      <c r="C212">
        <v>-1.34058718702548</v>
      </c>
      <c r="D212">
        <v>0.48725475050956801</v>
      </c>
      <c r="E212">
        <v>97</v>
      </c>
      <c r="F212">
        <v>31</v>
      </c>
      <c r="G212">
        <v>7.1351969860518902E-3</v>
      </c>
      <c r="H212">
        <v>8.56223638326227E-2</v>
      </c>
    </row>
    <row r="213" spans="1:8" x14ac:dyDescent="0.45">
      <c r="A213" t="s">
        <v>212</v>
      </c>
      <c r="B213" t="s">
        <v>93</v>
      </c>
      <c r="C213">
        <v>1.3136257722424201</v>
      </c>
      <c r="D213">
        <v>0.72031323075944498</v>
      </c>
      <c r="E213">
        <v>97</v>
      </c>
      <c r="F213">
        <v>53</v>
      </c>
      <c r="G213">
        <v>7.1411418278302594E-2</v>
      </c>
      <c r="H213">
        <v>0.44604062652199999</v>
      </c>
    </row>
    <row r="214" spans="1:8" x14ac:dyDescent="0.45">
      <c r="A214" t="s">
        <v>220</v>
      </c>
      <c r="B214" t="s">
        <v>93</v>
      </c>
      <c r="C214">
        <v>1.16351805354584</v>
      </c>
      <c r="D214">
        <v>1.0037527886562401</v>
      </c>
      <c r="E214">
        <v>97</v>
      </c>
      <c r="F214">
        <v>38</v>
      </c>
      <c r="G214">
        <v>0.24935537313749301</v>
      </c>
      <c r="H214">
        <v>0.59916455974906402</v>
      </c>
    </row>
    <row r="215" spans="1:8" x14ac:dyDescent="0.45">
      <c r="A215" t="s">
        <v>216</v>
      </c>
      <c r="B215" t="s">
        <v>93</v>
      </c>
      <c r="C215">
        <v>0.98124336293515102</v>
      </c>
      <c r="D215">
        <v>0.54368095489066603</v>
      </c>
      <c r="E215">
        <v>97</v>
      </c>
      <c r="F215">
        <v>42</v>
      </c>
      <c r="G215">
        <v>7.43401044203333E-2</v>
      </c>
      <c r="H215">
        <v>0.44604062652199999</v>
      </c>
    </row>
    <row r="216" spans="1:8" x14ac:dyDescent="0.45">
      <c r="A216" t="s">
        <v>210</v>
      </c>
      <c r="B216" t="s">
        <v>93</v>
      </c>
      <c r="C216">
        <v>0.95808436020195498</v>
      </c>
      <c r="D216">
        <v>0.46084592784896999</v>
      </c>
      <c r="E216">
        <v>97</v>
      </c>
      <c r="F216">
        <v>21</v>
      </c>
      <c r="G216">
        <v>4.0373492901052098E-2</v>
      </c>
      <c r="H216">
        <v>0.376819267076486</v>
      </c>
    </row>
    <row r="217" spans="1:8" x14ac:dyDescent="0.45">
      <c r="A217" t="s">
        <v>190</v>
      </c>
      <c r="B217" t="s">
        <v>93</v>
      </c>
      <c r="C217">
        <v>0.68297809722518199</v>
      </c>
      <c r="D217">
        <v>0.76173407549508598</v>
      </c>
      <c r="E217">
        <v>97</v>
      </c>
      <c r="F217">
        <v>54</v>
      </c>
      <c r="G217">
        <v>0.37224235089418101</v>
      </c>
      <c r="H217">
        <v>0.72832630725617997</v>
      </c>
    </row>
    <row r="218" spans="1:8" x14ac:dyDescent="0.45">
      <c r="A218" t="s">
        <v>217</v>
      </c>
      <c r="B218" t="s">
        <v>93</v>
      </c>
      <c r="C218">
        <v>0.67008605745528205</v>
      </c>
      <c r="D218">
        <v>0.63465158279877798</v>
      </c>
      <c r="E218">
        <v>97</v>
      </c>
      <c r="F218">
        <v>12</v>
      </c>
      <c r="G218">
        <v>0.29377965501764702</v>
      </c>
      <c r="H218">
        <v>0.66695921679682002</v>
      </c>
    </row>
    <row r="219" spans="1:8" x14ac:dyDescent="0.45">
      <c r="A219" t="s">
        <v>214</v>
      </c>
      <c r="B219" t="s">
        <v>93</v>
      </c>
      <c r="C219">
        <v>0.63293966066733498</v>
      </c>
      <c r="D219">
        <v>0.554706296301683</v>
      </c>
      <c r="E219">
        <v>97</v>
      </c>
      <c r="F219">
        <v>38</v>
      </c>
      <c r="G219">
        <v>0.25678481132102798</v>
      </c>
      <c r="H219">
        <v>0.59916455974906402</v>
      </c>
    </row>
    <row r="220" spans="1:8" x14ac:dyDescent="0.45">
      <c r="A220" t="s">
        <v>203</v>
      </c>
      <c r="B220" t="s">
        <v>93</v>
      </c>
      <c r="C220">
        <v>0.59569695563435399</v>
      </c>
      <c r="D220">
        <v>0.66521416904591602</v>
      </c>
      <c r="E220">
        <v>97</v>
      </c>
      <c r="F220">
        <v>56</v>
      </c>
      <c r="G220">
        <v>0.37283370490494899</v>
      </c>
      <c r="H220">
        <v>0.72832630725617997</v>
      </c>
    </row>
    <row r="221" spans="1:8" x14ac:dyDescent="0.45">
      <c r="A221" t="s">
        <v>197</v>
      </c>
      <c r="B221" t="s">
        <v>93</v>
      </c>
      <c r="C221">
        <v>-0.48422352685281</v>
      </c>
      <c r="D221">
        <v>0.60656524639499998</v>
      </c>
      <c r="E221">
        <v>97</v>
      </c>
      <c r="F221">
        <v>86</v>
      </c>
      <c r="G221">
        <v>0.42672788803998801</v>
      </c>
      <c r="H221">
        <v>0.77924223033389095</v>
      </c>
    </row>
    <row r="222" spans="1:8" x14ac:dyDescent="0.45">
      <c r="A222" t="s">
        <v>211</v>
      </c>
      <c r="B222" t="s">
        <v>93</v>
      </c>
      <c r="C222">
        <v>0.46127430372633499</v>
      </c>
      <c r="D222">
        <v>0.62544163809572995</v>
      </c>
      <c r="E222">
        <v>97</v>
      </c>
      <c r="F222">
        <v>55</v>
      </c>
      <c r="G222">
        <v>0.46266432800530199</v>
      </c>
      <c r="H222">
        <v>0.78956530679136605</v>
      </c>
    </row>
    <row r="223" spans="1:8" x14ac:dyDescent="0.45">
      <c r="A223" t="s">
        <v>225</v>
      </c>
      <c r="B223" t="s">
        <v>93</v>
      </c>
      <c r="C223">
        <v>0.44470135614108403</v>
      </c>
      <c r="D223">
        <v>0.588894198750469</v>
      </c>
      <c r="E223">
        <v>97</v>
      </c>
      <c r="F223">
        <v>30</v>
      </c>
      <c r="G223">
        <v>0.452069327868663</v>
      </c>
      <c r="H223">
        <v>0.78956530679136605</v>
      </c>
    </row>
    <row r="224" spans="1:8" x14ac:dyDescent="0.45">
      <c r="A224" t="s">
        <v>224</v>
      </c>
      <c r="B224" t="s">
        <v>93</v>
      </c>
      <c r="C224">
        <v>-0.40478953846680699</v>
      </c>
      <c r="D224">
        <v>0.70351378465935599</v>
      </c>
      <c r="E224">
        <v>97</v>
      </c>
      <c r="F224">
        <v>53</v>
      </c>
      <c r="G224">
        <v>0.56642218760901297</v>
      </c>
      <c r="H224">
        <v>0.87844143074559899</v>
      </c>
    </row>
    <row r="225" spans="1:8" x14ac:dyDescent="0.45">
      <c r="A225" t="s">
        <v>222</v>
      </c>
      <c r="B225" t="s">
        <v>93</v>
      </c>
      <c r="C225">
        <v>-0.34026865072170898</v>
      </c>
      <c r="D225">
        <v>0.69036194318885202</v>
      </c>
      <c r="E225">
        <v>97</v>
      </c>
      <c r="F225">
        <v>42</v>
      </c>
      <c r="G225">
        <v>0.62325600311732798</v>
      </c>
      <c r="H225">
        <v>0.87844143074559899</v>
      </c>
    </row>
    <row r="226" spans="1:8" x14ac:dyDescent="0.45">
      <c r="A226" t="s">
        <v>213</v>
      </c>
      <c r="B226" t="s">
        <v>93</v>
      </c>
      <c r="C226">
        <v>-0.27733562278462398</v>
      </c>
      <c r="D226">
        <v>0.56597447164874104</v>
      </c>
      <c r="E226">
        <v>97</v>
      </c>
      <c r="F226">
        <v>54</v>
      </c>
      <c r="G226">
        <v>0.62527772876585397</v>
      </c>
      <c r="H226">
        <v>0.87844143074559899</v>
      </c>
    </row>
    <row r="227" spans="1:8" x14ac:dyDescent="0.45">
      <c r="A227" t="s">
        <v>226</v>
      </c>
      <c r="B227" t="s">
        <v>93</v>
      </c>
      <c r="C227">
        <v>-0.19976596900679799</v>
      </c>
      <c r="D227">
        <v>0.42149589552733002</v>
      </c>
      <c r="E227">
        <v>97</v>
      </c>
      <c r="F227">
        <v>12</v>
      </c>
      <c r="G227">
        <v>0.63664977180770999</v>
      </c>
      <c r="H227">
        <v>0.87844143074559899</v>
      </c>
    </row>
    <row r="228" spans="1:8" x14ac:dyDescent="0.45">
      <c r="A228" t="s">
        <v>223</v>
      </c>
      <c r="B228" t="s">
        <v>93</v>
      </c>
      <c r="C228">
        <v>0.15604636912882699</v>
      </c>
      <c r="D228">
        <v>0.31974774902203401</v>
      </c>
      <c r="E228">
        <v>97</v>
      </c>
      <c r="F228">
        <v>15</v>
      </c>
      <c r="G228">
        <v>0.62667750939389</v>
      </c>
      <c r="H228">
        <v>0.87844143074559899</v>
      </c>
    </row>
    <row r="229" spans="1:8" x14ac:dyDescent="0.45">
      <c r="A229" t="s">
        <v>208</v>
      </c>
      <c r="B229" t="s">
        <v>93</v>
      </c>
      <c r="C229">
        <v>0.134448635384257</v>
      </c>
      <c r="D229">
        <v>0.593880829585125</v>
      </c>
      <c r="E229">
        <v>97</v>
      </c>
      <c r="F229">
        <v>44</v>
      </c>
      <c r="G229">
        <v>0.82139500621259698</v>
      </c>
      <c r="H229">
        <v>0.91996240695810805</v>
      </c>
    </row>
    <row r="230" spans="1:8" x14ac:dyDescent="0.45">
      <c r="A230" t="s">
        <v>205</v>
      </c>
      <c r="B230" t="s">
        <v>93</v>
      </c>
      <c r="C230">
        <v>9.4412377463823402E-2</v>
      </c>
      <c r="D230">
        <v>0.49350962104764501</v>
      </c>
      <c r="E230">
        <v>97</v>
      </c>
      <c r="F230">
        <v>30</v>
      </c>
      <c r="G230">
        <v>0.84870128054835203</v>
      </c>
      <c r="H230">
        <v>0.92447346416989695</v>
      </c>
    </row>
    <row r="231" spans="1:8" x14ac:dyDescent="0.45">
      <c r="A231" t="s">
        <v>198</v>
      </c>
      <c r="B231" t="s">
        <v>93</v>
      </c>
      <c r="C231">
        <v>-7.6382001978233999E-2</v>
      </c>
      <c r="D231">
        <v>0.42705805841100403</v>
      </c>
      <c r="E231">
        <v>97</v>
      </c>
      <c r="F231">
        <v>28</v>
      </c>
      <c r="G231">
        <v>0.858439645300619</v>
      </c>
      <c r="H231">
        <v>0.92447346416989695</v>
      </c>
    </row>
    <row r="232" spans="1:8" x14ac:dyDescent="0.45">
      <c r="A232" t="s">
        <v>218</v>
      </c>
      <c r="B232" t="s">
        <v>93</v>
      </c>
      <c r="C232">
        <v>7.4942760246042198E-2</v>
      </c>
      <c r="D232">
        <v>0.28542617209971899</v>
      </c>
      <c r="E232">
        <v>97</v>
      </c>
      <c r="F232">
        <v>21</v>
      </c>
      <c r="G232">
        <v>0.79346707486055301</v>
      </c>
      <c r="H232">
        <v>0.900692355247115</v>
      </c>
    </row>
    <row r="233" spans="1:8" x14ac:dyDescent="0.45">
      <c r="A233" t="s">
        <v>199</v>
      </c>
      <c r="B233" t="s">
        <v>93</v>
      </c>
      <c r="C233">
        <v>-4.62028468315469E-2</v>
      </c>
      <c r="D233">
        <v>0.481353872924071</v>
      </c>
      <c r="E233">
        <v>97</v>
      </c>
      <c r="F233">
        <v>30</v>
      </c>
      <c r="G233">
        <v>0.92373886087305401</v>
      </c>
      <c r="H233">
        <v>0.94626907699190899</v>
      </c>
    </row>
    <row r="234" spans="1:8" x14ac:dyDescent="0.45">
      <c r="A234" t="s">
        <v>215</v>
      </c>
      <c r="B234" t="s">
        <v>93</v>
      </c>
      <c r="C234">
        <v>2.2121438164681099E-2</v>
      </c>
      <c r="D234">
        <v>5.1591639811035199E-2</v>
      </c>
      <c r="E234">
        <v>97</v>
      </c>
      <c r="F234">
        <v>5</v>
      </c>
      <c r="G234">
        <v>0.66907524828745901</v>
      </c>
      <c r="H234">
        <v>0.87844143074559899</v>
      </c>
    </row>
    <row r="235" spans="1:8" x14ac:dyDescent="0.45">
      <c r="A235" t="s">
        <v>221</v>
      </c>
      <c r="B235" t="s">
        <v>93</v>
      </c>
      <c r="C235">
        <v>-8.4074500575978799E-3</v>
      </c>
      <c r="D235">
        <v>7.1381317773934E-2</v>
      </c>
      <c r="E235">
        <v>97</v>
      </c>
      <c r="F235">
        <v>7</v>
      </c>
      <c r="G235">
        <v>0.906494227798602</v>
      </c>
      <c r="H235">
        <v>0.94006808808743902</v>
      </c>
    </row>
    <row r="236" spans="1:8" x14ac:dyDescent="0.45">
      <c r="A236" t="s">
        <v>219</v>
      </c>
      <c r="B236" t="s">
        <v>93</v>
      </c>
      <c r="C236">
        <v>2.3915162714378099E-3</v>
      </c>
      <c r="D236">
        <v>0.226217849795986</v>
      </c>
      <c r="E236">
        <v>97</v>
      </c>
      <c r="F236">
        <v>9</v>
      </c>
      <c r="G236">
        <v>0.99158777424409705</v>
      </c>
      <c r="H236">
        <v>0.99158777424409705</v>
      </c>
    </row>
  </sheetData>
  <sortState xmlns:xlrd2="http://schemas.microsoft.com/office/spreadsheetml/2017/richdata2" ref="K5:R116">
    <sortCondition ref="L5:L116" customList="extremely_preterm,AB_after72h,sex,PMA_sample_w"/>
  </sortState>
  <mergeCells count="1">
    <mergeCell ref="A1:G1"/>
  </mergeCells>
  <conditionalFormatting sqref="H1:H1048576">
    <cfRule type="cellIs" dxfId="6" priority="2" operator="lessThan">
      <formula>0.25</formula>
    </cfRule>
  </conditionalFormatting>
  <conditionalFormatting sqref="R1:R1048576">
    <cfRule type="cellIs" dxfId="5" priority="1" operator="lessThan">
      <formula>0.25</formula>
    </cfRule>
  </conditionalFormatting>
  <pageMargins left="0.25" right="0.25" top="0.75" bottom="0.75" header="0.3" footer="0.3"/>
  <pageSetup scale="20"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71943F-2E74-40AE-98C5-D74CA595D3F8}">
  <sheetPr>
    <pageSetUpPr fitToPage="1"/>
  </sheetPr>
  <dimension ref="A1:S34"/>
  <sheetViews>
    <sheetView workbookViewId="0">
      <selection activeCell="A2" sqref="A2"/>
    </sheetView>
  </sheetViews>
  <sheetFormatPr defaultRowHeight="14.25" x14ac:dyDescent="0.45"/>
  <cols>
    <col min="1" max="1" width="21.33203125" bestFit="1" customWidth="1"/>
    <col min="2" max="2" width="24.33203125" bestFit="1" customWidth="1"/>
    <col min="3" max="3" width="12.6640625" bestFit="1" customWidth="1"/>
    <col min="8" max="8" width="21.33203125" bestFit="1" customWidth="1"/>
    <col min="9" max="9" width="25.1328125" bestFit="1" customWidth="1"/>
    <col min="10" max="10" width="10.86328125" bestFit="1" customWidth="1"/>
    <col min="15" max="15" width="19" customWidth="1"/>
    <col min="18" max="18" width="12.6640625" bestFit="1" customWidth="1"/>
  </cols>
  <sheetData>
    <row r="1" spans="1:19" ht="46.25" customHeight="1" x14ac:dyDescent="0.45">
      <c r="A1" s="32" t="s">
        <v>368</v>
      </c>
      <c r="B1" s="32"/>
      <c r="C1" s="32"/>
      <c r="D1" s="32"/>
      <c r="E1" s="32"/>
      <c r="F1" s="32"/>
      <c r="G1" s="32"/>
      <c r="H1" s="32"/>
    </row>
    <row r="3" spans="1:19" s="5" customFormat="1" ht="15" customHeight="1" x14ac:dyDescent="0.45">
      <c r="A3" s="5" t="s">
        <v>170</v>
      </c>
      <c r="H3" s="5" t="s">
        <v>171</v>
      </c>
      <c r="O3" s="5" t="s">
        <v>182</v>
      </c>
    </row>
    <row r="4" spans="1:19" x14ac:dyDescent="0.45">
      <c r="A4" s="4" t="s">
        <v>165</v>
      </c>
      <c r="B4" s="4" t="s">
        <v>166</v>
      </c>
      <c r="C4" s="4" t="s">
        <v>167</v>
      </c>
      <c r="D4" s="4" t="s">
        <v>168</v>
      </c>
      <c r="E4" s="4" t="s">
        <v>169</v>
      </c>
      <c r="H4" s="4" t="s">
        <v>165</v>
      </c>
      <c r="I4" s="4" t="s">
        <v>166</v>
      </c>
      <c r="J4" s="4" t="s">
        <v>167</v>
      </c>
      <c r="K4" s="4" t="s">
        <v>128</v>
      </c>
      <c r="L4" s="4" t="s">
        <v>168</v>
      </c>
      <c r="M4" s="4" t="s">
        <v>169</v>
      </c>
      <c r="O4" s="4" t="s">
        <v>172</v>
      </c>
      <c r="P4" s="4" t="s">
        <v>173</v>
      </c>
      <c r="Q4" s="4" t="s">
        <v>174</v>
      </c>
      <c r="R4" s="4" t="s">
        <v>175</v>
      </c>
      <c r="S4" s="4" t="s">
        <v>0</v>
      </c>
    </row>
    <row r="5" spans="1:19" x14ac:dyDescent="0.45">
      <c r="A5" t="s">
        <v>361</v>
      </c>
      <c r="B5" t="s">
        <v>94</v>
      </c>
      <c r="C5" t="s">
        <v>115</v>
      </c>
      <c r="D5">
        <v>0.249670271860995</v>
      </c>
      <c r="E5">
        <v>0.64454052211493296</v>
      </c>
      <c r="H5" t="s">
        <v>361</v>
      </c>
      <c r="I5" t="s">
        <v>94</v>
      </c>
      <c r="J5" t="s">
        <v>143</v>
      </c>
      <c r="K5">
        <v>82.072160261282306</v>
      </c>
      <c r="L5">
        <v>6.4808381433914205E-4</v>
      </c>
      <c r="M5">
        <v>6.4808381433914203E-3</v>
      </c>
      <c r="O5" t="s">
        <v>176</v>
      </c>
      <c r="P5">
        <v>0.32500000000000001</v>
      </c>
      <c r="Q5">
        <v>0.20399999999999999</v>
      </c>
      <c r="R5" t="s">
        <v>177</v>
      </c>
      <c r="S5">
        <v>0.115</v>
      </c>
    </row>
    <row r="6" spans="1:19" x14ac:dyDescent="0.45">
      <c r="A6" t="s">
        <v>361</v>
      </c>
      <c r="B6" t="s">
        <v>93</v>
      </c>
      <c r="C6" t="s">
        <v>125</v>
      </c>
      <c r="D6">
        <v>9.7904506430761096E-2</v>
      </c>
      <c r="E6">
        <v>0.64454052211493296</v>
      </c>
      <c r="H6" t="s">
        <v>361</v>
      </c>
      <c r="I6" t="s">
        <v>93</v>
      </c>
      <c r="J6" t="s">
        <v>161</v>
      </c>
      <c r="K6" t="s">
        <v>153</v>
      </c>
      <c r="L6" s="12">
        <v>2.9856129289706501E-5</v>
      </c>
      <c r="M6">
        <v>4.47841939345597E-4</v>
      </c>
      <c r="O6" t="s">
        <v>178</v>
      </c>
      <c r="P6">
        <v>0.25900000000000001</v>
      </c>
      <c r="Q6">
        <v>0.09</v>
      </c>
      <c r="R6" t="s">
        <v>179</v>
      </c>
      <c r="S6">
        <v>5.0000000000000001E-3</v>
      </c>
    </row>
    <row r="7" spans="1:19" x14ac:dyDescent="0.45">
      <c r="A7" t="s">
        <v>361</v>
      </c>
      <c r="B7" t="s">
        <v>76</v>
      </c>
      <c r="C7" t="s">
        <v>124</v>
      </c>
      <c r="D7">
        <v>0.35609765645652403</v>
      </c>
      <c r="E7">
        <v>0.71219531291304805</v>
      </c>
      <c r="H7" t="s">
        <v>361</v>
      </c>
      <c r="I7" t="s">
        <v>76</v>
      </c>
      <c r="J7" t="s">
        <v>160</v>
      </c>
      <c r="K7" t="s">
        <v>153</v>
      </c>
      <c r="L7" s="12">
        <v>1.22488490720444E-5</v>
      </c>
      <c r="M7">
        <v>3.6746547216133301E-4</v>
      </c>
      <c r="O7" s="10" t="s">
        <v>180</v>
      </c>
      <c r="P7" s="10">
        <v>0.309</v>
      </c>
      <c r="Q7" s="10">
        <v>9.9000000000000005E-2</v>
      </c>
      <c r="R7" s="10" t="s">
        <v>181</v>
      </c>
      <c r="S7" s="10">
        <v>2E-3</v>
      </c>
    </row>
    <row r="8" spans="1:19" x14ac:dyDescent="0.45">
      <c r="A8" t="s">
        <v>361</v>
      </c>
      <c r="B8" t="s">
        <v>121</v>
      </c>
      <c r="C8" t="s">
        <v>126</v>
      </c>
      <c r="D8">
        <v>0.98843046599218898</v>
      </c>
      <c r="E8">
        <v>0.98843046599218898</v>
      </c>
      <c r="H8" t="s">
        <v>361</v>
      </c>
      <c r="I8" t="s">
        <v>121</v>
      </c>
      <c r="J8" t="s">
        <v>163</v>
      </c>
      <c r="K8" t="s">
        <v>153</v>
      </c>
      <c r="L8">
        <v>0.140473080738234</v>
      </c>
      <c r="M8">
        <v>0.29239168101795698</v>
      </c>
    </row>
    <row r="9" spans="1:19" x14ac:dyDescent="0.45">
      <c r="A9" t="s">
        <v>361</v>
      </c>
      <c r="B9" t="s">
        <v>89</v>
      </c>
      <c r="C9" t="s">
        <v>127</v>
      </c>
      <c r="D9">
        <v>0.149502080445718</v>
      </c>
      <c r="E9">
        <v>0.64454052211493296</v>
      </c>
      <c r="H9" t="s">
        <v>361</v>
      </c>
      <c r="I9" t="s">
        <v>89</v>
      </c>
      <c r="J9" t="s">
        <v>164</v>
      </c>
      <c r="K9" t="s">
        <v>153</v>
      </c>
      <c r="L9">
        <v>9.5246304463055403E-3</v>
      </c>
      <c r="M9">
        <v>5.71477826778332E-2</v>
      </c>
    </row>
    <row r="10" spans="1:19" x14ac:dyDescent="0.45">
      <c r="A10" t="s">
        <v>361</v>
      </c>
      <c r="B10" t="s">
        <v>84</v>
      </c>
      <c r="C10" t="s">
        <v>114</v>
      </c>
      <c r="D10">
        <v>0.14813286983415899</v>
      </c>
      <c r="E10">
        <v>0.64454052211493296</v>
      </c>
      <c r="H10" t="s">
        <v>361</v>
      </c>
      <c r="I10" t="s">
        <v>84</v>
      </c>
      <c r="J10" t="s">
        <v>145</v>
      </c>
      <c r="K10">
        <v>69.226067897155204</v>
      </c>
      <c r="L10">
        <v>0.39615289537509402</v>
      </c>
      <c r="M10">
        <v>0.47496095156740697</v>
      </c>
    </row>
    <row r="11" spans="1:19" x14ac:dyDescent="0.45">
      <c r="A11" t="s">
        <v>361</v>
      </c>
      <c r="B11" t="s">
        <v>111</v>
      </c>
      <c r="C11" t="s">
        <v>117</v>
      </c>
      <c r="D11">
        <v>0.28059842406046998</v>
      </c>
      <c r="E11">
        <v>0.64454052211493296</v>
      </c>
      <c r="H11" t="s">
        <v>361</v>
      </c>
      <c r="I11" t="s">
        <v>111</v>
      </c>
      <c r="J11" t="s">
        <v>146</v>
      </c>
      <c r="K11">
        <v>93.616716080194607</v>
      </c>
      <c r="L11">
        <v>0.27047708686661898</v>
      </c>
      <c r="M11">
        <v>0.364876357064084</v>
      </c>
    </row>
    <row r="12" spans="1:19" x14ac:dyDescent="0.45">
      <c r="A12" t="s">
        <v>361</v>
      </c>
      <c r="B12" t="s">
        <v>113</v>
      </c>
      <c r="C12" t="s">
        <v>118</v>
      </c>
      <c r="D12">
        <v>0.62633562665144804</v>
      </c>
      <c r="E12">
        <v>0.939503439977173</v>
      </c>
      <c r="H12" t="s">
        <v>361</v>
      </c>
      <c r="I12" t="s">
        <v>113</v>
      </c>
      <c r="J12" t="s">
        <v>147</v>
      </c>
      <c r="K12">
        <v>27.764874609405499</v>
      </c>
      <c r="L12">
        <v>5.9995958888794901E-2</v>
      </c>
      <c r="M12">
        <v>0.22498484583298101</v>
      </c>
    </row>
    <row r="13" spans="1:19" x14ac:dyDescent="0.45">
      <c r="A13" t="s">
        <v>361</v>
      </c>
      <c r="B13" t="s">
        <v>102</v>
      </c>
      <c r="C13" t="s">
        <v>116</v>
      </c>
      <c r="D13">
        <v>0.23188261995501999</v>
      </c>
      <c r="E13">
        <v>0.64454052211493296</v>
      </c>
      <c r="H13" t="s">
        <v>361</v>
      </c>
      <c r="I13" t="s">
        <v>103</v>
      </c>
      <c r="J13" t="s">
        <v>148</v>
      </c>
      <c r="K13">
        <v>97.815519582020102</v>
      </c>
      <c r="L13">
        <v>0.135156040835784</v>
      </c>
      <c r="M13">
        <v>0.29239168101795698</v>
      </c>
    </row>
    <row r="14" spans="1:19" x14ac:dyDescent="0.45">
      <c r="A14" t="s">
        <v>13</v>
      </c>
      <c r="B14" t="s">
        <v>94</v>
      </c>
      <c r="C14" t="s">
        <v>108</v>
      </c>
      <c r="D14">
        <v>0.54550317711216401</v>
      </c>
      <c r="E14">
        <v>0.89979066276012598</v>
      </c>
      <c r="H14" t="s">
        <v>361</v>
      </c>
      <c r="I14" t="s">
        <v>156</v>
      </c>
      <c r="J14" t="s">
        <v>162</v>
      </c>
      <c r="K14" t="s">
        <v>153</v>
      </c>
      <c r="L14">
        <v>0.15955728683494499</v>
      </c>
      <c r="M14">
        <v>0.29239168101795698</v>
      </c>
    </row>
    <row r="15" spans="1:19" x14ac:dyDescent="0.45">
      <c r="A15" t="s">
        <v>13</v>
      </c>
      <c r="B15" t="s">
        <v>93</v>
      </c>
      <c r="C15" t="s">
        <v>120</v>
      </c>
      <c r="D15">
        <v>0.69891115812148297</v>
      </c>
      <c r="E15">
        <v>0.96772314201436105</v>
      </c>
      <c r="H15" t="s">
        <v>361</v>
      </c>
      <c r="I15" t="s">
        <v>102</v>
      </c>
      <c r="J15" t="s">
        <v>144</v>
      </c>
      <c r="K15">
        <v>82.181751945560194</v>
      </c>
      <c r="L15">
        <v>2.50526961404836E-2</v>
      </c>
      <c r="M15">
        <v>0.125263480702418</v>
      </c>
    </row>
    <row r="16" spans="1:19" x14ac:dyDescent="0.45">
      <c r="A16" t="s">
        <v>13</v>
      </c>
      <c r="B16" t="s">
        <v>76</v>
      </c>
      <c r="C16" t="s">
        <v>119</v>
      </c>
      <c r="D16">
        <v>0.96890939932033704</v>
      </c>
      <c r="E16">
        <v>0.98843046599218898</v>
      </c>
      <c r="H16" t="s">
        <v>361</v>
      </c>
      <c r="I16" t="s">
        <v>141</v>
      </c>
      <c r="J16" t="s">
        <v>152</v>
      </c>
      <c r="K16">
        <v>99.867193878064199</v>
      </c>
      <c r="L16">
        <v>0.165688619243509</v>
      </c>
      <c r="M16">
        <v>0.29239168101795698</v>
      </c>
    </row>
    <row r="17" spans="1:13" x14ac:dyDescent="0.45">
      <c r="A17" t="s">
        <v>13</v>
      </c>
      <c r="B17" t="s">
        <v>121</v>
      </c>
      <c r="C17" t="s">
        <v>122</v>
      </c>
      <c r="D17">
        <v>0.89786977152893199</v>
      </c>
      <c r="E17">
        <v>0.98843046599218898</v>
      </c>
      <c r="H17" t="s">
        <v>361</v>
      </c>
      <c r="I17" t="s">
        <v>135</v>
      </c>
      <c r="J17" t="s">
        <v>149</v>
      </c>
      <c r="K17">
        <v>49.241683454821398</v>
      </c>
      <c r="L17">
        <v>3.9393801242731501E-2</v>
      </c>
      <c r="M17">
        <v>0.16883057675456301</v>
      </c>
    </row>
    <row r="18" spans="1:13" x14ac:dyDescent="0.45">
      <c r="A18" t="s">
        <v>13</v>
      </c>
      <c r="B18" t="s">
        <v>89</v>
      </c>
      <c r="C18" t="s">
        <v>123</v>
      </c>
      <c r="D18">
        <v>0.54987207168674401</v>
      </c>
      <c r="E18">
        <v>0.89979066276012598</v>
      </c>
      <c r="H18" t="s">
        <v>361</v>
      </c>
      <c r="I18" t="s">
        <v>137</v>
      </c>
      <c r="J18" t="s">
        <v>150</v>
      </c>
      <c r="K18">
        <v>3.02416677846746</v>
      </c>
      <c r="L18">
        <v>6.1030905487184598E-3</v>
      </c>
      <c r="M18">
        <v>4.5773179115388397E-2</v>
      </c>
    </row>
    <row r="19" spans="1:13" x14ac:dyDescent="0.45">
      <c r="A19" t="s">
        <v>13</v>
      </c>
      <c r="B19" t="s">
        <v>84</v>
      </c>
      <c r="C19" t="s">
        <v>110</v>
      </c>
      <c r="D19">
        <v>0.271247131894156</v>
      </c>
      <c r="E19">
        <v>0.64454052211493296</v>
      </c>
      <c r="H19" t="s">
        <v>361</v>
      </c>
      <c r="I19" t="s">
        <v>139</v>
      </c>
      <c r="J19" t="s">
        <v>151</v>
      </c>
      <c r="K19">
        <v>56.526145025157</v>
      </c>
      <c r="L19">
        <v>7.0904076143818398E-2</v>
      </c>
      <c r="M19">
        <v>0.23634692047939501</v>
      </c>
    </row>
    <row r="20" spans="1:13" x14ac:dyDescent="0.45">
      <c r="A20" t="s">
        <v>13</v>
      </c>
      <c r="B20" t="s">
        <v>111</v>
      </c>
      <c r="C20" t="s">
        <v>112</v>
      </c>
      <c r="D20">
        <v>0.86603263030218403</v>
      </c>
      <c r="E20">
        <v>0.98843046599218898</v>
      </c>
      <c r="H20" t="s">
        <v>13</v>
      </c>
      <c r="I20" t="s">
        <v>94</v>
      </c>
      <c r="J20" t="s">
        <v>129</v>
      </c>
      <c r="K20">
        <v>80.978539618660406</v>
      </c>
      <c r="L20">
        <v>0.27973854041579799</v>
      </c>
      <c r="M20">
        <v>0.364876357064084</v>
      </c>
    </row>
    <row r="21" spans="1:13" x14ac:dyDescent="0.45">
      <c r="A21" t="s">
        <v>13</v>
      </c>
      <c r="B21" t="s">
        <v>113</v>
      </c>
      <c r="C21" t="s">
        <v>114</v>
      </c>
      <c r="D21">
        <v>0.91092015683087602</v>
      </c>
      <c r="E21">
        <v>0.98843046599218898</v>
      </c>
      <c r="H21" t="s">
        <v>13</v>
      </c>
      <c r="I21" t="s">
        <v>93</v>
      </c>
      <c r="J21" t="s">
        <v>155</v>
      </c>
      <c r="K21" t="s">
        <v>153</v>
      </c>
      <c r="L21">
        <v>0.21825156309503299</v>
      </c>
      <c r="M21">
        <v>0.32087586930457102</v>
      </c>
    </row>
    <row r="22" spans="1:13" x14ac:dyDescent="0.45">
      <c r="A22" s="10" t="s">
        <v>13</v>
      </c>
      <c r="B22" s="10" t="s">
        <v>102</v>
      </c>
      <c r="C22" s="10" t="s">
        <v>109</v>
      </c>
      <c r="D22" s="10">
        <v>0.28646245427330402</v>
      </c>
      <c r="E22" s="10">
        <v>0.64454052211493296</v>
      </c>
      <c r="H22" t="s">
        <v>13</v>
      </c>
      <c r="I22" t="s">
        <v>76</v>
      </c>
      <c r="J22" t="s">
        <v>154</v>
      </c>
      <c r="K22" t="s">
        <v>153</v>
      </c>
      <c r="L22">
        <v>0.106197134608988</v>
      </c>
      <c r="M22">
        <v>0.28962854893360201</v>
      </c>
    </row>
    <row r="23" spans="1:13" x14ac:dyDescent="0.45">
      <c r="H23" t="s">
        <v>13</v>
      </c>
      <c r="I23" t="s">
        <v>121</v>
      </c>
      <c r="J23" t="s">
        <v>158</v>
      </c>
      <c r="K23" t="s">
        <v>153</v>
      </c>
      <c r="L23">
        <v>0.68910456644688201</v>
      </c>
      <c r="M23">
        <v>0.69869892299980896</v>
      </c>
    </row>
    <row r="24" spans="1:13" x14ac:dyDescent="0.45">
      <c r="H24" t="s">
        <v>13</v>
      </c>
      <c r="I24" t="s">
        <v>89</v>
      </c>
      <c r="J24" t="s">
        <v>159</v>
      </c>
      <c r="K24" t="s">
        <v>153</v>
      </c>
      <c r="L24">
        <v>0.16235548908094599</v>
      </c>
      <c r="M24">
        <v>0.29239168101795698</v>
      </c>
    </row>
    <row r="25" spans="1:13" x14ac:dyDescent="0.45">
      <c r="H25" t="s">
        <v>13</v>
      </c>
      <c r="I25" t="s">
        <v>84</v>
      </c>
      <c r="J25" t="s">
        <v>131</v>
      </c>
      <c r="K25">
        <v>72.208704627087997</v>
      </c>
      <c r="L25">
        <v>0.39083732123964698</v>
      </c>
      <c r="M25">
        <v>0.47496095156740697</v>
      </c>
    </row>
    <row r="26" spans="1:13" x14ac:dyDescent="0.45">
      <c r="H26" t="s">
        <v>13</v>
      </c>
      <c r="I26" t="s">
        <v>111</v>
      </c>
      <c r="J26" t="s">
        <v>132</v>
      </c>
      <c r="K26">
        <v>92.569970660324699</v>
      </c>
      <c r="L26">
        <v>0.69869892299980896</v>
      </c>
      <c r="M26">
        <v>0.69869892299980896</v>
      </c>
    </row>
    <row r="27" spans="1:13" x14ac:dyDescent="0.45">
      <c r="H27" t="s">
        <v>13</v>
      </c>
      <c r="I27" t="s">
        <v>113</v>
      </c>
      <c r="J27" t="s">
        <v>133</v>
      </c>
      <c r="K27">
        <v>26.679865982644198</v>
      </c>
      <c r="L27">
        <v>0.215283664037384</v>
      </c>
      <c r="M27">
        <v>0.32087586930457102</v>
      </c>
    </row>
    <row r="28" spans="1:13" x14ac:dyDescent="0.45">
      <c r="H28" t="s">
        <v>13</v>
      </c>
      <c r="I28" t="s">
        <v>103</v>
      </c>
      <c r="J28" t="s">
        <v>134</v>
      </c>
      <c r="K28">
        <v>99.764998194515002</v>
      </c>
      <c r="L28">
        <v>0.47120726298161603</v>
      </c>
      <c r="M28">
        <v>0.52356362553512803</v>
      </c>
    </row>
    <row r="29" spans="1:13" x14ac:dyDescent="0.45">
      <c r="H29" t="s">
        <v>13</v>
      </c>
      <c r="I29" t="s">
        <v>156</v>
      </c>
      <c r="J29" t="s">
        <v>157</v>
      </c>
      <c r="K29" t="s">
        <v>153</v>
      </c>
      <c r="L29">
        <v>0.22461310851319899</v>
      </c>
      <c r="M29">
        <v>0.32087586930457102</v>
      </c>
    </row>
    <row r="30" spans="1:13" x14ac:dyDescent="0.45">
      <c r="H30" t="s">
        <v>13</v>
      </c>
      <c r="I30" t="s">
        <v>102</v>
      </c>
      <c r="J30" t="s">
        <v>130</v>
      </c>
      <c r="K30">
        <v>83.975818949670696</v>
      </c>
      <c r="L30">
        <v>9.9062795807235302E-2</v>
      </c>
      <c r="M30">
        <v>0.28962854893360201</v>
      </c>
    </row>
    <row r="31" spans="1:13" x14ac:dyDescent="0.45">
      <c r="H31" t="s">
        <v>13</v>
      </c>
      <c r="I31" t="s">
        <v>141</v>
      </c>
      <c r="J31" t="s">
        <v>142</v>
      </c>
      <c r="K31">
        <v>96.333887759986993</v>
      </c>
      <c r="L31">
        <v>0.411632824691753</v>
      </c>
      <c r="M31">
        <v>0.47496095156740697</v>
      </c>
    </row>
    <row r="32" spans="1:13" x14ac:dyDescent="0.45">
      <c r="H32" t="s">
        <v>13</v>
      </c>
      <c r="I32" t="s">
        <v>135</v>
      </c>
      <c r="J32" t="s">
        <v>136</v>
      </c>
      <c r="K32">
        <v>43.958833483568803</v>
      </c>
      <c r="L32">
        <v>0.121235537762414</v>
      </c>
      <c r="M32">
        <v>0.29239168101795698</v>
      </c>
    </row>
    <row r="33" spans="8:13" x14ac:dyDescent="0.45">
      <c r="H33" t="s">
        <v>13</v>
      </c>
      <c r="I33" t="s">
        <v>137</v>
      </c>
      <c r="J33" t="s">
        <v>138</v>
      </c>
      <c r="K33">
        <v>2.1255517814165699</v>
      </c>
      <c r="L33">
        <v>0.189855301482177</v>
      </c>
      <c r="M33">
        <v>0.31642550247029499</v>
      </c>
    </row>
    <row r="34" spans="8:13" x14ac:dyDescent="0.45">
      <c r="H34" s="10" t="s">
        <v>13</v>
      </c>
      <c r="I34" s="10" t="s">
        <v>139</v>
      </c>
      <c r="J34" s="10" t="s">
        <v>140</v>
      </c>
      <c r="K34" s="10">
        <v>57.700644532262402</v>
      </c>
      <c r="L34" s="10">
        <v>0.61317703490320496</v>
      </c>
      <c r="M34" s="10">
        <v>0.65697539453914799</v>
      </c>
    </row>
  </sheetData>
  <sortState xmlns:xlrd2="http://schemas.microsoft.com/office/spreadsheetml/2017/richdata2" ref="H5:M34">
    <sortCondition ref="H5:H34"/>
    <sortCondition ref="I5:I34" customList="extremely_preterm,PMA_sample_w,postnatal_age_at_sample_d,birthweight_g,birthweight_z_score,Vaginal_delivery,labour_antibiotics,AB_before72h,AB_after72h,prop_abx_totaldays,sex,BM_75,sepsis_binary,nec_binary,bronchopulmonary_dysplasia"/>
  </sortState>
  <mergeCells count="1">
    <mergeCell ref="A1:H1"/>
  </mergeCells>
  <conditionalFormatting sqref="E1:E1048576 M1:M1048576">
    <cfRule type="cellIs" dxfId="4" priority="1" operator="lessThan">
      <formula>0.1</formula>
    </cfRule>
  </conditionalFormatting>
  <pageMargins left="0.7" right="0.7" top="0.75" bottom="0.75" header="0.3" footer="0.3"/>
  <pageSetup scale="49" orientation="landscape"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D9FBF8-C330-49F8-8656-3B3D90474409}">
  <dimension ref="A1:J81"/>
  <sheetViews>
    <sheetView tabSelected="1" workbookViewId="0">
      <selection activeCell="I8" sqref="I8"/>
    </sheetView>
  </sheetViews>
  <sheetFormatPr defaultRowHeight="14.25" x14ac:dyDescent="0.45"/>
  <sheetData>
    <row r="1" spans="1:10" ht="41.25" customHeight="1" x14ac:dyDescent="0.45">
      <c r="A1" s="32" t="s">
        <v>402</v>
      </c>
      <c r="B1" s="32"/>
      <c r="C1" s="32"/>
      <c r="D1" s="32"/>
      <c r="E1" s="32"/>
      <c r="F1" s="32"/>
      <c r="G1" s="32"/>
      <c r="H1" s="32"/>
      <c r="I1" s="32"/>
      <c r="J1" s="32"/>
    </row>
    <row r="2" spans="1:10" x14ac:dyDescent="0.45">
      <c r="A2" s="5" t="s">
        <v>398</v>
      </c>
      <c r="B2" s="5" t="s">
        <v>399</v>
      </c>
      <c r="C2" s="5" t="s">
        <v>400</v>
      </c>
      <c r="D2" s="5" t="s">
        <v>401</v>
      </c>
      <c r="E2" s="5" t="s">
        <v>362</v>
      </c>
    </row>
    <row r="3" spans="1:10" x14ac:dyDescent="0.45">
      <c r="A3" t="s">
        <v>373</v>
      </c>
      <c r="B3" t="s">
        <v>374</v>
      </c>
      <c r="C3" t="s">
        <v>375</v>
      </c>
      <c r="D3" t="s">
        <v>376</v>
      </c>
      <c r="E3">
        <v>2.4300000000000002</v>
      </c>
    </row>
    <row r="4" spans="1:10" x14ac:dyDescent="0.45">
      <c r="A4" t="s">
        <v>377</v>
      </c>
      <c r="B4" t="s">
        <v>378</v>
      </c>
      <c r="C4" t="s">
        <v>379</v>
      </c>
      <c r="D4" t="s">
        <v>376</v>
      </c>
      <c r="E4">
        <v>5.57</v>
      </c>
    </row>
    <row r="5" spans="1:10" x14ac:dyDescent="0.45">
      <c r="A5" t="s">
        <v>380</v>
      </c>
      <c r="B5" t="s">
        <v>381</v>
      </c>
      <c r="C5" t="s">
        <v>382</v>
      </c>
      <c r="D5" t="s">
        <v>376</v>
      </c>
      <c r="E5">
        <v>-0.43</v>
      </c>
    </row>
    <row r="6" spans="1:10" x14ac:dyDescent="0.45">
      <c r="A6" t="s">
        <v>377</v>
      </c>
      <c r="B6" t="s">
        <v>383</v>
      </c>
      <c r="C6" t="s">
        <v>379</v>
      </c>
      <c r="D6" t="s">
        <v>384</v>
      </c>
      <c r="E6">
        <v>2.57</v>
      </c>
    </row>
    <row r="7" spans="1:10" x14ac:dyDescent="0.45">
      <c r="A7" t="s">
        <v>373</v>
      </c>
      <c r="B7" t="s">
        <v>383</v>
      </c>
      <c r="C7" t="s">
        <v>385</v>
      </c>
      <c r="D7" t="s">
        <v>376</v>
      </c>
      <c r="E7">
        <v>4.71</v>
      </c>
    </row>
    <row r="8" spans="1:10" x14ac:dyDescent="0.45">
      <c r="A8" t="s">
        <v>377</v>
      </c>
      <c r="B8" t="s">
        <v>383</v>
      </c>
      <c r="C8" t="s">
        <v>386</v>
      </c>
      <c r="D8" t="s">
        <v>384</v>
      </c>
      <c r="E8">
        <v>2.14</v>
      </c>
    </row>
    <row r="9" spans="1:10" x14ac:dyDescent="0.45">
      <c r="A9" t="s">
        <v>373</v>
      </c>
      <c r="B9" t="s">
        <v>383</v>
      </c>
      <c r="C9" t="s">
        <v>375</v>
      </c>
      <c r="D9" t="s">
        <v>387</v>
      </c>
      <c r="E9">
        <v>0</v>
      </c>
    </row>
    <row r="10" spans="1:10" x14ac:dyDescent="0.45">
      <c r="A10" t="s">
        <v>377</v>
      </c>
      <c r="B10" t="s">
        <v>374</v>
      </c>
      <c r="C10" t="s">
        <v>385</v>
      </c>
      <c r="D10" t="s">
        <v>384</v>
      </c>
      <c r="E10">
        <v>-0.14000000000000001</v>
      </c>
    </row>
    <row r="11" spans="1:10" x14ac:dyDescent="0.45">
      <c r="A11" t="s">
        <v>388</v>
      </c>
      <c r="B11" t="s">
        <v>378</v>
      </c>
      <c r="C11" t="s">
        <v>389</v>
      </c>
      <c r="D11" t="s">
        <v>376</v>
      </c>
      <c r="E11">
        <v>6.14</v>
      </c>
    </row>
    <row r="12" spans="1:10" x14ac:dyDescent="0.45">
      <c r="A12" t="s">
        <v>377</v>
      </c>
      <c r="B12" t="s">
        <v>374</v>
      </c>
      <c r="C12" t="s">
        <v>375</v>
      </c>
      <c r="D12" t="s">
        <v>390</v>
      </c>
      <c r="E12">
        <v>2</v>
      </c>
    </row>
    <row r="13" spans="1:10" x14ac:dyDescent="0.45">
      <c r="A13" t="s">
        <v>373</v>
      </c>
      <c r="B13" t="s">
        <v>374</v>
      </c>
      <c r="C13" t="s">
        <v>391</v>
      </c>
      <c r="D13" t="s">
        <v>376</v>
      </c>
      <c r="E13">
        <v>2</v>
      </c>
    </row>
    <row r="14" spans="1:10" x14ac:dyDescent="0.45">
      <c r="A14" t="s">
        <v>388</v>
      </c>
      <c r="B14" t="s">
        <v>383</v>
      </c>
      <c r="C14" t="s">
        <v>379</v>
      </c>
      <c r="D14" t="s">
        <v>392</v>
      </c>
      <c r="E14">
        <v>9</v>
      </c>
    </row>
    <row r="15" spans="1:10" x14ac:dyDescent="0.45">
      <c r="A15" t="s">
        <v>388</v>
      </c>
      <c r="B15" t="s">
        <v>383</v>
      </c>
      <c r="C15" t="s">
        <v>379</v>
      </c>
      <c r="D15" t="s">
        <v>392</v>
      </c>
      <c r="E15">
        <v>9</v>
      </c>
    </row>
    <row r="16" spans="1:10" x14ac:dyDescent="0.45">
      <c r="A16" t="s">
        <v>377</v>
      </c>
      <c r="B16" t="s">
        <v>374</v>
      </c>
      <c r="C16" t="s">
        <v>375</v>
      </c>
      <c r="D16" t="s">
        <v>384</v>
      </c>
      <c r="E16">
        <v>0.14000000000000001</v>
      </c>
    </row>
    <row r="17" spans="1:5" x14ac:dyDescent="0.45">
      <c r="A17" t="s">
        <v>373</v>
      </c>
      <c r="B17" t="s">
        <v>381</v>
      </c>
      <c r="C17" t="s">
        <v>393</v>
      </c>
      <c r="D17" t="s">
        <v>390</v>
      </c>
      <c r="E17">
        <v>0</v>
      </c>
    </row>
    <row r="18" spans="1:5" x14ac:dyDescent="0.45">
      <c r="A18" t="s">
        <v>373</v>
      </c>
      <c r="B18" t="s">
        <v>383</v>
      </c>
      <c r="C18" t="s">
        <v>375</v>
      </c>
      <c r="D18" t="s">
        <v>384</v>
      </c>
      <c r="E18" s="12">
        <v>2.4300000000000002</v>
      </c>
    </row>
    <row r="19" spans="1:5" x14ac:dyDescent="0.45">
      <c r="A19" t="s">
        <v>388</v>
      </c>
      <c r="B19" t="s">
        <v>383</v>
      </c>
      <c r="C19" t="s">
        <v>386</v>
      </c>
      <c r="D19" t="s">
        <v>390</v>
      </c>
      <c r="E19">
        <v>5</v>
      </c>
    </row>
    <row r="20" spans="1:5" x14ac:dyDescent="0.45">
      <c r="A20" t="s">
        <v>380</v>
      </c>
      <c r="B20" t="s">
        <v>374</v>
      </c>
      <c r="C20" t="s">
        <v>394</v>
      </c>
      <c r="D20" t="s">
        <v>376</v>
      </c>
      <c r="E20">
        <v>1</v>
      </c>
    </row>
    <row r="21" spans="1:5" x14ac:dyDescent="0.45">
      <c r="A21" t="s">
        <v>388</v>
      </c>
      <c r="B21" t="s">
        <v>374</v>
      </c>
      <c r="C21" t="s">
        <v>385</v>
      </c>
      <c r="D21" t="s">
        <v>390</v>
      </c>
      <c r="E21">
        <v>3.43</v>
      </c>
    </row>
    <row r="22" spans="1:5" x14ac:dyDescent="0.45">
      <c r="A22" t="s">
        <v>388</v>
      </c>
      <c r="B22" t="s">
        <v>378</v>
      </c>
      <c r="C22" t="s">
        <v>379</v>
      </c>
      <c r="D22" t="s">
        <v>390</v>
      </c>
      <c r="E22">
        <v>7.43</v>
      </c>
    </row>
    <row r="23" spans="1:5" x14ac:dyDescent="0.45">
      <c r="A23" t="s">
        <v>373</v>
      </c>
      <c r="B23" t="s">
        <v>383</v>
      </c>
      <c r="C23" t="s">
        <v>385</v>
      </c>
      <c r="D23" t="s">
        <v>376</v>
      </c>
      <c r="E23">
        <v>4.29</v>
      </c>
    </row>
    <row r="24" spans="1:5" x14ac:dyDescent="0.45">
      <c r="A24" t="s">
        <v>373</v>
      </c>
      <c r="B24" t="s">
        <v>383</v>
      </c>
      <c r="C24" t="s">
        <v>375</v>
      </c>
      <c r="D24" t="s">
        <v>376</v>
      </c>
      <c r="E24">
        <v>5.29</v>
      </c>
    </row>
    <row r="25" spans="1:5" x14ac:dyDescent="0.45">
      <c r="A25" t="s">
        <v>395</v>
      </c>
      <c r="B25" t="s">
        <v>381</v>
      </c>
      <c r="C25" t="s">
        <v>393</v>
      </c>
      <c r="D25" t="s">
        <v>390</v>
      </c>
      <c r="E25">
        <v>1.29</v>
      </c>
    </row>
    <row r="26" spans="1:5" x14ac:dyDescent="0.45">
      <c r="A26" t="s">
        <v>373</v>
      </c>
      <c r="B26" t="s">
        <v>383</v>
      </c>
      <c r="C26" t="s">
        <v>375</v>
      </c>
      <c r="D26" t="s">
        <v>384</v>
      </c>
      <c r="E26">
        <v>1.1399999999999999</v>
      </c>
    </row>
    <row r="27" spans="1:5" x14ac:dyDescent="0.45">
      <c r="A27" t="s">
        <v>377</v>
      </c>
      <c r="B27" t="s">
        <v>383</v>
      </c>
      <c r="C27" t="s">
        <v>385</v>
      </c>
      <c r="D27" t="s">
        <v>376</v>
      </c>
      <c r="E27">
        <v>5</v>
      </c>
    </row>
    <row r="28" spans="1:5" x14ac:dyDescent="0.45">
      <c r="A28" t="s">
        <v>388</v>
      </c>
      <c r="B28" t="s">
        <v>383</v>
      </c>
      <c r="C28" t="s">
        <v>379</v>
      </c>
      <c r="D28" t="s">
        <v>392</v>
      </c>
      <c r="E28">
        <v>9.7100000000000009</v>
      </c>
    </row>
    <row r="29" spans="1:5" x14ac:dyDescent="0.45">
      <c r="A29" t="s">
        <v>373</v>
      </c>
      <c r="B29" t="s">
        <v>374</v>
      </c>
      <c r="C29" t="s">
        <v>391</v>
      </c>
      <c r="D29" t="s">
        <v>384</v>
      </c>
      <c r="E29">
        <v>0.56999999999999995</v>
      </c>
    </row>
    <row r="30" spans="1:5" x14ac:dyDescent="0.45">
      <c r="A30" t="s">
        <v>373</v>
      </c>
      <c r="B30" t="s">
        <v>374</v>
      </c>
      <c r="C30" t="s">
        <v>391</v>
      </c>
      <c r="D30" t="s">
        <v>384</v>
      </c>
      <c r="E30">
        <v>0.56999999999999995</v>
      </c>
    </row>
    <row r="31" spans="1:5" x14ac:dyDescent="0.45">
      <c r="A31" t="s">
        <v>388</v>
      </c>
      <c r="B31" t="s">
        <v>378</v>
      </c>
      <c r="C31" t="s">
        <v>389</v>
      </c>
      <c r="D31" t="s">
        <v>392</v>
      </c>
      <c r="E31">
        <v>11.57</v>
      </c>
    </row>
    <row r="32" spans="1:5" x14ac:dyDescent="0.45">
      <c r="A32" t="s">
        <v>377</v>
      </c>
      <c r="B32" t="s">
        <v>378</v>
      </c>
      <c r="C32" t="s">
        <v>386</v>
      </c>
      <c r="D32" t="s">
        <v>384</v>
      </c>
      <c r="E32">
        <v>4.8600000000000003</v>
      </c>
    </row>
    <row r="33" spans="1:5" x14ac:dyDescent="0.45">
      <c r="A33" t="s">
        <v>388</v>
      </c>
      <c r="B33" t="s">
        <v>383</v>
      </c>
      <c r="C33" t="s">
        <v>386</v>
      </c>
      <c r="D33" t="s">
        <v>376</v>
      </c>
      <c r="E33">
        <v>3.43</v>
      </c>
    </row>
    <row r="34" spans="1:5" x14ac:dyDescent="0.45">
      <c r="A34" t="s">
        <v>395</v>
      </c>
      <c r="B34" t="s">
        <v>383</v>
      </c>
      <c r="C34" t="s">
        <v>375</v>
      </c>
      <c r="D34" t="s">
        <v>376</v>
      </c>
      <c r="E34">
        <v>3.43</v>
      </c>
    </row>
    <row r="35" spans="1:5" x14ac:dyDescent="0.45">
      <c r="A35" t="s">
        <v>388</v>
      </c>
      <c r="B35" t="s">
        <v>383</v>
      </c>
      <c r="C35" t="s">
        <v>379</v>
      </c>
      <c r="D35" t="s">
        <v>376</v>
      </c>
      <c r="E35">
        <v>5.86</v>
      </c>
    </row>
    <row r="36" spans="1:5" x14ac:dyDescent="0.45">
      <c r="A36" t="s">
        <v>388</v>
      </c>
      <c r="B36" t="s">
        <v>378</v>
      </c>
      <c r="C36" t="s">
        <v>379</v>
      </c>
      <c r="D36" t="s">
        <v>376</v>
      </c>
      <c r="E36">
        <v>6.86</v>
      </c>
    </row>
    <row r="37" spans="1:5" x14ac:dyDescent="0.45">
      <c r="A37" t="s">
        <v>377</v>
      </c>
      <c r="B37" t="s">
        <v>383</v>
      </c>
      <c r="C37" t="s">
        <v>386</v>
      </c>
      <c r="D37" t="s">
        <v>384</v>
      </c>
      <c r="E37">
        <v>2.14</v>
      </c>
    </row>
    <row r="38" spans="1:5" x14ac:dyDescent="0.45">
      <c r="A38" t="s">
        <v>388</v>
      </c>
      <c r="B38" t="s">
        <v>378</v>
      </c>
      <c r="C38" t="s">
        <v>389</v>
      </c>
      <c r="D38" t="s">
        <v>376</v>
      </c>
      <c r="E38">
        <v>6.29</v>
      </c>
    </row>
    <row r="39" spans="1:5" x14ac:dyDescent="0.45">
      <c r="A39" t="s">
        <v>377</v>
      </c>
      <c r="B39" t="s">
        <v>383</v>
      </c>
      <c r="C39" t="s">
        <v>379</v>
      </c>
      <c r="D39" t="s">
        <v>384</v>
      </c>
      <c r="E39">
        <v>4.8600000000000003</v>
      </c>
    </row>
    <row r="40" spans="1:5" x14ac:dyDescent="0.45">
      <c r="A40" t="s">
        <v>377</v>
      </c>
      <c r="B40" t="s">
        <v>378</v>
      </c>
      <c r="C40" t="s">
        <v>379</v>
      </c>
      <c r="D40" t="s">
        <v>376</v>
      </c>
      <c r="E40">
        <v>6.14</v>
      </c>
    </row>
    <row r="41" spans="1:5" x14ac:dyDescent="0.45">
      <c r="A41" t="s">
        <v>395</v>
      </c>
      <c r="B41" t="s">
        <v>374</v>
      </c>
      <c r="C41" t="s">
        <v>393</v>
      </c>
      <c r="D41" t="s">
        <v>376</v>
      </c>
      <c r="E41">
        <v>0.71</v>
      </c>
    </row>
    <row r="42" spans="1:5" x14ac:dyDescent="0.45">
      <c r="A42" t="s">
        <v>377</v>
      </c>
      <c r="B42" t="s">
        <v>383</v>
      </c>
      <c r="C42" t="s">
        <v>379</v>
      </c>
      <c r="D42" t="s">
        <v>376</v>
      </c>
      <c r="E42">
        <v>5.14</v>
      </c>
    </row>
    <row r="43" spans="1:5" x14ac:dyDescent="0.45">
      <c r="A43" t="s">
        <v>373</v>
      </c>
      <c r="B43" t="s">
        <v>383</v>
      </c>
      <c r="C43" t="s">
        <v>385</v>
      </c>
      <c r="D43" t="s">
        <v>376</v>
      </c>
      <c r="E43">
        <v>6</v>
      </c>
    </row>
    <row r="44" spans="1:5" x14ac:dyDescent="0.45">
      <c r="A44" t="s">
        <v>377</v>
      </c>
      <c r="B44" t="s">
        <v>378</v>
      </c>
      <c r="C44" t="s">
        <v>379</v>
      </c>
      <c r="D44" t="s">
        <v>376</v>
      </c>
      <c r="E44">
        <v>6.43</v>
      </c>
    </row>
    <row r="45" spans="1:5" x14ac:dyDescent="0.45">
      <c r="A45" t="s">
        <v>380</v>
      </c>
      <c r="B45" t="s">
        <v>383</v>
      </c>
      <c r="C45" t="s">
        <v>394</v>
      </c>
      <c r="D45" t="s">
        <v>376</v>
      </c>
      <c r="E45">
        <v>3.14</v>
      </c>
    </row>
    <row r="46" spans="1:5" x14ac:dyDescent="0.45">
      <c r="A46" t="s">
        <v>373</v>
      </c>
      <c r="B46" t="s">
        <v>383</v>
      </c>
      <c r="C46" t="s">
        <v>386</v>
      </c>
      <c r="D46" t="s">
        <v>384</v>
      </c>
      <c r="E46">
        <v>2.71</v>
      </c>
    </row>
    <row r="47" spans="1:5" x14ac:dyDescent="0.45">
      <c r="A47" t="s">
        <v>373</v>
      </c>
      <c r="B47" t="s">
        <v>383</v>
      </c>
      <c r="C47" t="s">
        <v>385</v>
      </c>
      <c r="D47" t="s">
        <v>384</v>
      </c>
      <c r="E47">
        <v>3.14</v>
      </c>
    </row>
    <row r="48" spans="1:5" x14ac:dyDescent="0.45">
      <c r="A48" t="s">
        <v>373</v>
      </c>
      <c r="B48" t="s">
        <v>383</v>
      </c>
      <c r="C48" t="s">
        <v>385</v>
      </c>
      <c r="D48" t="s">
        <v>384</v>
      </c>
      <c r="E48">
        <v>3.43</v>
      </c>
    </row>
    <row r="49" spans="1:5" x14ac:dyDescent="0.45">
      <c r="A49" t="s">
        <v>388</v>
      </c>
      <c r="B49" t="s">
        <v>378</v>
      </c>
      <c r="C49" t="s">
        <v>389</v>
      </c>
      <c r="D49" t="s">
        <v>376</v>
      </c>
      <c r="E49">
        <v>6.29</v>
      </c>
    </row>
    <row r="50" spans="1:5" x14ac:dyDescent="0.45">
      <c r="A50" t="s">
        <v>388</v>
      </c>
      <c r="B50" t="s">
        <v>378</v>
      </c>
      <c r="C50" t="s">
        <v>389</v>
      </c>
      <c r="D50" t="s">
        <v>376</v>
      </c>
      <c r="E50">
        <v>6.29</v>
      </c>
    </row>
    <row r="51" spans="1:5" x14ac:dyDescent="0.45">
      <c r="A51" t="s">
        <v>388</v>
      </c>
      <c r="B51" t="s">
        <v>378</v>
      </c>
      <c r="C51" t="s">
        <v>389</v>
      </c>
      <c r="D51" t="s">
        <v>376</v>
      </c>
      <c r="E51">
        <v>7</v>
      </c>
    </row>
    <row r="52" spans="1:5" x14ac:dyDescent="0.45">
      <c r="A52" t="s">
        <v>388</v>
      </c>
      <c r="B52" t="s">
        <v>383</v>
      </c>
      <c r="C52" t="s">
        <v>389</v>
      </c>
      <c r="D52" t="s">
        <v>376</v>
      </c>
      <c r="E52">
        <v>5.29</v>
      </c>
    </row>
    <row r="53" spans="1:5" x14ac:dyDescent="0.45">
      <c r="A53" t="s">
        <v>377</v>
      </c>
      <c r="B53" t="s">
        <v>383</v>
      </c>
      <c r="C53" t="s">
        <v>386</v>
      </c>
      <c r="D53" t="s">
        <v>376</v>
      </c>
      <c r="E53">
        <v>5.43</v>
      </c>
    </row>
    <row r="54" spans="1:5" x14ac:dyDescent="0.45">
      <c r="A54" t="s">
        <v>377</v>
      </c>
      <c r="B54" t="s">
        <v>383</v>
      </c>
      <c r="C54" t="s">
        <v>386</v>
      </c>
      <c r="D54" t="s">
        <v>376</v>
      </c>
      <c r="E54">
        <v>5.43</v>
      </c>
    </row>
    <row r="55" spans="1:5" x14ac:dyDescent="0.45">
      <c r="A55" t="s">
        <v>388</v>
      </c>
      <c r="B55" t="s">
        <v>378</v>
      </c>
      <c r="C55" t="s">
        <v>389</v>
      </c>
      <c r="D55" t="s">
        <v>376</v>
      </c>
      <c r="E55">
        <v>5.86</v>
      </c>
    </row>
    <row r="56" spans="1:5" x14ac:dyDescent="0.45">
      <c r="A56" t="s">
        <v>388</v>
      </c>
      <c r="B56" t="s">
        <v>378</v>
      </c>
      <c r="C56" t="s">
        <v>389</v>
      </c>
      <c r="D56" t="s">
        <v>384</v>
      </c>
      <c r="E56">
        <v>6.43</v>
      </c>
    </row>
    <row r="57" spans="1:5" x14ac:dyDescent="0.45">
      <c r="A57" t="s">
        <v>388</v>
      </c>
      <c r="B57" t="s">
        <v>378</v>
      </c>
      <c r="C57" t="s">
        <v>389</v>
      </c>
      <c r="D57" t="s">
        <v>384</v>
      </c>
      <c r="E57">
        <v>6.43</v>
      </c>
    </row>
    <row r="58" spans="1:5" x14ac:dyDescent="0.45">
      <c r="A58" t="s">
        <v>377</v>
      </c>
      <c r="B58" t="s">
        <v>378</v>
      </c>
      <c r="C58" t="s">
        <v>386</v>
      </c>
      <c r="D58" t="s">
        <v>376</v>
      </c>
      <c r="E58">
        <v>5.57</v>
      </c>
    </row>
    <row r="59" spans="1:5" x14ac:dyDescent="0.45">
      <c r="A59" t="s">
        <v>377</v>
      </c>
      <c r="B59" t="s">
        <v>378</v>
      </c>
      <c r="C59" t="s">
        <v>379</v>
      </c>
      <c r="D59" t="s">
        <v>384</v>
      </c>
      <c r="E59">
        <v>5.29</v>
      </c>
    </row>
    <row r="60" spans="1:5" x14ac:dyDescent="0.45">
      <c r="A60" t="s">
        <v>377</v>
      </c>
      <c r="B60" t="s">
        <v>378</v>
      </c>
      <c r="C60" t="s">
        <v>379</v>
      </c>
      <c r="D60" t="s">
        <v>376</v>
      </c>
      <c r="E60">
        <v>6.86</v>
      </c>
    </row>
    <row r="61" spans="1:5" x14ac:dyDescent="0.45">
      <c r="A61" t="s">
        <v>388</v>
      </c>
      <c r="B61" t="s">
        <v>378</v>
      </c>
      <c r="C61" t="s">
        <v>389</v>
      </c>
      <c r="D61" t="s">
        <v>384</v>
      </c>
      <c r="E61">
        <v>4.57</v>
      </c>
    </row>
    <row r="62" spans="1:5" x14ac:dyDescent="0.45">
      <c r="A62" t="s">
        <v>377</v>
      </c>
      <c r="B62" t="s">
        <v>383</v>
      </c>
      <c r="C62" t="s">
        <v>386</v>
      </c>
      <c r="D62" t="s">
        <v>387</v>
      </c>
      <c r="E62">
        <v>0.86</v>
      </c>
    </row>
    <row r="63" spans="1:5" x14ac:dyDescent="0.45">
      <c r="A63" t="s">
        <v>377</v>
      </c>
      <c r="B63" t="s">
        <v>383</v>
      </c>
      <c r="C63" t="s">
        <v>386</v>
      </c>
      <c r="D63" t="s">
        <v>387</v>
      </c>
      <c r="E63">
        <v>0.86</v>
      </c>
    </row>
    <row r="64" spans="1:5" x14ac:dyDescent="0.45">
      <c r="A64" t="s">
        <v>395</v>
      </c>
      <c r="B64" t="s">
        <v>383</v>
      </c>
      <c r="C64" t="s">
        <v>391</v>
      </c>
      <c r="D64" t="s">
        <v>376</v>
      </c>
      <c r="E64">
        <v>3.43</v>
      </c>
    </row>
    <row r="65" spans="1:5" x14ac:dyDescent="0.45">
      <c r="A65" t="s">
        <v>388</v>
      </c>
      <c r="B65" t="s">
        <v>383</v>
      </c>
      <c r="C65" t="s">
        <v>379</v>
      </c>
      <c r="D65" t="s">
        <v>384</v>
      </c>
      <c r="E65">
        <v>2.71</v>
      </c>
    </row>
    <row r="66" spans="1:5" x14ac:dyDescent="0.45">
      <c r="A66" t="s">
        <v>377</v>
      </c>
      <c r="B66" t="s">
        <v>383</v>
      </c>
      <c r="C66" t="s">
        <v>385</v>
      </c>
      <c r="D66" t="s">
        <v>384</v>
      </c>
      <c r="E66">
        <v>2.29</v>
      </c>
    </row>
    <row r="67" spans="1:5" x14ac:dyDescent="0.45">
      <c r="A67" t="s">
        <v>388</v>
      </c>
      <c r="B67" t="s">
        <v>383</v>
      </c>
      <c r="C67" t="s">
        <v>379</v>
      </c>
      <c r="D67" t="s">
        <v>376</v>
      </c>
      <c r="E67">
        <v>4.8600000000000003</v>
      </c>
    </row>
    <row r="68" spans="1:5" x14ac:dyDescent="0.45">
      <c r="A68" t="s">
        <v>388</v>
      </c>
      <c r="B68" t="s">
        <v>383</v>
      </c>
      <c r="C68" t="s">
        <v>379</v>
      </c>
      <c r="D68" t="s">
        <v>376</v>
      </c>
      <c r="E68">
        <v>6</v>
      </c>
    </row>
    <row r="69" spans="1:5" x14ac:dyDescent="0.45">
      <c r="A69" t="s">
        <v>388</v>
      </c>
      <c r="B69" t="s">
        <v>383</v>
      </c>
      <c r="C69" t="s">
        <v>379</v>
      </c>
      <c r="D69" t="s">
        <v>376</v>
      </c>
      <c r="E69">
        <v>6</v>
      </c>
    </row>
    <row r="70" spans="1:5" x14ac:dyDescent="0.45">
      <c r="A70" t="s">
        <v>388</v>
      </c>
      <c r="B70" t="s">
        <v>383</v>
      </c>
      <c r="C70" t="s">
        <v>379</v>
      </c>
      <c r="D70" t="s">
        <v>387</v>
      </c>
      <c r="E70">
        <v>2</v>
      </c>
    </row>
    <row r="71" spans="1:5" x14ac:dyDescent="0.45">
      <c r="A71" t="s">
        <v>388</v>
      </c>
      <c r="B71" t="s">
        <v>383</v>
      </c>
      <c r="C71" t="s">
        <v>379</v>
      </c>
      <c r="D71" t="s">
        <v>387</v>
      </c>
      <c r="E71">
        <v>1.71</v>
      </c>
    </row>
    <row r="72" spans="1:5" x14ac:dyDescent="0.45">
      <c r="A72" t="s">
        <v>380</v>
      </c>
      <c r="B72" t="s">
        <v>374</v>
      </c>
      <c r="C72" t="s">
        <v>393</v>
      </c>
      <c r="D72" t="s">
        <v>390</v>
      </c>
      <c r="E72">
        <v>3.29</v>
      </c>
    </row>
    <row r="73" spans="1:5" x14ac:dyDescent="0.45">
      <c r="A73" t="s">
        <v>373</v>
      </c>
      <c r="B73" t="s">
        <v>374</v>
      </c>
      <c r="C73" t="s">
        <v>391</v>
      </c>
      <c r="D73" t="s">
        <v>376</v>
      </c>
      <c r="E73">
        <v>1</v>
      </c>
    </row>
    <row r="74" spans="1:5" x14ac:dyDescent="0.45">
      <c r="A74" t="s">
        <v>373</v>
      </c>
      <c r="B74" t="s">
        <v>383</v>
      </c>
      <c r="C74" t="s">
        <v>375</v>
      </c>
      <c r="D74" t="s">
        <v>384</v>
      </c>
      <c r="E74">
        <v>2.86</v>
      </c>
    </row>
    <row r="75" spans="1:5" x14ac:dyDescent="0.45">
      <c r="A75" t="s">
        <v>377</v>
      </c>
      <c r="B75" t="s">
        <v>381</v>
      </c>
      <c r="C75" t="s">
        <v>391</v>
      </c>
      <c r="D75" t="s">
        <v>376</v>
      </c>
      <c r="E75">
        <v>0.56999999999999995</v>
      </c>
    </row>
    <row r="76" spans="1:5" x14ac:dyDescent="0.45">
      <c r="A76" t="s">
        <v>377</v>
      </c>
      <c r="B76" t="s">
        <v>383</v>
      </c>
      <c r="C76" t="s">
        <v>386</v>
      </c>
      <c r="D76" t="s">
        <v>384</v>
      </c>
      <c r="E76">
        <v>4.29</v>
      </c>
    </row>
    <row r="77" spans="1:5" x14ac:dyDescent="0.45">
      <c r="A77" t="s">
        <v>373</v>
      </c>
      <c r="B77" t="s">
        <v>374</v>
      </c>
      <c r="C77" t="s">
        <v>393</v>
      </c>
      <c r="D77" t="s">
        <v>376</v>
      </c>
      <c r="E77">
        <v>0.14000000000000001</v>
      </c>
    </row>
    <row r="78" spans="1:5" x14ac:dyDescent="0.45">
      <c r="A78" t="s">
        <v>377</v>
      </c>
      <c r="B78" t="s">
        <v>383</v>
      </c>
      <c r="C78" t="s">
        <v>385</v>
      </c>
      <c r="D78" t="s">
        <v>384</v>
      </c>
      <c r="E78">
        <v>2</v>
      </c>
    </row>
    <row r="79" spans="1:5" x14ac:dyDescent="0.45">
      <c r="A79" t="s">
        <v>395</v>
      </c>
      <c r="B79" t="s">
        <v>396</v>
      </c>
      <c r="C79" t="s">
        <v>397</v>
      </c>
      <c r="D79" t="s">
        <v>392</v>
      </c>
      <c r="E79">
        <v>-1.71</v>
      </c>
    </row>
    <row r="80" spans="1:5" x14ac:dyDescent="0.45">
      <c r="A80" t="s">
        <v>373</v>
      </c>
      <c r="B80" t="s">
        <v>374</v>
      </c>
      <c r="C80" t="s">
        <v>375</v>
      </c>
      <c r="D80" t="s">
        <v>376</v>
      </c>
      <c r="E80">
        <v>1.43</v>
      </c>
    </row>
    <row r="81" spans="1:5" x14ac:dyDescent="0.45">
      <c r="A81" t="s">
        <v>373</v>
      </c>
      <c r="B81" t="s">
        <v>374</v>
      </c>
      <c r="C81" t="s">
        <v>375</v>
      </c>
      <c r="D81" t="s">
        <v>376</v>
      </c>
      <c r="E81">
        <v>1.43</v>
      </c>
    </row>
  </sheetData>
  <mergeCells count="1">
    <mergeCell ref="A1:J1"/>
  </mergeCells>
  <conditionalFormatting sqref="F1">
    <cfRule type="cellIs" dxfId="3" priority="1" operator="lessThan">
      <formula>0.25</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E5664D-0B4D-4DF6-A665-9701693C8334}">
  <sheetPr>
    <pageSetUpPr fitToPage="1"/>
  </sheetPr>
  <dimension ref="A1:H38"/>
  <sheetViews>
    <sheetView workbookViewId="0">
      <selection activeCell="A2" sqref="A2"/>
    </sheetView>
  </sheetViews>
  <sheetFormatPr defaultRowHeight="14.25" x14ac:dyDescent="0.45"/>
  <cols>
    <col min="1" max="1" width="34.1328125" bestFit="1" customWidth="1"/>
    <col min="2" max="2" width="21.46484375" bestFit="1" customWidth="1"/>
  </cols>
  <sheetData>
    <row r="1" spans="1:8" ht="87.6" customHeight="1" x14ac:dyDescent="0.45">
      <c r="A1" s="32" t="s">
        <v>369</v>
      </c>
      <c r="B1" s="32"/>
      <c r="C1" s="32"/>
      <c r="D1" s="32"/>
      <c r="E1" s="32"/>
      <c r="F1" s="32"/>
      <c r="G1" s="32"/>
      <c r="H1" s="32"/>
    </row>
    <row r="2" spans="1:8" ht="14.65" thickBot="1" x14ac:dyDescent="0.5">
      <c r="A2" s="13"/>
      <c r="B2" s="8"/>
      <c r="C2" s="2"/>
      <c r="D2" s="2"/>
      <c r="E2" s="2"/>
      <c r="F2" s="2"/>
      <c r="G2" s="2"/>
      <c r="H2" s="2"/>
    </row>
    <row r="3" spans="1:8" x14ac:dyDescent="0.45">
      <c r="A3" s="18"/>
      <c r="B3" s="15" t="s">
        <v>74</v>
      </c>
      <c r="C3" s="17" t="s">
        <v>183</v>
      </c>
      <c r="D3" s="17" t="s">
        <v>184</v>
      </c>
      <c r="E3" s="14" t="s">
        <v>185</v>
      </c>
      <c r="F3" s="17" t="s">
        <v>186</v>
      </c>
      <c r="G3" s="17" t="s">
        <v>187</v>
      </c>
      <c r="H3" s="14" t="s">
        <v>188</v>
      </c>
    </row>
    <row r="4" spans="1:8" x14ac:dyDescent="0.45">
      <c r="A4" s="33" t="s">
        <v>1</v>
      </c>
      <c r="B4" s="5" t="s">
        <v>2</v>
      </c>
      <c r="C4" s="6">
        <v>0.179178960021244</v>
      </c>
      <c r="D4" s="6">
        <v>7.4765775986064695E-2</v>
      </c>
      <c r="E4" s="16">
        <v>1.91129692884759E-2</v>
      </c>
      <c r="F4" s="6">
        <v>0.73022174987823096</v>
      </c>
      <c r="G4" s="6">
        <v>7.4592102619501E-2</v>
      </c>
      <c r="H4" s="16">
        <v>6.2569661962932896E-15</v>
      </c>
    </row>
    <row r="5" spans="1:8" x14ac:dyDescent="0.45">
      <c r="A5" s="33"/>
      <c r="B5" s="5" t="s">
        <v>3</v>
      </c>
      <c r="C5" s="6">
        <v>-0.29469398875857</v>
      </c>
      <c r="D5" s="6">
        <v>0.110231177020416</v>
      </c>
      <c r="E5" s="16">
        <v>9.2578795529713997E-3</v>
      </c>
      <c r="F5" s="6">
        <v>0.14849425604623601</v>
      </c>
      <c r="G5" s="6">
        <v>0.10997512109962899</v>
      </c>
      <c r="H5" s="16">
        <v>0.181106305104483</v>
      </c>
    </row>
    <row r="6" spans="1:8" x14ac:dyDescent="0.45">
      <c r="A6" s="33"/>
      <c r="B6" s="5" t="s">
        <v>4</v>
      </c>
      <c r="C6" s="6">
        <v>0.13212018102001299</v>
      </c>
      <c r="D6" s="6">
        <v>6.2007316053291399E-2</v>
      </c>
      <c r="E6" s="16">
        <v>3.6481108904918902E-2</v>
      </c>
      <c r="F6" s="6">
        <v>0.82256070384745295</v>
      </c>
      <c r="G6" s="6">
        <v>6.18632793040097E-2</v>
      </c>
      <c r="H6" s="16">
        <v>3.4750782412131298E-21</v>
      </c>
    </row>
    <row r="7" spans="1:8" x14ac:dyDescent="0.45">
      <c r="A7" s="33"/>
      <c r="B7" s="5" t="s">
        <v>5</v>
      </c>
      <c r="C7" s="6">
        <v>0.27076745378286698</v>
      </c>
      <c r="D7" s="6">
        <v>9.9098655585895701E-2</v>
      </c>
      <c r="E7" s="16">
        <v>7.8832894451868907E-3</v>
      </c>
      <c r="F7" s="6">
        <v>0.43260997036634302</v>
      </c>
      <c r="G7" s="6">
        <v>9.8868459391038402E-2</v>
      </c>
      <c r="H7" s="16">
        <v>3.9631270721122298E-5</v>
      </c>
    </row>
    <row r="8" spans="1:8" x14ac:dyDescent="0.45">
      <c r="A8" s="33"/>
      <c r="B8" s="5" t="s">
        <v>6</v>
      </c>
      <c r="C8" s="6">
        <v>2.2061173058172401E-2</v>
      </c>
      <c r="D8" s="6">
        <v>7.3600614400200895E-2</v>
      </c>
      <c r="E8" s="16">
        <v>0.76522601494454701</v>
      </c>
      <c r="F8" s="6">
        <v>0.76772503637229705</v>
      </c>
      <c r="G8" s="6">
        <v>7.3429647586636101E-2</v>
      </c>
      <c r="H8" s="16">
        <v>3.6947984078282298E-16</v>
      </c>
    </row>
    <row r="9" spans="1:8" x14ac:dyDescent="0.45">
      <c r="A9" s="35"/>
      <c r="B9" s="3" t="s">
        <v>7</v>
      </c>
      <c r="C9" s="7">
        <v>0.127262335525717</v>
      </c>
      <c r="D9" s="7">
        <v>8.1038618073870194E-2</v>
      </c>
      <c r="E9" s="20">
        <v>0.120648767017613</v>
      </c>
      <c r="F9" s="7">
        <v>0.69482726818514395</v>
      </c>
      <c r="G9" s="7">
        <v>8.0850373526991107E-2</v>
      </c>
      <c r="H9" s="20">
        <v>1.07685915091646E-12</v>
      </c>
    </row>
    <row r="10" spans="1:8" x14ac:dyDescent="0.45">
      <c r="A10" s="33" t="s">
        <v>8</v>
      </c>
      <c r="B10" s="5" t="s">
        <v>9</v>
      </c>
      <c r="C10" s="6">
        <v>-2.23304614371591E-2</v>
      </c>
      <c r="D10" s="6">
        <v>6.6264372320257794E-2</v>
      </c>
      <c r="E10" s="16">
        <v>0.737091040155328</v>
      </c>
      <c r="F10" s="6">
        <v>0.81700340749228395</v>
      </c>
      <c r="G10" s="6">
        <v>6.6110446858075295E-2</v>
      </c>
      <c r="H10" s="16">
        <v>1.4341374495876E-19</v>
      </c>
    </row>
    <row r="11" spans="1:8" x14ac:dyDescent="0.45">
      <c r="A11" s="33"/>
      <c r="B11" s="5" t="s">
        <v>10</v>
      </c>
      <c r="C11" s="6">
        <v>0.12038778863493101</v>
      </c>
      <c r="D11" s="6">
        <v>5.8979286462514303E-2</v>
      </c>
      <c r="E11" s="16">
        <v>4.4847687647095097E-2</v>
      </c>
      <c r="F11" s="6">
        <v>-0.85364559735352397</v>
      </c>
      <c r="G11" s="6">
        <v>5.88422835209629E-2</v>
      </c>
      <c r="H11" s="16">
        <v>3.3621759229349001E-23</v>
      </c>
    </row>
    <row r="12" spans="1:8" x14ac:dyDescent="0.45">
      <c r="A12" s="33"/>
      <c r="B12" s="5" t="s">
        <v>11</v>
      </c>
      <c r="C12" s="6">
        <v>-0.267565322360175</v>
      </c>
      <c r="D12" s="6">
        <v>9.7272337018715696E-2</v>
      </c>
      <c r="E12" s="16">
        <v>7.4940695484950401E-3</v>
      </c>
      <c r="F12" s="6">
        <v>0.49136396343633099</v>
      </c>
      <c r="G12" s="6">
        <v>9.7046383177927603E-2</v>
      </c>
      <c r="H12" s="16">
        <v>2.9868148792918802E-6</v>
      </c>
    </row>
    <row r="13" spans="1:8" x14ac:dyDescent="0.45">
      <c r="A13" s="35"/>
      <c r="B13" s="3" t="s">
        <v>12</v>
      </c>
      <c r="C13" s="7">
        <v>-0.13442181863917799</v>
      </c>
      <c r="D13" s="7">
        <v>0.106446093140328</v>
      </c>
      <c r="E13" s="20">
        <v>0.21067424912919999</v>
      </c>
      <c r="F13" s="7">
        <v>-0.373994287936604</v>
      </c>
      <c r="G13" s="7">
        <v>0.106198829588129</v>
      </c>
      <c r="H13" s="20">
        <v>7.4349255429453497E-4</v>
      </c>
    </row>
    <row r="14" spans="1:8" x14ac:dyDescent="0.45">
      <c r="A14" s="33" t="s">
        <v>20</v>
      </c>
      <c r="B14" s="5" t="s">
        <v>21</v>
      </c>
      <c r="C14" s="6">
        <v>4.8701107088627703E-2</v>
      </c>
      <c r="D14" s="6">
        <v>0.10473266084985</v>
      </c>
      <c r="E14" s="16">
        <v>0.64331270012337705</v>
      </c>
      <c r="F14" s="6">
        <v>0.42994152031431798</v>
      </c>
      <c r="G14" s="6">
        <v>0.10448937742827</v>
      </c>
      <c r="H14" s="16">
        <v>1.00664406688078E-4</v>
      </c>
    </row>
    <row r="15" spans="1:8" x14ac:dyDescent="0.45">
      <c r="A15" s="33"/>
      <c r="B15" s="5" t="s">
        <v>22</v>
      </c>
      <c r="C15" s="6">
        <v>0.207825540549606</v>
      </c>
      <c r="D15" s="6">
        <v>8.9562919505104893E-2</v>
      </c>
      <c r="E15" s="16">
        <v>2.3114523939387201E-2</v>
      </c>
      <c r="F15" s="6">
        <v>0.58899528244249999</v>
      </c>
      <c r="G15" s="6">
        <v>8.9354873864641998E-2</v>
      </c>
      <c r="H15" s="16">
        <v>5.8999292151743401E-9</v>
      </c>
    </row>
    <row r="16" spans="1:8" x14ac:dyDescent="0.45">
      <c r="A16" s="33"/>
      <c r="B16" s="5" t="s">
        <v>23</v>
      </c>
      <c r="C16" s="6">
        <v>0.131482208394752</v>
      </c>
      <c r="D16" s="6">
        <v>8.9509882934457302E-2</v>
      </c>
      <c r="E16" s="16">
        <v>0.14615277407067501</v>
      </c>
      <c r="F16" s="6">
        <v>-0.62874400745946102</v>
      </c>
      <c r="G16" s="6">
        <v>8.9301960492605706E-2</v>
      </c>
      <c r="H16" s="16">
        <v>8.75745975538889E-10</v>
      </c>
    </row>
    <row r="17" spans="1:8" x14ac:dyDescent="0.45">
      <c r="A17" s="33"/>
      <c r="B17" s="5" t="s">
        <v>24</v>
      </c>
      <c r="C17" s="6">
        <v>0.232219560265394</v>
      </c>
      <c r="D17" s="6">
        <v>9.7222997971697395E-2</v>
      </c>
      <c r="E17" s="16">
        <v>1.9503043221176498E-2</v>
      </c>
      <c r="F17" s="6">
        <v>0.48337617248058301</v>
      </c>
      <c r="G17" s="6">
        <v>9.6997158740545597E-2</v>
      </c>
      <c r="H17" s="16">
        <v>4.0665043430851701E-6</v>
      </c>
    </row>
    <row r="18" spans="1:8" x14ac:dyDescent="0.45">
      <c r="A18" s="33"/>
      <c r="B18" s="5" t="s">
        <v>25</v>
      </c>
      <c r="C18" s="6">
        <v>0.21716400392910201</v>
      </c>
      <c r="D18" s="6">
        <v>8.9447239718648194E-2</v>
      </c>
      <c r="E18" s="16">
        <v>1.7654664851482101E-2</v>
      </c>
      <c r="F18" s="6">
        <v>0.58646064283488797</v>
      </c>
      <c r="G18" s="6">
        <v>8.9239462790676904E-2</v>
      </c>
      <c r="H18" s="16">
        <v>6.4161614522539203E-9</v>
      </c>
    </row>
    <row r="19" spans="1:8" x14ac:dyDescent="0.45">
      <c r="A19" s="33"/>
      <c r="B19" s="5" t="s">
        <v>26</v>
      </c>
      <c r="C19" s="6">
        <v>-7.0271904632127902E-2</v>
      </c>
      <c r="D19" s="6">
        <v>0.116804515270332</v>
      </c>
      <c r="E19" s="16">
        <v>0.54934352124097696</v>
      </c>
      <c r="F19" s="6">
        <v>-0.100935254361058</v>
      </c>
      <c r="G19" s="6">
        <v>0.116192769915824</v>
      </c>
      <c r="H19" s="16">
        <v>0.38794484769200599</v>
      </c>
    </row>
    <row r="20" spans="1:8" x14ac:dyDescent="0.45">
      <c r="A20" s="33"/>
      <c r="B20" s="5" t="s">
        <v>27</v>
      </c>
      <c r="C20" s="6">
        <v>-6.6567415241228396E-4</v>
      </c>
      <c r="D20" s="6">
        <v>0.113374241653783</v>
      </c>
      <c r="E20" s="16">
        <v>0.99533173313900103</v>
      </c>
      <c r="F20" s="6">
        <v>-0.26653263211529199</v>
      </c>
      <c r="G20" s="6">
        <v>0.112780461820083</v>
      </c>
      <c r="H20" s="16">
        <v>2.0855279378012199E-2</v>
      </c>
    </row>
    <row r="21" spans="1:8" x14ac:dyDescent="0.45">
      <c r="A21" s="33"/>
      <c r="B21" s="5" t="s">
        <v>28</v>
      </c>
      <c r="C21" s="6">
        <v>-0.209962414513335</v>
      </c>
      <c r="D21" s="6">
        <v>0.114031880499633</v>
      </c>
      <c r="E21" s="16">
        <v>6.9760882103737196E-2</v>
      </c>
      <c r="F21" s="6">
        <v>0.13951824903943899</v>
      </c>
      <c r="G21" s="6">
        <v>0.113434656385479</v>
      </c>
      <c r="H21" s="16">
        <v>0.22277808431379201</v>
      </c>
    </row>
    <row r="22" spans="1:8" x14ac:dyDescent="0.45">
      <c r="A22" s="33"/>
      <c r="B22" s="5" t="s">
        <v>29</v>
      </c>
      <c r="C22" s="6">
        <v>0.28019216955763698</v>
      </c>
      <c r="D22" s="6">
        <v>0.112892792243004</v>
      </c>
      <c r="E22" s="16">
        <v>1.5435093201608E-2</v>
      </c>
      <c r="F22" s="6">
        <v>2.1892638861580101E-2</v>
      </c>
      <c r="G22" s="6">
        <v>0.11230153392518701</v>
      </c>
      <c r="H22" s="16">
        <v>0.84599266807066997</v>
      </c>
    </row>
    <row r="23" spans="1:8" x14ac:dyDescent="0.45">
      <c r="A23" s="35"/>
      <c r="B23" s="3" t="s">
        <v>30</v>
      </c>
      <c r="C23" s="7">
        <v>-8.8390890536893502E-2</v>
      </c>
      <c r="D23" s="7">
        <v>0.110135975823264</v>
      </c>
      <c r="E23" s="20">
        <v>0.42490658220979399</v>
      </c>
      <c r="F23" s="7">
        <v>-0.33397613243740898</v>
      </c>
      <c r="G23" s="7">
        <v>0.109559155899666</v>
      </c>
      <c r="H23" s="20">
        <v>3.2311725322160399E-3</v>
      </c>
    </row>
    <row r="24" spans="1:8" x14ac:dyDescent="0.45">
      <c r="A24" s="33" t="s">
        <v>31</v>
      </c>
      <c r="B24" s="5" t="s">
        <v>32</v>
      </c>
      <c r="C24" s="6">
        <v>5.8504973493431504E-3</v>
      </c>
      <c r="D24" s="6">
        <v>7.22008095933524E-2</v>
      </c>
      <c r="E24" s="16">
        <v>0.93564535550993</v>
      </c>
      <c r="F24" s="6">
        <v>0.77874980506257996</v>
      </c>
      <c r="G24" s="6">
        <v>7.18226691613814E-2</v>
      </c>
      <c r="H24" s="16">
        <v>1.0345921632136E-16</v>
      </c>
    </row>
    <row r="25" spans="1:8" x14ac:dyDescent="0.45">
      <c r="A25" s="33"/>
      <c r="B25" s="5" t="s">
        <v>33</v>
      </c>
      <c r="C25" s="6">
        <v>-0.15631771261997701</v>
      </c>
      <c r="D25" s="6">
        <v>8.1596109964301597E-2</v>
      </c>
      <c r="E25" s="16">
        <v>5.9424200204927301E-2</v>
      </c>
      <c r="F25" s="6">
        <v>-0.68711149977194297</v>
      </c>
      <c r="G25" s="6">
        <v>8.1168763118153506E-2</v>
      </c>
      <c r="H25" s="16">
        <v>2.2936598900707599E-12</v>
      </c>
    </row>
    <row r="26" spans="1:8" x14ac:dyDescent="0.45">
      <c r="A26" s="33"/>
      <c r="B26" s="5" t="s">
        <v>34</v>
      </c>
      <c r="C26" s="6">
        <v>-8.6576650592386895E-2</v>
      </c>
      <c r="D26" s="6">
        <v>6.1268803212979797E-2</v>
      </c>
      <c r="E26" s="16">
        <v>0.162006393155774</v>
      </c>
      <c r="F26" s="6">
        <v>0.84145784567612403</v>
      </c>
      <c r="G26" s="6">
        <v>6.0947917452227302E-2</v>
      </c>
      <c r="H26" s="16">
        <v>8.5951827937787092E-22</v>
      </c>
    </row>
    <row r="27" spans="1:8" x14ac:dyDescent="0.45">
      <c r="A27" s="33"/>
      <c r="B27" s="5" t="s">
        <v>35</v>
      </c>
      <c r="C27" s="6">
        <v>0.22462611801303101</v>
      </c>
      <c r="D27" s="6">
        <v>7.5465060159102607E-2</v>
      </c>
      <c r="E27" s="16">
        <v>3.9838606307994904E-3</v>
      </c>
      <c r="F27" s="6">
        <v>-0.73301862439343501</v>
      </c>
      <c r="G27" s="6">
        <v>7.5069823726048604E-2</v>
      </c>
      <c r="H27" s="16">
        <v>9.2280593756998494E-15</v>
      </c>
    </row>
    <row r="28" spans="1:8" x14ac:dyDescent="0.45">
      <c r="A28" s="35"/>
      <c r="B28" s="3" t="s">
        <v>36</v>
      </c>
      <c r="C28" s="7">
        <v>-0.296764058996484</v>
      </c>
      <c r="D28" s="7">
        <v>0.108880763326624</v>
      </c>
      <c r="E28" s="20">
        <v>8.0777162427786795E-3</v>
      </c>
      <c r="F28" s="7">
        <v>-0.21983433992835499</v>
      </c>
      <c r="G28" s="7">
        <v>0.10831051738188301</v>
      </c>
      <c r="H28" s="20">
        <v>4.6139314767769002E-2</v>
      </c>
    </row>
    <row r="29" spans="1:8" x14ac:dyDescent="0.45">
      <c r="A29" s="33" t="s">
        <v>37</v>
      </c>
      <c r="B29" s="5" t="s">
        <v>38</v>
      </c>
      <c r="C29" s="6">
        <v>-0.20658761028983999</v>
      </c>
      <c r="D29" s="6">
        <v>8.6362409798179801E-2</v>
      </c>
      <c r="E29" s="16">
        <v>1.9402375534261201E-2</v>
      </c>
      <c r="F29" s="6">
        <v>0.64705419777182804</v>
      </c>
      <c r="G29" s="6">
        <v>8.5910100203161796E-2</v>
      </c>
      <c r="H29" s="16">
        <v>1.23155847358553E-10</v>
      </c>
    </row>
    <row r="30" spans="1:8" x14ac:dyDescent="0.45">
      <c r="A30" s="33"/>
      <c r="B30" s="5" t="s">
        <v>39</v>
      </c>
      <c r="C30" s="6">
        <v>7.4362161331014004E-2</v>
      </c>
      <c r="D30" s="6">
        <v>8.3656773342690102E-2</v>
      </c>
      <c r="E30" s="16">
        <v>0.37706078568085899</v>
      </c>
      <c r="F30" s="6">
        <v>-0.69327558365997799</v>
      </c>
      <c r="G30" s="6">
        <v>8.3218634094843993E-2</v>
      </c>
      <c r="H30" s="16">
        <v>4.0722416321905899E-12</v>
      </c>
    </row>
    <row r="31" spans="1:8" x14ac:dyDescent="0.45">
      <c r="A31" s="33"/>
      <c r="B31" s="5" t="s">
        <v>40</v>
      </c>
      <c r="C31" s="6">
        <v>-0.263383350168863</v>
      </c>
      <c r="D31" s="6">
        <v>6.6131739417087304E-2</v>
      </c>
      <c r="E31" s="16">
        <v>1.62832573437453E-4</v>
      </c>
      <c r="F31" s="6">
        <v>0.78414370636816499</v>
      </c>
      <c r="G31" s="6">
        <v>6.5785384789611198E-2</v>
      </c>
      <c r="H31" s="16">
        <v>1.3070085660534099E-18</v>
      </c>
    </row>
    <row r="32" spans="1:8" x14ac:dyDescent="0.45">
      <c r="A32" s="33"/>
      <c r="B32" s="5" t="s">
        <v>41</v>
      </c>
      <c r="C32" s="6">
        <v>1.43818392269293E-2</v>
      </c>
      <c r="D32" s="6">
        <v>0.104159953274112</v>
      </c>
      <c r="E32" s="16">
        <v>0.89057234369011695</v>
      </c>
      <c r="F32" s="6">
        <v>0.45917969841551998</v>
      </c>
      <c r="G32" s="6">
        <v>0.103614431832635</v>
      </c>
      <c r="H32" s="16">
        <v>3.32993562038727E-5</v>
      </c>
    </row>
    <row r="33" spans="1:8" x14ac:dyDescent="0.45">
      <c r="A33" s="35"/>
      <c r="B33" s="3" t="s">
        <v>42</v>
      </c>
      <c r="C33" s="7">
        <v>-7.4844801974957603E-2</v>
      </c>
      <c r="D33" s="7">
        <v>0.10270030590000299</v>
      </c>
      <c r="E33" s="20">
        <v>0.46854004722409798</v>
      </c>
      <c r="F33" s="7">
        <v>-0.47349765341639699</v>
      </c>
      <c r="G33" s="7">
        <v>0.102162429133034</v>
      </c>
      <c r="H33" s="20">
        <v>1.58028464873897E-5</v>
      </c>
    </row>
    <row r="34" spans="1:8" x14ac:dyDescent="0.45">
      <c r="A34" s="33" t="s">
        <v>14</v>
      </c>
      <c r="B34" s="5" t="s">
        <v>15</v>
      </c>
      <c r="C34" s="6">
        <v>9.2423306889373197E-2</v>
      </c>
      <c r="D34" s="6">
        <v>7.7787307854501997E-2</v>
      </c>
      <c r="E34" s="16">
        <v>0.238623955244432</v>
      </c>
      <c r="F34" s="6">
        <v>0.73095793475169002</v>
      </c>
      <c r="G34" s="6">
        <v>7.7151867703907501E-2</v>
      </c>
      <c r="H34" s="16">
        <v>2.4156968784955499E-14</v>
      </c>
    </row>
    <row r="35" spans="1:8" x14ac:dyDescent="0.45">
      <c r="A35" s="33"/>
      <c r="B35" s="5" t="s">
        <v>16</v>
      </c>
      <c r="C35" s="6">
        <v>-1.10253411056376E-2</v>
      </c>
      <c r="D35" s="6">
        <v>8.9962727807580703E-2</v>
      </c>
      <c r="E35" s="16">
        <v>0.90279662269493199</v>
      </c>
      <c r="F35" s="6">
        <v>-0.63195231795658602</v>
      </c>
      <c r="G35" s="6">
        <v>8.92278273349629E-2</v>
      </c>
      <c r="H35" s="16">
        <v>7.3243159479252397E-10</v>
      </c>
    </row>
    <row r="36" spans="1:8" x14ac:dyDescent="0.45">
      <c r="A36" s="33"/>
      <c r="B36" s="5" t="s">
        <v>17</v>
      </c>
      <c r="C36" s="6">
        <v>-3.7854765344735197E-2</v>
      </c>
      <c r="D36" s="6">
        <v>7.6958147935177093E-2</v>
      </c>
      <c r="E36" s="16">
        <v>0.62427466781872099</v>
      </c>
      <c r="F36" s="6">
        <v>0.74550499799411496</v>
      </c>
      <c r="G36" s="6">
        <v>7.6329481145411396E-2</v>
      </c>
      <c r="H36" s="16">
        <v>6.8916912246229304E-15</v>
      </c>
    </row>
    <row r="37" spans="1:8" x14ac:dyDescent="0.45">
      <c r="A37" s="33"/>
      <c r="B37" s="5" t="s">
        <v>18</v>
      </c>
      <c r="C37" s="6">
        <v>0.10208053137918301</v>
      </c>
      <c r="D37" s="6">
        <v>8.4961268157616399E-2</v>
      </c>
      <c r="E37" s="16">
        <v>0.23344283862731999</v>
      </c>
      <c r="F37" s="6">
        <v>-0.67542125934207697</v>
      </c>
      <c r="G37" s="6">
        <v>8.4267224328078594E-2</v>
      </c>
      <c r="H37" s="16">
        <v>1.31841770431218E-11</v>
      </c>
    </row>
    <row r="38" spans="1:8" ht="14.65" thickBot="1" x14ac:dyDescent="0.5">
      <c r="A38" s="34"/>
      <c r="B38" s="8" t="s">
        <v>19</v>
      </c>
      <c r="C38" s="9">
        <v>5.4683283451698698E-3</v>
      </c>
      <c r="D38" s="9">
        <v>0.113766554998426</v>
      </c>
      <c r="E38" s="19">
        <v>0.96179472919300701</v>
      </c>
      <c r="F38" s="9">
        <v>-0.22785808384268399</v>
      </c>
      <c r="G38" s="9">
        <v>0.112837202397921</v>
      </c>
      <c r="H38" s="19">
        <v>4.7122701629868501E-2</v>
      </c>
    </row>
  </sheetData>
  <mergeCells count="7">
    <mergeCell ref="A1:H1"/>
    <mergeCell ref="A34:A38"/>
    <mergeCell ref="A4:A9"/>
    <mergeCell ref="A10:A13"/>
    <mergeCell ref="A14:A23"/>
    <mergeCell ref="A24:A28"/>
    <mergeCell ref="A29:A33"/>
  </mergeCells>
  <pageMargins left="0.7" right="0.7" top="0.75" bottom="0.75" header="0.3" footer="0.3"/>
  <pageSetup scale="81" orientation="landscape"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E0A8D0-3D40-4166-9E4E-03ED9AAD5676}">
  <sheetPr>
    <pageSetUpPr fitToPage="1"/>
  </sheetPr>
  <dimension ref="A1:Z81"/>
  <sheetViews>
    <sheetView zoomScale="85" zoomScaleNormal="85" workbookViewId="0">
      <selection activeCell="A2" sqref="A2"/>
    </sheetView>
  </sheetViews>
  <sheetFormatPr defaultRowHeight="14.25" x14ac:dyDescent="0.45"/>
  <cols>
    <col min="1" max="1" width="26.53125" bestFit="1" customWidth="1"/>
    <col min="2" max="2" width="11.6640625" bestFit="1" customWidth="1"/>
    <col min="11" max="11" width="0" hidden="1" customWidth="1"/>
  </cols>
  <sheetData>
    <row r="1" spans="1:26" ht="103.5" customHeight="1" x14ac:dyDescent="0.45">
      <c r="A1" s="32" t="s">
        <v>370</v>
      </c>
      <c r="B1" s="32"/>
      <c r="C1" s="32"/>
      <c r="D1" s="32"/>
      <c r="E1" s="32"/>
      <c r="F1" s="32"/>
      <c r="G1" s="32"/>
      <c r="H1" s="32"/>
      <c r="I1" s="32"/>
      <c r="J1" s="32"/>
      <c r="K1" s="11"/>
      <c r="L1" s="11"/>
      <c r="M1" s="11"/>
      <c r="N1" s="11"/>
      <c r="O1" s="11"/>
      <c r="P1" s="11"/>
      <c r="Q1" s="11"/>
      <c r="R1" s="11"/>
      <c r="S1" s="11"/>
      <c r="T1" s="11"/>
      <c r="U1" s="11"/>
      <c r="V1" s="11"/>
      <c r="W1" s="11"/>
      <c r="X1" s="11"/>
      <c r="Y1" s="11"/>
      <c r="Z1" s="11"/>
    </row>
    <row r="3" spans="1:26" x14ac:dyDescent="0.45">
      <c r="A3" s="4" t="s">
        <v>43</v>
      </c>
      <c r="B3" s="4" t="s">
        <v>44</v>
      </c>
      <c r="C3" s="4" t="s">
        <v>45</v>
      </c>
      <c r="D3" s="4" t="s">
        <v>46</v>
      </c>
      <c r="E3" s="4" t="s">
        <v>47</v>
      </c>
      <c r="F3" s="4" t="s">
        <v>48</v>
      </c>
      <c r="G3" s="4" t="s">
        <v>49</v>
      </c>
      <c r="H3" s="4" t="s">
        <v>50</v>
      </c>
      <c r="I3" s="4" t="s">
        <v>51</v>
      </c>
      <c r="J3" s="4" t="s">
        <v>52</v>
      </c>
      <c r="K3" t="s">
        <v>73</v>
      </c>
    </row>
    <row r="4" spans="1:26" x14ac:dyDescent="0.45">
      <c r="A4" t="s">
        <v>65</v>
      </c>
      <c r="B4" t="s">
        <v>54</v>
      </c>
      <c r="C4">
        <v>-1.711039105</v>
      </c>
      <c r="D4">
        <v>0.58184893900000001</v>
      </c>
      <c r="E4">
        <v>4.4179170000000004E-3</v>
      </c>
      <c r="F4">
        <v>2.8716459999999999E-2</v>
      </c>
      <c r="G4">
        <v>79</v>
      </c>
      <c r="H4">
        <v>57</v>
      </c>
      <c r="I4" t="s">
        <v>60</v>
      </c>
      <c r="J4" t="s">
        <v>61</v>
      </c>
      <c r="K4">
        <f t="shared" ref="K4:K35" si="0">ABS(C4)</f>
        <v>1.711039105</v>
      </c>
    </row>
    <row r="5" spans="1:26" x14ac:dyDescent="0.45">
      <c r="A5" t="s">
        <v>68</v>
      </c>
      <c r="B5" t="s">
        <v>54</v>
      </c>
      <c r="C5">
        <v>0.49444049099999998</v>
      </c>
      <c r="D5">
        <v>0.22934649700000001</v>
      </c>
      <c r="E5">
        <v>3.4484051000000002E-2</v>
      </c>
      <c r="F5">
        <v>0.14943089000000001</v>
      </c>
      <c r="G5">
        <v>79</v>
      </c>
      <c r="H5">
        <v>78</v>
      </c>
      <c r="I5" t="s">
        <v>60</v>
      </c>
      <c r="J5" t="s">
        <v>61</v>
      </c>
      <c r="K5">
        <f t="shared" si="0"/>
        <v>0.49444049099999998</v>
      </c>
    </row>
    <row r="6" spans="1:26" x14ac:dyDescent="0.45">
      <c r="A6" t="s">
        <v>63</v>
      </c>
      <c r="B6" t="s">
        <v>54</v>
      </c>
      <c r="C6">
        <v>0.491325548</v>
      </c>
      <c r="D6">
        <v>0.50154125400000005</v>
      </c>
      <c r="E6">
        <v>0.33059442700000002</v>
      </c>
      <c r="F6">
        <v>0.71628792500000005</v>
      </c>
      <c r="G6">
        <v>79</v>
      </c>
      <c r="H6">
        <v>51</v>
      </c>
      <c r="J6" t="s">
        <v>55</v>
      </c>
      <c r="K6">
        <f t="shared" si="0"/>
        <v>0.491325548</v>
      </c>
    </row>
    <row r="7" spans="1:26" x14ac:dyDescent="0.45">
      <c r="A7" t="s">
        <v>53</v>
      </c>
      <c r="B7" t="s">
        <v>54</v>
      </c>
      <c r="C7">
        <v>-0.450963593</v>
      </c>
      <c r="D7">
        <v>0.61211861400000001</v>
      </c>
      <c r="E7">
        <v>0.46371656</v>
      </c>
      <c r="F7">
        <v>0.75466285499999997</v>
      </c>
      <c r="G7">
        <v>79</v>
      </c>
      <c r="H7">
        <v>60</v>
      </c>
      <c r="J7" t="s">
        <v>55</v>
      </c>
      <c r="K7">
        <f t="shared" si="0"/>
        <v>0.450963593</v>
      </c>
    </row>
    <row r="8" spans="1:26" x14ac:dyDescent="0.45">
      <c r="A8" t="s">
        <v>67</v>
      </c>
      <c r="B8" t="s">
        <v>54</v>
      </c>
      <c r="C8">
        <v>0.40421972699999997</v>
      </c>
      <c r="D8">
        <v>0.53440584899999999</v>
      </c>
      <c r="E8">
        <v>0.45191738999999997</v>
      </c>
      <c r="F8">
        <v>0.75466285499999997</v>
      </c>
      <c r="G8">
        <v>79</v>
      </c>
      <c r="H8">
        <v>39</v>
      </c>
      <c r="J8" t="s">
        <v>55</v>
      </c>
      <c r="K8">
        <f t="shared" si="0"/>
        <v>0.40421972699999997</v>
      </c>
    </row>
    <row r="9" spans="1:26" x14ac:dyDescent="0.45">
      <c r="A9" t="s">
        <v>66</v>
      </c>
      <c r="B9" t="s">
        <v>54</v>
      </c>
      <c r="C9">
        <v>-0.37177447499999999</v>
      </c>
      <c r="D9">
        <v>0.37679048599999998</v>
      </c>
      <c r="E9">
        <v>0.32714645399999998</v>
      </c>
      <c r="F9">
        <v>0.71628792500000005</v>
      </c>
      <c r="G9">
        <v>79</v>
      </c>
      <c r="H9">
        <v>33</v>
      </c>
      <c r="J9" t="s">
        <v>55</v>
      </c>
      <c r="K9">
        <f t="shared" si="0"/>
        <v>0.37177447499999999</v>
      </c>
    </row>
    <row r="10" spans="1:26" x14ac:dyDescent="0.45">
      <c r="A10" t="s">
        <v>70</v>
      </c>
      <c r="B10" t="s">
        <v>54</v>
      </c>
      <c r="C10">
        <v>0.32809859899999999</v>
      </c>
      <c r="D10">
        <v>0.44603915500000002</v>
      </c>
      <c r="E10">
        <v>0.46440791100000001</v>
      </c>
      <c r="F10">
        <v>0.75466285499999997</v>
      </c>
      <c r="G10">
        <v>79</v>
      </c>
      <c r="H10">
        <v>26</v>
      </c>
      <c r="J10" t="s">
        <v>55</v>
      </c>
      <c r="K10">
        <f t="shared" si="0"/>
        <v>0.32809859899999999</v>
      </c>
    </row>
    <row r="11" spans="1:26" x14ac:dyDescent="0.45">
      <c r="A11" t="s">
        <v>69</v>
      </c>
      <c r="B11" t="s">
        <v>54</v>
      </c>
      <c r="C11">
        <v>-0.19457560199999999</v>
      </c>
      <c r="D11">
        <v>0.44634865699999998</v>
      </c>
      <c r="E11">
        <v>0.66421199600000003</v>
      </c>
      <c r="F11">
        <v>0.90892167800000001</v>
      </c>
      <c r="G11">
        <v>79</v>
      </c>
      <c r="H11">
        <v>50</v>
      </c>
      <c r="J11" t="s">
        <v>55</v>
      </c>
      <c r="K11">
        <f t="shared" si="0"/>
        <v>0.19457560199999999</v>
      </c>
    </row>
    <row r="12" spans="1:26" x14ac:dyDescent="0.45">
      <c r="A12" t="s">
        <v>64</v>
      </c>
      <c r="B12" t="s">
        <v>54</v>
      </c>
      <c r="C12">
        <v>0.18501326900000001</v>
      </c>
      <c r="D12">
        <v>0.35770819700000001</v>
      </c>
      <c r="E12">
        <v>0.60661132200000001</v>
      </c>
      <c r="F12">
        <v>0.90749380999999996</v>
      </c>
      <c r="G12">
        <v>79</v>
      </c>
      <c r="H12">
        <v>72</v>
      </c>
      <c r="J12" t="s">
        <v>55</v>
      </c>
      <c r="K12">
        <f t="shared" si="0"/>
        <v>0.18501326900000001</v>
      </c>
    </row>
    <row r="13" spans="1:26" x14ac:dyDescent="0.45">
      <c r="A13" t="s">
        <v>62</v>
      </c>
      <c r="B13" t="s">
        <v>54</v>
      </c>
      <c r="C13">
        <v>0.105675609</v>
      </c>
      <c r="D13">
        <v>0.53480376600000001</v>
      </c>
      <c r="E13">
        <v>0.843925021</v>
      </c>
      <c r="F13">
        <v>0.98400486099999995</v>
      </c>
      <c r="G13">
        <v>79</v>
      </c>
      <c r="H13">
        <v>50</v>
      </c>
      <c r="J13" t="s">
        <v>55</v>
      </c>
      <c r="K13">
        <f t="shared" si="0"/>
        <v>0.105675609</v>
      </c>
    </row>
    <row r="14" spans="1:26" x14ac:dyDescent="0.45">
      <c r="A14" t="s">
        <v>72</v>
      </c>
      <c r="B14" t="s">
        <v>54</v>
      </c>
      <c r="C14">
        <v>5.8607930000000003E-2</v>
      </c>
      <c r="D14">
        <v>0.25334190099999998</v>
      </c>
      <c r="E14">
        <v>0.81771664399999999</v>
      </c>
      <c r="F14">
        <v>0.98400486099999995</v>
      </c>
      <c r="G14">
        <v>79</v>
      </c>
      <c r="H14">
        <v>20</v>
      </c>
      <c r="J14" t="s">
        <v>55</v>
      </c>
      <c r="K14">
        <f t="shared" si="0"/>
        <v>5.8607930000000003E-2</v>
      </c>
    </row>
    <row r="15" spans="1:26" x14ac:dyDescent="0.45">
      <c r="A15" t="s">
        <v>71</v>
      </c>
      <c r="B15" t="s">
        <v>54</v>
      </c>
      <c r="C15">
        <v>4.0411827999999997E-2</v>
      </c>
      <c r="D15">
        <v>0.41984104900000002</v>
      </c>
      <c r="E15">
        <v>0.92358917600000001</v>
      </c>
      <c r="F15">
        <v>0.98400486099999995</v>
      </c>
      <c r="G15">
        <v>79</v>
      </c>
      <c r="H15">
        <v>28</v>
      </c>
      <c r="J15" t="s">
        <v>55</v>
      </c>
      <c r="K15">
        <f t="shared" si="0"/>
        <v>4.0411827999999997E-2</v>
      </c>
    </row>
    <row r="16" spans="1:26" x14ac:dyDescent="0.45">
      <c r="A16" s="10" t="s">
        <v>59</v>
      </c>
      <c r="B16" s="10" t="s">
        <v>54</v>
      </c>
      <c r="C16" s="10">
        <v>3.3286088999999998E-2</v>
      </c>
      <c r="D16" s="10">
        <v>0.21239978400000001</v>
      </c>
      <c r="E16" s="10">
        <v>0.87591477500000003</v>
      </c>
      <c r="F16" s="10">
        <v>0.98400486099999995</v>
      </c>
      <c r="G16" s="10">
        <v>79</v>
      </c>
      <c r="H16" s="10">
        <v>11</v>
      </c>
      <c r="I16" s="10"/>
      <c r="J16" s="10" t="s">
        <v>55</v>
      </c>
      <c r="K16">
        <f t="shared" si="0"/>
        <v>3.3286088999999998E-2</v>
      </c>
    </row>
    <row r="17" spans="1:11" x14ac:dyDescent="0.45">
      <c r="A17" t="s">
        <v>70</v>
      </c>
      <c r="B17" t="s">
        <v>56</v>
      </c>
      <c r="C17">
        <v>1.2721777299999999</v>
      </c>
      <c r="D17">
        <v>0.42087575100000002</v>
      </c>
      <c r="E17">
        <v>3.4836110000000002E-3</v>
      </c>
      <c r="F17">
        <v>1.8114775E-2</v>
      </c>
      <c r="G17">
        <v>79</v>
      </c>
      <c r="H17">
        <v>26</v>
      </c>
      <c r="I17" t="s">
        <v>60</v>
      </c>
      <c r="J17" t="s">
        <v>61</v>
      </c>
      <c r="K17">
        <f t="shared" si="0"/>
        <v>1.2721777299999999</v>
      </c>
    </row>
    <row r="18" spans="1:11" x14ac:dyDescent="0.45">
      <c r="A18" t="s">
        <v>65</v>
      </c>
      <c r="B18" t="s">
        <v>56</v>
      </c>
      <c r="C18">
        <v>-1.140705766</v>
      </c>
      <c r="D18">
        <v>0.60036716800000001</v>
      </c>
      <c r="E18">
        <v>6.1492605999999998E-2</v>
      </c>
      <c r="F18">
        <v>0.203523181</v>
      </c>
      <c r="G18">
        <v>79</v>
      </c>
      <c r="H18">
        <v>57</v>
      </c>
      <c r="I18" t="s">
        <v>60</v>
      </c>
      <c r="J18" t="s">
        <v>61</v>
      </c>
      <c r="K18">
        <f t="shared" si="0"/>
        <v>1.140705766</v>
      </c>
    </row>
    <row r="19" spans="1:11" x14ac:dyDescent="0.45">
      <c r="A19" t="s">
        <v>69</v>
      </c>
      <c r="B19" t="s">
        <v>56</v>
      </c>
      <c r="C19">
        <v>0.82381058100000004</v>
      </c>
      <c r="D19">
        <v>0.43550863200000001</v>
      </c>
      <c r="E19">
        <v>6.2622517000000003E-2</v>
      </c>
      <c r="F19">
        <v>0.203523181</v>
      </c>
      <c r="G19">
        <v>79</v>
      </c>
      <c r="H19">
        <v>50</v>
      </c>
      <c r="I19" t="s">
        <v>60</v>
      </c>
      <c r="J19" t="s">
        <v>61</v>
      </c>
      <c r="K19">
        <f t="shared" si="0"/>
        <v>0.82381058100000004</v>
      </c>
    </row>
    <row r="20" spans="1:11" x14ac:dyDescent="0.45">
      <c r="A20" t="s">
        <v>66</v>
      </c>
      <c r="B20" t="s">
        <v>56</v>
      </c>
      <c r="C20">
        <v>0.74471532299999998</v>
      </c>
      <c r="D20">
        <v>0.36840442000000001</v>
      </c>
      <c r="E20">
        <v>4.7002706999999998E-2</v>
      </c>
      <c r="F20">
        <v>0.203523181</v>
      </c>
      <c r="G20">
        <v>79</v>
      </c>
      <c r="H20">
        <v>33</v>
      </c>
      <c r="I20" t="s">
        <v>60</v>
      </c>
      <c r="J20" t="s">
        <v>61</v>
      </c>
      <c r="K20">
        <f t="shared" si="0"/>
        <v>0.74471532299999998</v>
      </c>
    </row>
    <row r="21" spans="1:11" x14ac:dyDescent="0.45">
      <c r="A21" t="s">
        <v>67</v>
      </c>
      <c r="B21" t="s">
        <v>56</v>
      </c>
      <c r="C21">
        <v>0.68989589100000004</v>
      </c>
      <c r="D21">
        <v>0.52954490700000001</v>
      </c>
      <c r="E21">
        <v>0.19684970700000001</v>
      </c>
      <c r="F21">
        <v>0.36557802700000003</v>
      </c>
      <c r="G21">
        <v>79</v>
      </c>
      <c r="H21">
        <v>39</v>
      </c>
      <c r="J21" t="s">
        <v>55</v>
      </c>
      <c r="K21">
        <f t="shared" si="0"/>
        <v>0.68989589100000004</v>
      </c>
    </row>
    <row r="22" spans="1:11" x14ac:dyDescent="0.45">
      <c r="A22" t="s">
        <v>71</v>
      </c>
      <c r="B22" t="s">
        <v>56</v>
      </c>
      <c r="C22">
        <v>0.63495049199999998</v>
      </c>
      <c r="D22">
        <v>0.41248025399999999</v>
      </c>
      <c r="E22">
        <v>0.12816462200000001</v>
      </c>
      <c r="F22">
        <v>0.29655372000000002</v>
      </c>
      <c r="G22">
        <v>79</v>
      </c>
      <c r="H22">
        <v>28</v>
      </c>
      <c r="J22" t="s">
        <v>55</v>
      </c>
      <c r="K22">
        <f t="shared" si="0"/>
        <v>0.63495049199999998</v>
      </c>
    </row>
    <row r="23" spans="1:11" x14ac:dyDescent="0.45">
      <c r="A23" t="s">
        <v>53</v>
      </c>
      <c r="B23" t="s">
        <v>56</v>
      </c>
      <c r="C23">
        <v>0.62230548600000002</v>
      </c>
      <c r="D23">
        <v>0.60917152200000002</v>
      </c>
      <c r="E23">
        <v>0.31045727099999998</v>
      </c>
      <c r="F23">
        <v>0.47481700300000002</v>
      </c>
      <c r="G23">
        <v>79</v>
      </c>
      <c r="H23">
        <v>60</v>
      </c>
      <c r="J23" t="s">
        <v>55</v>
      </c>
      <c r="K23">
        <f t="shared" si="0"/>
        <v>0.62230548600000002</v>
      </c>
    </row>
    <row r="24" spans="1:11" x14ac:dyDescent="0.45">
      <c r="A24" t="s">
        <v>72</v>
      </c>
      <c r="B24" t="s">
        <v>56</v>
      </c>
      <c r="C24">
        <v>0.39293613799999999</v>
      </c>
      <c r="D24">
        <v>0.24876531800000001</v>
      </c>
      <c r="E24">
        <v>0.118656158</v>
      </c>
      <c r="F24">
        <v>0.29655372000000002</v>
      </c>
      <c r="G24">
        <v>79</v>
      </c>
      <c r="H24">
        <v>20</v>
      </c>
      <c r="J24" t="s">
        <v>55</v>
      </c>
      <c r="K24">
        <f t="shared" si="0"/>
        <v>0.39293613799999999</v>
      </c>
    </row>
    <row r="25" spans="1:11" x14ac:dyDescent="0.45">
      <c r="A25" t="s">
        <v>68</v>
      </c>
      <c r="B25" t="s">
        <v>56</v>
      </c>
      <c r="C25">
        <v>-0.348583172</v>
      </c>
      <c r="D25">
        <v>0.23276998199999999</v>
      </c>
      <c r="E25">
        <v>0.13868467200000001</v>
      </c>
      <c r="F25">
        <v>0.29655372000000002</v>
      </c>
      <c r="G25">
        <v>79</v>
      </c>
      <c r="H25">
        <v>78</v>
      </c>
      <c r="J25" t="s">
        <v>55</v>
      </c>
      <c r="K25">
        <f t="shared" si="0"/>
        <v>0.348583172</v>
      </c>
    </row>
    <row r="26" spans="1:11" x14ac:dyDescent="0.45">
      <c r="A26" t="s">
        <v>64</v>
      </c>
      <c r="B26" t="s">
        <v>56</v>
      </c>
      <c r="C26">
        <v>-0.26620644900000001</v>
      </c>
      <c r="D26">
        <v>0.35650505199999999</v>
      </c>
      <c r="E26">
        <v>0.45770326700000002</v>
      </c>
      <c r="F26">
        <v>0.59501424800000002</v>
      </c>
      <c r="G26">
        <v>79</v>
      </c>
      <c r="H26">
        <v>72</v>
      </c>
      <c r="J26" t="s">
        <v>55</v>
      </c>
      <c r="K26">
        <f t="shared" si="0"/>
        <v>0.26620644900000001</v>
      </c>
    </row>
    <row r="27" spans="1:11" x14ac:dyDescent="0.45">
      <c r="A27" t="s">
        <v>62</v>
      </c>
      <c r="B27" t="s">
        <v>56</v>
      </c>
      <c r="C27">
        <v>0.26314307300000001</v>
      </c>
      <c r="D27">
        <v>0.53332182299999997</v>
      </c>
      <c r="E27">
        <v>0.62324999299999995</v>
      </c>
      <c r="F27">
        <v>0.77164284800000005</v>
      </c>
      <c r="G27">
        <v>79</v>
      </c>
      <c r="H27">
        <v>50</v>
      </c>
      <c r="J27" t="s">
        <v>55</v>
      </c>
      <c r="K27">
        <f t="shared" si="0"/>
        <v>0.26314307300000001</v>
      </c>
    </row>
    <row r="28" spans="1:11" x14ac:dyDescent="0.45">
      <c r="A28" t="s">
        <v>59</v>
      </c>
      <c r="B28" t="s">
        <v>56</v>
      </c>
      <c r="C28">
        <v>0.15968738099999999</v>
      </c>
      <c r="D28">
        <v>0.21130426099999999</v>
      </c>
      <c r="E28">
        <v>0.45231558399999999</v>
      </c>
      <c r="F28">
        <v>0.59501424800000002</v>
      </c>
      <c r="G28">
        <v>79</v>
      </c>
      <c r="H28">
        <v>11</v>
      </c>
      <c r="J28" t="s">
        <v>55</v>
      </c>
      <c r="K28">
        <f t="shared" si="0"/>
        <v>0.15968738099999999</v>
      </c>
    </row>
    <row r="29" spans="1:11" x14ac:dyDescent="0.45">
      <c r="A29" s="10" t="s">
        <v>63</v>
      </c>
      <c r="B29" s="10" t="s">
        <v>56</v>
      </c>
      <c r="C29" s="10">
        <v>-0.102113724</v>
      </c>
      <c r="D29" s="10">
        <v>0.50409853599999999</v>
      </c>
      <c r="E29" s="10">
        <v>0.84005284499999999</v>
      </c>
      <c r="F29" s="10">
        <v>0.94962495499999999</v>
      </c>
      <c r="G29" s="10">
        <v>79</v>
      </c>
      <c r="H29" s="10">
        <v>51</v>
      </c>
      <c r="I29" s="10"/>
      <c r="J29" s="10" t="s">
        <v>55</v>
      </c>
      <c r="K29">
        <f t="shared" si="0"/>
        <v>0.102113724</v>
      </c>
    </row>
    <row r="30" spans="1:11" x14ac:dyDescent="0.45">
      <c r="A30" t="s">
        <v>65</v>
      </c>
      <c r="B30" t="s">
        <v>57</v>
      </c>
      <c r="C30">
        <v>-2.0249867290000001</v>
      </c>
      <c r="D30">
        <v>0.56852312900000002</v>
      </c>
      <c r="E30">
        <v>6.6249799999999997E-4</v>
      </c>
      <c r="F30">
        <v>4.3062380000000004E-3</v>
      </c>
      <c r="G30">
        <v>79</v>
      </c>
      <c r="H30">
        <v>57</v>
      </c>
      <c r="I30" t="s">
        <v>60</v>
      </c>
      <c r="J30" t="s">
        <v>61</v>
      </c>
      <c r="K30">
        <f t="shared" si="0"/>
        <v>2.0249867290000001</v>
      </c>
    </row>
    <row r="31" spans="1:11" x14ac:dyDescent="0.45">
      <c r="A31" t="s">
        <v>67</v>
      </c>
      <c r="B31" t="s">
        <v>57</v>
      </c>
      <c r="C31">
        <v>1.22544411</v>
      </c>
      <c r="D31">
        <v>0.51734161099999998</v>
      </c>
      <c r="E31">
        <v>2.0573484E-2</v>
      </c>
      <c r="F31">
        <v>8.9151762999999995E-2</v>
      </c>
      <c r="G31">
        <v>79</v>
      </c>
      <c r="H31">
        <v>39</v>
      </c>
      <c r="I31" t="s">
        <v>60</v>
      </c>
      <c r="J31" t="s">
        <v>61</v>
      </c>
      <c r="K31">
        <f t="shared" si="0"/>
        <v>1.22544411</v>
      </c>
    </row>
    <row r="32" spans="1:11" x14ac:dyDescent="0.45">
      <c r="A32" t="s">
        <v>70</v>
      </c>
      <c r="B32" t="s">
        <v>57</v>
      </c>
      <c r="C32">
        <v>0.88813657099999999</v>
      </c>
      <c r="D32">
        <v>0.43587353400000001</v>
      </c>
      <c r="E32">
        <v>4.5317556000000002E-2</v>
      </c>
      <c r="F32">
        <v>0.16832235100000001</v>
      </c>
      <c r="G32">
        <v>79</v>
      </c>
      <c r="H32">
        <v>26</v>
      </c>
      <c r="I32" t="s">
        <v>60</v>
      </c>
      <c r="J32" t="s">
        <v>61</v>
      </c>
      <c r="K32">
        <f t="shared" si="0"/>
        <v>0.88813657099999999</v>
      </c>
    </row>
    <row r="33" spans="1:11" x14ac:dyDescent="0.45">
      <c r="A33" t="s">
        <v>69</v>
      </c>
      <c r="B33" t="s">
        <v>57</v>
      </c>
      <c r="C33">
        <v>0.75515252600000005</v>
      </c>
      <c r="D33">
        <v>0.43858258</v>
      </c>
      <c r="E33">
        <v>8.9459676000000002E-2</v>
      </c>
      <c r="F33">
        <v>0.20902768499999999</v>
      </c>
      <c r="G33">
        <v>79</v>
      </c>
      <c r="H33">
        <v>50</v>
      </c>
      <c r="I33" t="s">
        <v>60</v>
      </c>
      <c r="J33" t="s">
        <v>61</v>
      </c>
      <c r="K33">
        <f t="shared" si="0"/>
        <v>0.75515252600000005</v>
      </c>
    </row>
    <row r="34" spans="1:11" x14ac:dyDescent="0.45">
      <c r="A34" t="s">
        <v>53</v>
      </c>
      <c r="B34" t="s">
        <v>57</v>
      </c>
      <c r="C34">
        <v>0.69994551299999996</v>
      </c>
      <c r="D34">
        <v>0.60978400099999996</v>
      </c>
      <c r="E34">
        <v>0.254880102</v>
      </c>
      <c r="F34">
        <v>0.41418016499999999</v>
      </c>
      <c r="G34">
        <v>79</v>
      </c>
      <c r="H34">
        <v>60</v>
      </c>
      <c r="J34" t="s">
        <v>55</v>
      </c>
      <c r="K34">
        <f t="shared" si="0"/>
        <v>0.69994551299999996</v>
      </c>
    </row>
    <row r="35" spans="1:11" x14ac:dyDescent="0.45">
      <c r="A35" t="s">
        <v>66</v>
      </c>
      <c r="B35" t="s">
        <v>57</v>
      </c>
      <c r="C35">
        <v>0.64572037500000001</v>
      </c>
      <c r="D35">
        <v>0.37215082999999999</v>
      </c>
      <c r="E35">
        <v>8.7061342999999999E-2</v>
      </c>
      <c r="F35">
        <v>0.20902768499999999</v>
      </c>
      <c r="G35">
        <v>79</v>
      </c>
      <c r="H35">
        <v>33</v>
      </c>
      <c r="I35" t="s">
        <v>60</v>
      </c>
      <c r="J35" t="s">
        <v>61</v>
      </c>
      <c r="K35">
        <f t="shared" si="0"/>
        <v>0.64572037500000001</v>
      </c>
    </row>
    <row r="36" spans="1:11" x14ac:dyDescent="0.45">
      <c r="A36" t="s">
        <v>72</v>
      </c>
      <c r="B36" t="s">
        <v>57</v>
      </c>
      <c r="C36">
        <v>0.424967649</v>
      </c>
      <c r="D36">
        <v>0.248773353</v>
      </c>
      <c r="E36">
        <v>9.1958415000000002E-2</v>
      </c>
      <c r="F36">
        <v>0.20902768499999999</v>
      </c>
      <c r="G36">
        <v>79</v>
      </c>
      <c r="H36">
        <v>20</v>
      </c>
      <c r="I36" t="s">
        <v>60</v>
      </c>
      <c r="J36" t="s">
        <v>61</v>
      </c>
      <c r="K36">
        <f t="shared" ref="K36:K67" si="1">ABS(C36)</f>
        <v>0.424967649</v>
      </c>
    </row>
    <row r="37" spans="1:11" x14ac:dyDescent="0.45">
      <c r="A37" t="s">
        <v>59</v>
      </c>
      <c r="B37" t="s">
        <v>57</v>
      </c>
      <c r="C37">
        <v>0.35145771399999998</v>
      </c>
      <c r="D37">
        <v>0.20864075200000001</v>
      </c>
      <c r="E37">
        <v>9.6474316000000004E-2</v>
      </c>
      <c r="F37">
        <v>0.20902768499999999</v>
      </c>
      <c r="G37">
        <v>79</v>
      </c>
      <c r="H37">
        <v>11</v>
      </c>
      <c r="I37" t="s">
        <v>60</v>
      </c>
      <c r="J37" t="s">
        <v>61</v>
      </c>
      <c r="K37">
        <f t="shared" si="1"/>
        <v>0.35145771399999998</v>
      </c>
    </row>
    <row r="38" spans="1:11" x14ac:dyDescent="0.45">
      <c r="A38" t="s">
        <v>68</v>
      </c>
      <c r="B38" t="s">
        <v>57</v>
      </c>
      <c r="C38">
        <v>-0.29911823599999998</v>
      </c>
      <c r="D38">
        <v>0.23443242</v>
      </c>
      <c r="E38">
        <v>0.20614036199999999</v>
      </c>
      <c r="F38">
        <v>0.35730995999999998</v>
      </c>
      <c r="G38">
        <v>79</v>
      </c>
      <c r="H38">
        <v>78</v>
      </c>
      <c r="J38" t="s">
        <v>55</v>
      </c>
      <c r="K38">
        <f t="shared" si="1"/>
        <v>0.29911823599999998</v>
      </c>
    </row>
    <row r="39" spans="1:11" x14ac:dyDescent="0.45">
      <c r="A39" t="s">
        <v>71</v>
      </c>
      <c r="B39" t="s">
        <v>57</v>
      </c>
      <c r="C39">
        <v>0.29285021</v>
      </c>
      <c r="D39">
        <v>0.41908725499999999</v>
      </c>
      <c r="E39">
        <v>0.48697162199999999</v>
      </c>
      <c r="F39">
        <v>0.66638222000000003</v>
      </c>
      <c r="G39">
        <v>79</v>
      </c>
      <c r="H39">
        <v>28</v>
      </c>
      <c r="J39" t="s">
        <v>55</v>
      </c>
      <c r="K39">
        <f t="shared" si="1"/>
        <v>0.29285021</v>
      </c>
    </row>
    <row r="40" spans="1:11" x14ac:dyDescent="0.45">
      <c r="A40" t="s">
        <v>63</v>
      </c>
      <c r="B40" t="s">
        <v>57</v>
      </c>
      <c r="C40">
        <v>0.18436746300000001</v>
      </c>
      <c r="D40">
        <v>0.50523650899999994</v>
      </c>
      <c r="E40">
        <v>0.71626094799999995</v>
      </c>
      <c r="F40">
        <v>0.85660565099999997</v>
      </c>
      <c r="G40">
        <v>79</v>
      </c>
      <c r="H40">
        <v>51</v>
      </c>
      <c r="J40" t="s">
        <v>55</v>
      </c>
      <c r="K40">
        <f t="shared" si="1"/>
        <v>0.18436746300000001</v>
      </c>
    </row>
    <row r="41" spans="1:11" x14ac:dyDescent="0.45">
      <c r="A41" t="s">
        <v>62</v>
      </c>
      <c r="B41" t="s">
        <v>57</v>
      </c>
      <c r="C41">
        <v>0.16577209200000001</v>
      </c>
      <c r="D41">
        <v>0.53542714300000005</v>
      </c>
      <c r="E41">
        <v>0.75776653800000005</v>
      </c>
      <c r="F41">
        <v>0.85660565099999997</v>
      </c>
      <c r="G41">
        <v>79</v>
      </c>
      <c r="H41">
        <v>50</v>
      </c>
      <c r="J41" t="s">
        <v>55</v>
      </c>
      <c r="K41">
        <f t="shared" si="1"/>
        <v>0.16577209200000001</v>
      </c>
    </row>
    <row r="42" spans="1:11" x14ac:dyDescent="0.45">
      <c r="A42" s="10" t="s">
        <v>64</v>
      </c>
      <c r="B42" s="10" t="s">
        <v>57</v>
      </c>
      <c r="C42" s="10">
        <v>-0.12147701499999999</v>
      </c>
      <c r="D42" s="10">
        <v>0.358652996</v>
      </c>
      <c r="E42" s="10">
        <v>0.73583277000000002</v>
      </c>
      <c r="F42" s="10">
        <v>0.85660565099999997</v>
      </c>
      <c r="G42" s="10">
        <v>79</v>
      </c>
      <c r="H42" s="10">
        <v>72</v>
      </c>
      <c r="I42" s="10"/>
      <c r="J42" s="10" t="s">
        <v>55</v>
      </c>
      <c r="K42">
        <f t="shared" si="1"/>
        <v>0.12147701499999999</v>
      </c>
    </row>
    <row r="43" spans="1:11" x14ac:dyDescent="0.45">
      <c r="A43" t="s">
        <v>65</v>
      </c>
      <c r="B43" t="s">
        <v>58</v>
      </c>
      <c r="C43">
        <v>1.4814193550000001</v>
      </c>
      <c r="D43">
        <v>0.58864863599999995</v>
      </c>
      <c r="E43">
        <v>1.4108674E-2</v>
      </c>
      <c r="F43">
        <v>6.1137588999999999E-2</v>
      </c>
      <c r="G43">
        <v>79</v>
      </c>
      <c r="H43">
        <v>57</v>
      </c>
      <c r="I43" t="s">
        <v>60</v>
      </c>
      <c r="J43" t="s">
        <v>61</v>
      </c>
      <c r="K43">
        <f t="shared" si="1"/>
        <v>1.4814193550000001</v>
      </c>
    </row>
    <row r="44" spans="1:11" x14ac:dyDescent="0.45">
      <c r="A44" t="s">
        <v>63</v>
      </c>
      <c r="B44" t="s">
        <v>58</v>
      </c>
      <c r="C44">
        <v>-1.4167133599999999</v>
      </c>
      <c r="D44">
        <v>0.47443327000000002</v>
      </c>
      <c r="E44">
        <v>3.875032E-3</v>
      </c>
      <c r="F44">
        <v>2.5187708999999999E-2</v>
      </c>
      <c r="G44">
        <v>79</v>
      </c>
      <c r="H44">
        <v>51</v>
      </c>
      <c r="I44" t="s">
        <v>60</v>
      </c>
      <c r="J44" t="s">
        <v>61</v>
      </c>
      <c r="K44">
        <f t="shared" si="1"/>
        <v>1.4167133599999999</v>
      </c>
    </row>
    <row r="45" spans="1:11" x14ac:dyDescent="0.45">
      <c r="A45" t="s">
        <v>67</v>
      </c>
      <c r="B45" t="s">
        <v>58</v>
      </c>
      <c r="C45">
        <v>-1.0125975730000001</v>
      </c>
      <c r="D45">
        <v>0.52120636399999998</v>
      </c>
      <c r="E45">
        <v>5.6006857E-2</v>
      </c>
      <c r="F45">
        <v>0.16179758699999999</v>
      </c>
      <c r="G45">
        <v>79</v>
      </c>
      <c r="H45">
        <v>39</v>
      </c>
      <c r="I45" t="s">
        <v>60</v>
      </c>
      <c r="J45" t="s">
        <v>61</v>
      </c>
      <c r="K45">
        <f t="shared" si="1"/>
        <v>1.0125975730000001</v>
      </c>
    </row>
    <row r="46" spans="1:11" x14ac:dyDescent="0.45">
      <c r="A46" t="s">
        <v>70</v>
      </c>
      <c r="B46" t="s">
        <v>58</v>
      </c>
      <c r="C46">
        <v>-0.92841273999999996</v>
      </c>
      <c r="D46">
        <v>0.43252545199999998</v>
      </c>
      <c r="E46">
        <v>3.5251691000000002E-2</v>
      </c>
      <c r="F46">
        <v>0.11456799500000001</v>
      </c>
      <c r="G46">
        <v>79</v>
      </c>
      <c r="H46">
        <v>26</v>
      </c>
      <c r="I46" t="s">
        <v>60</v>
      </c>
      <c r="J46" t="s">
        <v>61</v>
      </c>
      <c r="K46">
        <f t="shared" si="1"/>
        <v>0.92841273999999996</v>
      </c>
    </row>
    <row r="47" spans="1:11" x14ac:dyDescent="0.45">
      <c r="A47" t="s">
        <v>71</v>
      </c>
      <c r="B47" t="s">
        <v>58</v>
      </c>
      <c r="C47">
        <v>-0.57869936700000002</v>
      </c>
      <c r="D47">
        <v>0.41288571099999999</v>
      </c>
      <c r="E47">
        <v>0.165392077</v>
      </c>
      <c r="F47">
        <v>0.35834949999999999</v>
      </c>
      <c r="G47">
        <v>79</v>
      </c>
      <c r="H47">
        <v>28</v>
      </c>
      <c r="J47" t="s">
        <v>55</v>
      </c>
      <c r="K47">
        <f t="shared" si="1"/>
        <v>0.57869936700000002</v>
      </c>
    </row>
    <row r="48" spans="1:11" x14ac:dyDescent="0.45">
      <c r="A48" t="s">
        <v>72</v>
      </c>
      <c r="B48" t="s">
        <v>58</v>
      </c>
      <c r="C48">
        <v>-0.56821653699999997</v>
      </c>
      <c r="D48">
        <v>0.243480893</v>
      </c>
      <c r="E48">
        <v>2.2446006000000001E-2</v>
      </c>
      <c r="F48">
        <v>8.3370877999999995E-2</v>
      </c>
      <c r="G48">
        <v>79</v>
      </c>
      <c r="H48">
        <v>20</v>
      </c>
      <c r="I48" t="s">
        <v>60</v>
      </c>
      <c r="J48" t="s">
        <v>61</v>
      </c>
      <c r="K48">
        <f t="shared" si="1"/>
        <v>0.56821653699999997</v>
      </c>
    </row>
    <row r="49" spans="1:11" x14ac:dyDescent="0.45">
      <c r="A49" t="s">
        <v>69</v>
      </c>
      <c r="B49" t="s">
        <v>58</v>
      </c>
      <c r="C49">
        <v>-0.42396243500000003</v>
      </c>
      <c r="D49">
        <v>0.44270131899999998</v>
      </c>
      <c r="E49">
        <v>0.34147816399999997</v>
      </c>
      <c r="F49">
        <v>0.55490201699999997</v>
      </c>
      <c r="G49">
        <v>79</v>
      </c>
      <c r="H49">
        <v>50</v>
      </c>
      <c r="J49" t="s">
        <v>55</v>
      </c>
      <c r="K49">
        <f t="shared" si="1"/>
        <v>0.42396243500000003</v>
      </c>
    </row>
    <row r="50" spans="1:11" x14ac:dyDescent="0.45">
      <c r="A50" t="s">
        <v>53</v>
      </c>
      <c r="B50" t="s">
        <v>58</v>
      </c>
      <c r="C50">
        <v>-0.38419135900000001</v>
      </c>
      <c r="D50">
        <v>0.61083784100000005</v>
      </c>
      <c r="E50">
        <v>0.53139497099999999</v>
      </c>
      <c r="F50">
        <v>0.76757051399999998</v>
      </c>
      <c r="G50">
        <v>79</v>
      </c>
      <c r="H50">
        <v>60</v>
      </c>
      <c r="J50" t="s">
        <v>55</v>
      </c>
      <c r="K50">
        <f t="shared" si="1"/>
        <v>0.38419135900000001</v>
      </c>
    </row>
    <row r="51" spans="1:11" x14ac:dyDescent="0.45">
      <c r="A51" t="s">
        <v>59</v>
      </c>
      <c r="B51" t="s">
        <v>58</v>
      </c>
      <c r="C51">
        <v>-0.30689122299999999</v>
      </c>
      <c r="D51">
        <v>0.20861844700000001</v>
      </c>
      <c r="E51">
        <v>0.14569199599999999</v>
      </c>
      <c r="F51">
        <v>0.34436290000000003</v>
      </c>
      <c r="G51">
        <v>79</v>
      </c>
      <c r="H51">
        <v>11</v>
      </c>
      <c r="J51" t="s">
        <v>55</v>
      </c>
      <c r="K51">
        <f t="shared" si="1"/>
        <v>0.30689122299999999</v>
      </c>
    </row>
    <row r="52" spans="1:11" x14ac:dyDescent="0.45">
      <c r="A52" t="s">
        <v>62</v>
      </c>
      <c r="B52" t="s">
        <v>58</v>
      </c>
      <c r="C52">
        <v>0.206392933</v>
      </c>
      <c r="D52">
        <v>0.53271928300000004</v>
      </c>
      <c r="E52">
        <v>0.69959481300000004</v>
      </c>
      <c r="F52">
        <v>0.82679387000000004</v>
      </c>
      <c r="G52">
        <v>79</v>
      </c>
      <c r="H52">
        <v>50</v>
      </c>
      <c r="J52" t="s">
        <v>55</v>
      </c>
      <c r="K52">
        <f t="shared" si="1"/>
        <v>0.206392933</v>
      </c>
    </row>
    <row r="53" spans="1:11" x14ac:dyDescent="0.45">
      <c r="A53" t="s">
        <v>64</v>
      </c>
      <c r="B53" t="s">
        <v>58</v>
      </c>
      <c r="C53">
        <v>0.15342093000000001</v>
      </c>
      <c r="D53">
        <v>0.35679926899999997</v>
      </c>
      <c r="E53">
        <v>0.66850355100000003</v>
      </c>
      <c r="F53">
        <v>0.82679387000000004</v>
      </c>
      <c r="G53">
        <v>79</v>
      </c>
      <c r="H53">
        <v>72</v>
      </c>
      <c r="J53" t="s">
        <v>55</v>
      </c>
      <c r="K53">
        <f t="shared" si="1"/>
        <v>0.15342093000000001</v>
      </c>
    </row>
    <row r="54" spans="1:11" x14ac:dyDescent="0.45">
      <c r="A54" t="s">
        <v>68</v>
      </c>
      <c r="B54" t="s">
        <v>58</v>
      </c>
      <c r="C54">
        <v>0.125619592</v>
      </c>
      <c r="D54">
        <v>0.23552437000000001</v>
      </c>
      <c r="E54">
        <v>0.59544922099999997</v>
      </c>
      <c r="F54">
        <v>0.774083988</v>
      </c>
      <c r="G54">
        <v>79</v>
      </c>
      <c r="H54">
        <v>78</v>
      </c>
      <c r="J54" t="s">
        <v>55</v>
      </c>
      <c r="K54">
        <f t="shared" si="1"/>
        <v>0.125619592</v>
      </c>
    </row>
    <row r="55" spans="1:11" x14ac:dyDescent="0.45">
      <c r="A55" s="10" t="s">
        <v>66</v>
      </c>
      <c r="B55" s="10" t="s">
        <v>58</v>
      </c>
      <c r="C55" s="10">
        <v>9.9834494999999995E-2</v>
      </c>
      <c r="D55" s="10">
        <v>0.37799595899999999</v>
      </c>
      <c r="E55" s="10">
        <v>0.792456245</v>
      </c>
      <c r="F55" s="10">
        <v>0.85849426500000003</v>
      </c>
      <c r="G55" s="10">
        <v>79</v>
      </c>
      <c r="H55" s="10">
        <v>33</v>
      </c>
      <c r="I55" s="10"/>
      <c r="J55" s="10" t="s">
        <v>55</v>
      </c>
      <c r="K55">
        <f t="shared" si="1"/>
        <v>9.9834494999999995E-2</v>
      </c>
    </row>
    <row r="56" spans="1:11" x14ac:dyDescent="0.45">
      <c r="A56" t="s">
        <v>69</v>
      </c>
      <c r="B56" t="s">
        <v>18</v>
      </c>
      <c r="C56">
        <v>-0.94467253100000004</v>
      </c>
      <c r="D56">
        <v>0.42257972500000002</v>
      </c>
      <c r="E56">
        <v>2.8443671E-2</v>
      </c>
      <c r="F56">
        <v>0.13810567000000001</v>
      </c>
      <c r="G56">
        <v>79</v>
      </c>
      <c r="H56">
        <v>50</v>
      </c>
      <c r="I56" t="s">
        <v>60</v>
      </c>
      <c r="J56" t="s">
        <v>61</v>
      </c>
      <c r="K56">
        <f t="shared" si="1"/>
        <v>0.94467253100000004</v>
      </c>
    </row>
    <row r="57" spans="1:11" x14ac:dyDescent="0.45">
      <c r="A57" t="s">
        <v>53</v>
      </c>
      <c r="B57" t="s">
        <v>18</v>
      </c>
      <c r="C57">
        <v>-0.83971209999999996</v>
      </c>
      <c r="D57">
        <v>0.59503128999999999</v>
      </c>
      <c r="E57">
        <v>0.16243152399999999</v>
      </c>
      <c r="F57">
        <v>0.32907622199999997</v>
      </c>
      <c r="G57">
        <v>79</v>
      </c>
      <c r="H57">
        <v>60</v>
      </c>
      <c r="J57" t="s">
        <v>55</v>
      </c>
      <c r="K57">
        <f t="shared" si="1"/>
        <v>0.83971209999999996</v>
      </c>
    </row>
    <row r="58" spans="1:11" x14ac:dyDescent="0.45">
      <c r="A58" t="s">
        <v>70</v>
      </c>
      <c r="B58" t="s">
        <v>18</v>
      </c>
      <c r="C58">
        <v>-0.75685839099999996</v>
      </c>
      <c r="D58">
        <v>0.43264066299999998</v>
      </c>
      <c r="E58">
        <v>8.4425934999999994E-2</v>
      </c>
      <c r="F58">
        <v>0.27438428799999998</v>
      </c>
      <c r="G58">
        <v>79</v>
      </c>
      <c r="H58">
        <v>26</v>
      </c>
      <c r="J58" t="s">
        <v>55</v>
      </c>
      <c r="K58">
        <f t="shared" si="1"/>
        <v>0.75685839099999996</v>
      </c>
    </row>
    <row r="59" spans="1:11" x14ac:dyDescent="0.45">
      <c r="A59" t="s">
        <v>66</v>
      </c>
      <c r="B59" t="s">
        <v>18</v>
      </c>
      <c r="C59">
        <v>-0.55229075299999997</v>
      </c>
      <c r="D59">
        <v>0.39334976900000002</v>
      </c>
      <c r="E59">
        <v>0.16453811099999999</v>
      </c>
      <c r="F59">
        <v>0.32907622199999997</v>
      </c>
      <c r="G59">
        <v>79</v>
      </c>
      <c r="H59">
        <v>33</v>
      </c>
      <c r="J59" t="s">
        <v>55</v>
      </c>
      <c r="K59">
        <f t="shared" si="1"/>
        <v>0.55229075299999997</v>
      </c>
    </row>
    <row r="60" spans="1:11" x14ac:dyDescent="0.45">
      <c r="A60" t="s">
        <v>67</v>
      </c>
      <c r="B60" t="s">
        <v>18</v>
      </c>
      <c r="C60">
        <v>-0.54532141199999995</v>
      </c>
      <c r="D60">
        <v>0.52554026799999998</v>
      </c>
      <c r="E60">
        <v>0.30286275200000001</v>
      </c>
      <c r="F60">
        <v>0.56245939700000003</v>
      </c>
      <c r="G60">
        <v>79</v>
      </c>
      <c r="H60">
        <v>39</v>
      </c>
      <c r="J60" t="s">
        <v>55</v>
      </c>
      <c r="K60">
        <f t="shared" si="1"/>
        <v>0.54532141199999995</v>
      </c>
    </row>
    <row r="61" spans="1:11" x14ac:dyDescent="0.45">
      <c r="A61" t="s">
        <v>68</v>
      </c>
      <c r="B61" t="s">
        <v>18</v>
      </c>
      <c r="C61">
        <v>0.48603629300000001</v>
      </c>
      <c r="D61">
        <v>0.222136744</v>
      </c>
      <c r="E61">
        <v>3.1870539000000003E-2</v>
      </c>
      <c r="F61">
        <v>0.13810567000000001</v>
      </c>
      <c r="G61">
        <v>79</v>
      </c>
      <c r="H61">
        <v>78</v>
      </c>
      <c r="I61" t="s">
        <v>60</v>
      </c>
      <c r="J61" t="s">
        <v>61</v>
      </c>
      <c r="K61">
        <f t="shared" si="1"/>
        <v>0.48603629300000001</v>
      </c>
    </row>
    <row r="62" spans="1:11" x14ac:dyDescent="0.45">
      <c r="A62" t="s">
        <v>72</v>
      </c>
      <c r="B62" t="s">
        <v>18</v>
      </c>
      <c r="C62">
        <v>-0.46064547099999997</v>
      </c>
      <c r="D62">
        <v>0.24355648199999999</v>
      </c>
      <c r="E62">
        <v>6.2547877000000002E-2</v>
      </c>
      <c r="F62">
        <v>0.232320687</v>
      </c>
      <c r="G62">
        <v>79</v>
      </c>
      <c r="H62">
        <v>20</v>
      </c>
      <c r="I62" t="s">
        <v>60</v>
      </c>
      <c r="J62" t="s">
        <v>61</v>
      </c>
      <c r="K62">
        <f t="shared" si="1"/>
        <v>0.46064547099999997</v>
      </c>
    </row>
    <row r="63" spans="1:11" x14ac:dyDescent="0.45">
      <c r="A63" t="s">
        <v>71</v>
      </c>
      <c r="B63" t="s">
        <v>18</v>
      </c>
      <c r="C63">
        <v>-0.417556439</v>
      </c>
      <c r="D63">
        <v>0.429916295</v>
      </c>
      <c r="E63">
        <v>0.334630753</v>
      </c>
      <c r="F63">
        <v>0.58002663799999998</v>
      </c>
      <c r="G63">
        <v>79</v>
      </c>
      <c r="H63">
        <v>28</v>
      </c>
      <c r="J63" t="s">
        <v>55</v>
      </c>
      <c r="K63">
        <f t="shared" si="1"/>
        <v>0.417556439</v>
      </c>
    </row>
    <row r="64" spans="1:11" x14ac:dyDescent="0.45">
      <c r="A64" t="s">
        <v>63</v>
      </c>
      <c r="B64" t="s">
        <v>18</v>
      </c>
      <c r="C64">
        <v>-0.13488067100000001</v>
      </c>
      <c r="D64">
        <v>0.496364688</v>
      </c>
      <c r="E64">
        <v>0.78659124999999996</v>
      </c>
      <c r="F64">
        <v>0.90531342100000001</v>
      </c>
      <c r="G64">
        <v>79</v>
      </c>
      <c r="H64">
        <v>51</v>
      </c>
      <c r="J64" t="s">
        <v>55</v>
      </c>
      <c r="K64">
        <f t="shared" si="1"/>
        <v>0.13488067100000001</v>
      </c>
    </row>
    <row r="65" spans="1:11" x14ac:dyDescent="0.45">
      <c r="A65" t="s">
        <v>59</v>
      </c>
      <c r="B65" t="s">
        <v>18</v>
      </c>
      <c r="C65">
        <v>0.124412525</v>
      </c>
      <c r="D65">
        <v>0.20623999800000001</v>
      </c>
      <c r="E65">
        <v>0.54821779000000004</v>
      </c>
      <c r="F65">
        <v>0.75019276599999996</v>
      </c>
      <c r="G65">
        <v>79</v>
      </c>
      <c r="H65">
        <v>11</v>
      </c>
      <c r="J65" t="s">
        <v>55</v>
      </c>
      <c r="K65">
        <f t="shared" si="1"/>
        <v>0.124412525</v>
      </c>
    </row>
    <row r="66" spans="1:11" x14ac:dyDescent="0.45">
      <c r="A66" t="s">
        <v>65</v>
      </c>
      <c r="B66" t="s">
        <v>18</v>
      </c>
      <c r="C66">
        <v>9.9485862999999994E-2</v>
      </c>
      <c r="D66">
        <v>0.60808314100000005</v>
      </c>
      <c r="E66">
        <v>0.870493674</v>
      </c>
      <c r="F66">
        <v>0.90531342100000001</v>
      </c>
      <c r="G66">
        <v>79</v>
      </c>
      <c r="H66">
        <v>57</v>
      </c>
      <c r="J66" t="s">
        <v>55</v>
      </c>
      <c r="K66">
        <f t="shared" si="1"/>
        <v>9.9485862999999994E-2</v>
      </c>
    </row>
    <row r="67" spans="1:11" x14ac:dyDescent="0.45">
      <c r="A67" t="s">
        <v>64</v>
      </c>
      <c r="B67" t="s">
        <v>18</v>
      </c>
      <c r="C67">
        <v>-6.3669697999999997E-2</v>
      </c>
      <c r="D67">
        <v>0.36049953299999998</v>
      </c>
      <c r="E67">
        <v>0.86029973100000001</v>
      </c>
      <c r="F67">
        <v>0.90531342100000001</v>
      </c>
      <c r="G67">
        <v>79</v>
      </c>
      <c r="H67">
        <v>72</v>
      </c>
      <c r="J67" t="s">
        <v>55</v>
      </c>
      <c r="K67">
        <f t="shared" si="1"/>
        <v>6.3669697999999997E-2</v>
      </c>
    </row>
    <row r="68" spans="1:11" x14ac:dyDescent="0.45">
      <c r="A68" s="10" t="s">
        <v>62</v>
      </c>
      <c r="B68" s="10" t="s">
        <v>18</v>
      </c>
      <c r="C68" s="10">
        <v>-1.1062092000000001E-2</v>
      </c>
      <c r="D68" s="10">
        <v>0.52988003299999997</v>
      </c>
      <c r="E68" s="10">
        <v>0.98340105300000002</v>
      </c>
      <c r="F68" s="10">
        <v>0.98340105300000002</v>
      </c>
      <c r="G68" s="10">
        <v>79</v>
      </c>
      <c r="H68" s="10">
        <v>50</v>
      </c>
      <c r="I68" s="10"/>
      <c r="J68" s="10" t="s">
        <v>55</v>
      </c>
      <c r="K68">
        <f t="shared" ref="K68:K81" si="2">ABS(C68)</f>
        <v>1.1062092000000001E-2</v>
      </c>
    </row>
    <row r="69" spans="1:11" x14ac:dyDescent="0.45">
      <c r="A69" t="s">
        <v>67</v>
      </c>
      <c r="B69" t="s">
        <v>16</v>
      </c>
      <c r="C69">
        <v>-0.97350258499999998</v>
      </c>
      <c r="D69">
        <v>0.51572990200000002</v>
      </c>
      <c r="E69">
        <v>6.3051798000000006E-2</v>
      </c>
      <c r="F69">
        <v>0.32786935</v>
      </c>
      <c r="G69">
        <v>79</v>
      </c>
      <c r="H69">
        <v>39</v>
      </c>
      <c r="J69" t="s">
        <v>55</v>
      </c>
      <c r="K69">
        <f t="shared" si="2"/>
        <v>0.97350258499999998</v>
      </c>
    </row>
    <row r="70" spans="1:11" x14ac:dyDescent="0.45">
      <c r="A70" t="s">
        <v>53</v>
      </c>
      <c r="B70" t="s">
        <v>16</v>
      </c>
      <c r="C70">
        <v>0.783482499</v>
      </c>
      <c r="D70">
        <v>0.59465694499999999</v>
      </c>
      <c r="E70">
        <v>0.19177891799999999</v>
      </c>
      <c r="F70">
        <v>0.498625186</v>
      </c>
      <c r="G70">
        <v>79</v>
      </c>
      <c r="H70">
        <v>60</v>
      </c>
      <c r="J70" t="s">
        <v>55</v>
      </c>
      <c r="K70">
        <f t="shared" si="2"/>
        <v>0.783482499</v>
      </c>
    </row>
    <row r="71" spans="1:11" x14ac:dyDescent="0.45">
      <c r="A71" t="s">
        <v>65</v>
      </c>
      <c r="B71" t="s">
        <v>16</v>
      </c>
      <c r="C71">
        <v>0.70342722400000002</v>
      </c>
      <c r="D71">
        <v>0.60116388200000004</v>
      </c>
      <c r="E71">
        <v>0.245763114</v>
      </c>
      <c r="F71">
        <v>0.54668784100000001</v>
      </c>
      <c r="G71">
        <v>79</v>
      </c>
      <c r="H71">
        <v>57</v>
      </c>
      <c r="J71" t="s">
        <v>55</v>
      </c>
      <c r="K71">
        <f t="shared" si="2"/>
        <v>0.70342722400000002</v>
      </c>
    </row>
    <row r="72" spans="1:11" x14ac:dyDescent="0.45">
      <c r="A72" t="s">
        <v>70</v>
      </c>
      <c r="B72" t="s">
        <v>16</v>
      </c>
      <c r="C72">
        <v>-0.60637739499999999</v>
      </c>
      <c r="D72">
        <v>0.43483203599999998</v>
      </c>
      <c r="E72">
        <v>0.16739326900000001</v>
      </c>
      <c r="F72">
        <v>0.483580554</v>
      </c>
      <c r="G72">
        <v>79</v>
      </c>
      <c r="H72">
        <v>26</v>
      </c>
      <c r="J72" t="s">
        <v>55</v>
      </c>
      <c r="K72">
        <f t="shared" si="2"/>
        <v>0.60637739499999999</v>
      </c>
    </row>
    <row r="73" spans="1:11" x14ac:dyDescent="0.45">
      <c r="A73" t="s">
        <v>63</v>
      </c>
      <c r="B73" t="s">
        <v>16</v>
      </c>
      <c r="C73">
        <v>0.54233424399999997</v>
      </c>
      <c r="D73">
        <v>0.49137381699999999</v>
      </c>
      <c r="E73">
        <v>0.27334392099999999</v>
      </c>
      <c r="F73">
        <v>0.54668784100000001</v>
      </c>
      <c r="G73">
        <v>79</v>
      </c>
      <c r="H73">
        <v>51</v>
      </c>
      <c r="J73" t="s">
        <v>55</v>
      </c>
      <c r="K73">
        <f t="shared" si="2"/>
        <v>0.54233424399999997</v>
      </c>
    </row>
    <row r="74" spans="1:11" x14ac:dyDescent="0.45">
      <c r="A74" t="s">
        <v>69</v>
      </c>
      <c r="B74" t="s">
        <v>16</v>
      </c>
      <c r="C74">
        <v>-0.49601507500000003</v>
      </c>
      <c r="D74">
        <v>0.43190113200000002</v>
      </c>
      <c r="E74">
        <v>0.25453390100000001</v>
      </c>
      <c r="F74">
        <v>0.54668784100000001</v>
      </c>
      <c r="G74">
        <v>79</v>
      </c>
      <c r="H74">
        <v>50</v>
      </c>
      <c r="J74" t="s">
        <v>55</v>
      </c>
      <c r="K74">
        <f t="shared" si="2"/>
        <v>0.49601507500000003</v>
      </c>
    </row>
    <row r="75" spans="1:11" x14ac:dyDescent="0.45">
      <c r="A75" t="s">
        <v>62</v>
      </c>
      <c r="B75" t="s">
        <v>16</v>
      </c>
      <c r="C75">
        <v>0.37529878900000002</v>
      </c>
      <c r="D75">
        <v>0.52681697800000005</v>
      </c>
      <c r="E75">
        <v>0.47849452199999998</v>
      </c>
      <c r="F75">
        <v>0.68188480500000004</v>
      </c>
      <c r="G75">
        <v>79</v>
      </c>
      <c r="H75">
        <v>50</v>
      </c>
      <c r="J75" t="s">
        <v>55</v>
      </c>
      <c r="K75">
        <f t="shared" si="2"/>
        <v>0.37529878900000002</v>
      </c>
    </row>
    <row r="76" spans="1:11" x14ac:dyDescent="0.45">
      <c r="A76" t="s">
        <v>66</v>
      </c>
      <c r="B76" t="s">
        <v>16</v>
      </c>
      <c r="C76">
        <v>-0.31615520600000002</v>
      </c>
      <c r="D76">
        <v>0.39597024800000002</v>
      </c>
      <c r="E76">
        <v>0.42720992499999999</v>
      </c>
      <c r="F76">
        <v>0.68188480500000004</v>
      </c>
      <c r="G76">
        <v>79</v>
      </c>
      <c r="H76">
        <v>33</v>
      </c>
      <c r="J76" t="s">
        <v>55</v>
      </c>
      <c r="K76">
        <f t="shared" si="2"/>
        <v>0.31615520600000002</v>
      </c>
    </row>
    <row r="77" spans="1:11" x14ac:dyDescent="0.45">
      <c r="A77" t="s">
        <v>72</v>
      </c>
      <c r="B77" t="s">
        <v>16</v>
      </c>
      <c r="C77">
        <v>0.18974576000000001</v>
      </c>
      <c r="D77">
        <v>0.24787746099999999</v>
      </c>
      <c r="E77">
        <v>0.44645242400000001</v>
      </c>
      <c r="F77">
        <v>0.68188480500000004</v>
      </c>
      <c r="G77">
        <v>79</v>
      </c>
      <c r="H77">
        <v>20</v>
      </c>
      <c r="J77" t="s">
        <v>55</v>
      </c>
      <c r="K77">
        <f t="shared" si="2"/>
        <v>0.18974576000000001</v>
      </c>
    </row>
    <row r="78" spans="1:11" x14ac:dyDescent="0.45">
      <c r="A78" t="s">
        <v>64</v>
      </c>
      <c r="B78" t="s">
        <v>16</v>
      </c>
      <c r="C78">
        <v>-0.169946388</v>
      </c>
      <c r="D78">
        <v>0.35918474299999997</v>
      </c>
      <c r="E78">
        <v>0.63752165400000005</v>
      </c>
      <c r="F78">
        <v>0.72067665199999997</v>
      </c>
      <c r="G78">
        <v>79</v>
      </c>
      <c r="H78">
        <v>72</v>
      </c>
      <c r="J78" t="s">
        <v>55</v>
      </c>
      <c r="K78">
        <f t="shared" si="2"/>
        <v>0.169946388</v>
      </c>
    </row>
    <row r="79" spans="1:11" x14ac:dyDescent="0.45">
      <c r="A79" t="s">
        <v>68</v>
      </c>
      <c r="B79" t="s">
        <v>16</v>
      </c>
      <c r="C79">
        <v>0.13406219999999999</v>
      </c>
      <c r="D79">
        <v>0.22823112800000001</v>
      </c>
      <c r="E79">
        <v>0.558749881</v>
      </c>
      <c r="F79">
        <v>0.71558876599999999</v>
      </c>
      <c r="G79">
        <v>79</v>
      </c>
      <c r="H79">
        <v>78</v>
      </c>
      <c r="J79" t="s">
        <v>55</v>
      </c>
      <c r="K79">
        <f t="shared" si="2"/>
        <v>0.13406219999999999</v>
      </c>
    </row>
    <row r="80" spans="1:11" x14ac:dyDescent="0.45">
      <c r="A80" t="s">
        <v>71</v>
      </c>
      <c r="B80" t="s">
        <v>16</v>
      </c>
      <c r="C80">
        <v>-0.132469959</v>
      </c>
      <c r="D80">
        <v>0.43139685100000003</v>
      </c>
      <c r="E80">
        <v>0.75966271900000004</v>
      </c>
      <c r="F80">
        <v>0.79669029599999996</v>
      </c>
      <c r="G80">
        <v>79</v>
      </c>
      <c r="H80">
        <v>28</v>
      </c>
      <c r="J80" t="s">
        <v>55</v>
      </c>
      <c r="K80">
        <f t="shared" si="2"/>
        <v>0.132469959</v>
      </c>
    </row>
    <row r="81" spans="1:11" x14ac:dyDescent="0.45">
      <c r="A81" s="10" t="s">
        <v>59</v>
      </c>
      <c r="B81" s="10" t="s">
        <v>16</v>
      </c>
      <c r="C81" s="10">
        <v>0.10340195100000001</v>
      </c>
      <c r="D81" s="10">
        <v>0.20591556799999999</v>
      </c>
      <c r="E81" s="10">
        <v>0.61706842100000003</v>
      </c>
      <c r="F81" s="10">
        <v>0.72067665199999997</v>
      </c>
      <c r="G81" s="10">
        <v>79</v>
      </c>
      <c r="H81" s="10">
        <v>11</v>
      </c>
      <c r="I81" s="10"/>
      <c r="J81" s="10" t="s">
        <v>55</v>
      </c>
      <c r="K81">
        <f t="shared" si="2"/>
        <v>0.10340195100000001</v>
      </c>
    </row>
  </sheetData>
  <sortState xmlns:xlrd2="http://schemas.microsoft.com/office/spreadsheetml/2017/richdata2" ref="A4:K81">
    <sortCondition ref="B4:B81"/>
    <sortCondition descending="1" ref="K4:K81"/>
  </sortState>
  <mergeCells count="1">
    <mergeCell ref="A1:J1"/>
  </mergeCells>
  <conditionalFormatting sqref="F1:F1048576">
    <cfRule type="cellIs" dxfId="2" priority="1" operator="lessThan">
      <formula>0.25</formula>
    </cfRule>
  </conditionalFormatting>
  <pageMargins left="0.7" right="0.7" top="0.75" bottom="0.75" header="0.3" footer="0.3"/>
  <pageSetup scale="54"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Additional characteristics</vt:lpstr>
      <vt:lpstr>TP1 ASV maaslins covariates</vt:lpstr>
      <vt:lpstr>TP2 ASV maaslins covariates</vt:lpstr>
      <vt:lpstr>TP1 species maaslins covariates</vt:lpstr>
      <vt:lpstr>TP2 species maaslins covariates</vt:lpstr>
      <vt:lpstr>Alpha covariates</vt:lpstr>
      <vt:lpstr>TP2 and MRI ages</vt:lpstr>
      <vt:lpstr>MRI features</vt:lpstr>
      <vt:lpstr>Brain ASV Maaslin</vt:lpstr>
      <vt:lpstr>Brain species maaslin</vt:lpstr>
      <vt:lpstr>Brain GBM maasli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di Vaher</dc:creator>
  <cp:lastModifiedBy>Kadi Vaher</cp:lastModifiedBy>
  <cp:lastPrinted>2023-09-12T11:24:37Z</cp:lastPrinted>
  <dcterms:created xsi:type="dcterms:W3CDTF">2015-06-05T18:19:34Z</dcterms:created>
  <dcterms:modified xsi:type="dcterms:W3CDTF">2024-07-16T07:58:19Z</dcterms:modified>
</cp:coreProperties>
</file>